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uhn\Documents\PhD\Projekte\betreute Doktorarbeiten\Markus\Publikation\Eingereicht - PLOS One\Revision\einreichen\"/>
    </mc:Choice>
  </mc:AlternateContent>
  <xr:revisionPtr revIDLastSave="0" documentId="13_ncr:1_{66092D97-9DA2-4DC2-96DA-70663EF40E1B}" xr6:coauthVersionLast="28" xr6:coauthVersionMax="28" xr10:uidLastSave="{00000000-0000-0000-0000-000000000000}"/>
  <bookViews>
    <workbookView xWindow="0" yWindow="0" windowWidth="19200" windowHeight="6940" activeTab="1" xr2:uid="{00000000-000D-0000-FFFF-FFFF00000000}"/>
  </bookViews>
  <sheets>
    <sheet name="General data" sheetId="16" r:id="rId1"/>
    <sheet name="Echo data" sheetId="17" r:id="rId2"/>
  </sheets>
  <definedNames>
    <definedName name="_xlnm._FilterDatabase" localSheetId="1" hidden="1">'Echo data'!$A$2:$BH$2</definedName>
    <definedName name="_xlnm._FilterDatabase" localSheetId="0" hidden="1">'General data'!$A$2:$DB$2</definedName>
  </definedNames>
  <calcPr calcId="171027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73">
  <si>
    <t>ID</t>
  </si>
  <si>
    <t>E/A</t>
  </si>
  <si>
    <t>1.Wert</t>
  </si>
  <si>
    <t>Lateral</t>
  </si>
  <si>
    <t>Midpoint</t>
  </si>
  <si>
    <t>1. Wert</t>
  </si>
  <si>
    <t>MAPSE/L</t>
  </si>
  <si>
    <t>Septal</t>
  </si>
  <si>
    <t xml:space="preserve"> SAXM global strain </t>
  </si>
  <si>
    <t>SAXM Ruhe MIS Strain</t>
  </si>
  <si>
    <t>SAXM Ruhe  MAS Strain</t>
  </si>
  <si>
    <t>SAXM Ruhe  MA Strain</t>
  </si>
  <si>
    <t>SAXM Ruhe  MAL Strain</t>
  </si>
  <si>
    <t>SAXM Ruhe  MIL Strain</t>
  </si>
  <si>
    <t>SAXM Ruhe  MI Strain</t>
  </si>
  <si>
    <t>SAXM Ruhe   Global Strain Rate</t>
  </si>
  <si>
    <t>SAXM Ruhe  MIS Strain Rate</t>
  </si>
  <si>
    <t>SAXM Ruhe   MAS Strain Rate</t>
  </si>
  <si>
    <t xml:space="preserve"> SAXM Ruhe MA Strain Rate </t>
  </si>
  <si>
    <t xml:space="preserve"> SAXM Ruhe MAL Strain rate</t>
  </si>
  <si>
    <t xml:space="preserve"> SAXM Ruhe MIL Strain Rate </t>
  </si>
  <si>
    <t xml:space="preserve"> SAXM Ruhe MI Strain Rate </t>
  </si>
  <si>
    <t xml:space="preserve">AP4 Ruhe global strain
</t>
  </si>
  <si>
    <t>AP4 Ruhe strain BIS</t>
  </si>
  <si>
    <t>AP4 Ruhe strain MIS</t>
  </si>
  <si>
    <t>AP4 Ruhe strain ApS</t>
  </si>
  <si>
    <t>AP4 Ruhe strain Apex</t>
  </si>
  <si>
    <t>AP4 Ruhe strain ApL</t>
  </si>
  <si>
    <t>AP4 Ruhe strain MAL</t>
  </si>
  <si>
    <t>AP4 Ruhe strain BAL</t>
  </si>
  <si>
    <t xml:space="preserve"> AP4 Ruhe global strainrate </t>
  </si>
  <si>
    <t xml:space="preserve"> AP4 Ruhe strainrate BIS</t>
  </si>
  <si>
    <t xml:space="preserve"> AP4 Ruhe strainrate MIS</t>
  </si>
  <si>
    <t xml:space="preserve"> AP4 Ruhe strainrate ApS</t>
  </si>
  <si>
    <t xml:space="preserve"> AP4 Ruhe strainrate Apex</t>
  </si>
  <si>
    <t xml:space="preserve"> AP4 Ruhe strainrate ApL</t>
  </si>
  <si>
    <t xml:space="preserve"> AP4 Ruhe strainrate MAL</t>
  </si>
  <si>
    <t xml:space="preserve"> AP4 Ruhe strainrate BAL</t>
  </si>
  <si>
    <t>Circumferential Strain</t>
  </si>
  <si>
    <t>Circumferential Strain Rate</t>
  </si>
  <si>
    <t>Longitudinal Strain</t>
  </si>
  <si>
    <t>Longitudinal Strain Rate</t>
  </si>
  <si>
    <t>1.MAPSE M-Mode lateral Ruhe in mm</t>
  </si>
  <si>
    <t>2.MAPSE M-Mode lateral Ruhe in mm</t>
  </si>
  <si>
    <t>1.MAPSE B-Mode  Ruhe in mm</t>
  </si>
  <si>
    <t>2.MAPSE B-Mode Ruhe in mm</t>
  </si>
  <si>
    <t>B-Mode MAPSE/L</t>
  </si>
  <si>
    <t>Age (years)</t>
  </si>
  <si>
    <t>Height (cm)</t>
  </si>
  <si>
    <t>Body weight (kg)</t>
  </si>
  <si>
    <t>Body surface (m^2)</t>
  </si>
  <si>
    <t>BMI (kg/m^2)</t>
  </si>
  <si>
    <t>Heart rate (bpm)</t>
  </si>
  <si>
    <t>Systolic RR (bpm)</t>
  </si>
  <si>
    <t>Diastolic RR (bpm)</t>
  </si>
  <si>
    <t>Gender (1=m;2=f)</t>
  </si>
  <si>
    <t>E/E'</t>
  </si>
  <si>
    <t>2.Wert</t>
  </si>
  <si>
    <t>3.MAPSE M-Mode lateral Ruhe in mm (second observer)</t>
  </si>
  <si>
    <t>3. MAPSE B-Mode Ruhe in mm (second observer)</t>
  </si>
  <si>
    <t>Mitral deceleration time (s)</t>
  </si>
  <si>
    <t>LA/Ao</t>
  </si>
  <si>
    <t>IVSd (cm)</t>
  </si>
  <si>
    <t>LVIDd (cm)</t>
  </si>
  <si>
    <t>LVPWd (cm)</t>
  </si>
  <si>
    <t>EDV (ml)</t>
  </si>
  <si>
    <t>Fract. shortening (%)</t>
  </si>
  <si>
    <t>LV mass (g)</t>
  </si>
  <si>
    <t>L = LV / KOF (in cm/m²)</t>
  </si>
  <si>
    <t>Length LV (cm)</t>
  </si>
  <si>
    <t>LVEF (%)</t>
  </si>
  <si>
    <t>Stroke volume (ml)</t>
  </si>
  <si>
    <t>Image quality (0-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Helvetica Neue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Protection="0">
      <alignment vertical="top"/>
    </xf>
  </cellStyleXfs>
  <cellXfs count="46">
    <xf numFmtId="0" fontId="0" fillId="0" borderId="0" xfId="0"/>
    <xf numFmtId="164" fontId="3" fillId="3" borderId="1" xfId="0" applyNumberFormat="1" applyFont="1" applyFill="1" applyBorder="1" applyAlignment="1">
      <alignment vertical="center" wrapText="1"/>
    </xf>
    <xf numFmtId="1" fontId="3" fillId="3" borderId="1" xfId="0" applyNumberFormat="1" applyFont="1" applyFill="1" applyBorder="1" applyAlignment="1">
      <alignment vertical="center" wrapText="1"/>
    </xf>
    <xf numFmtId="2" fontId="3" fillId="3" borderId="1" xfId="0" applyNumberFormat="1" applyFont="1" applyFill="1" applyBorder="1" applyAlignment="1">
      <alignment vertical="center" wrapText="1"/>
    </xf>
    <xf numFmtId="0" fontId="0" fillId="2" borderId="1" xfId="0" applyFill="1" applyBorder="1"/>
    <xf numFmtId="164" fontId="3" fillId="2" borderId="1" xfId="0" applyNumberFormat="1" applyFont="1" applyFill="1" applyBorder="1" applyAlignment="1">
      <alignment vertical="center" wrapText="1"/>
    </xf>
    <xf numFmtId="2" fontId="3" fillId="2" borderId="1" xfId="0" applyNumberFormat="1" applyFont="1" applyFill="1" applyBorder="1" applyAlignment="1">
      <alignment vertical="center" wrapText="1"/>
    </xf>
    <xf numFmtId="164" fontId="3" fillId="2" borderId="1" xfId="0" applyNumberFormat="1" applyFont="1" applyFill="1" applyBorder="1" applyAlignment="1">
      <alignment vertical="center"/>
    </xf>
    <xf numFmtId="2" fontId="3" fillId="2" borderId="1" xfId="0" applyNumberFormat="1" applyFont="1" applyFill="1" applyBorder="1" applyAlignment="1">
      <alignment vertical="center"/>
    </xf>
    <xf numFmtId="165" fontId="3" fillId="3" borderId="1" xfId="0" applyNumberFormat="1" applyFont="1" applyFill="1" applyBorder="1" applyAlignment="1">
      <alignment vertical="center" wrapText="1"/>
    </xf>
    <xf numFmtId="1" fontId="3" fillId="2" borderId="1" xfId="0" applyNumberFormat="1" applyFont="1" applyFill="1" applyBorder="1" applyAlignment="1">
      <alignment vertical="center"/>
    </xf>
    <xf numFmtId="165" fontId="3" fillId="2" borderId="1" xfId="0" applyNumberFormat="1" applyFont="1" applyFill="1" applyBorder="1" applyAlignment="1">
      <alignment vertical="center"/>
    </xf>
    <xf numFmtId="2" fontId="0" fillId="2" borderId="1" xfId="0" applyNumberFormat="1" applyFill="1" applyBorder="1"/>
    <xf numFmtId="1" fontId="0" fillId="2" borderId="1" xfId="0" applyNumberFormat="1" applyFont="1" applyFill="1" applyBorder="1"/>
    <xf numFmtId="0" fontId="6" fillId="2" borderId="1" xfId="0" applyFont="1" applyFill="1" applyBorder="1"/>
    <xf numFmtId="1" fontId="6" fillId="2" borderId="1" xfId="0" applyNumberFormat="1" applyFont="1" applyFill="1" applyBorder="1"/>
    <xf numFmtId="2" fontId="6" fillId="2" borderId="1" xfId="0" applyNumberFormat="1" applyFont="1" applyFill="1" applyBorder="1"/>
    <xf numFmtId="0" fontId="0" fillId="2" borderId="1" xfId="0" applyFont="1" applyFill="1" applyBorder="1"/>
    <xf numFmtId="0" fontId="4" fillId="2" borderId="1" xfId="0" applyFont="1" applyFill="1" applyBorder="1"/>
    <xf numFmtId="164" fontId="1" fillId="2" borderId="1" xfId="0" applyNumberFormat="1" applyFont="1" applyFill="1" applyBorder="1"/>
    <xf numFmtId="0" fontId="1" fillId="2" borderId="1" xfId="0" applyFont="1" applyFill="1" applyBorder="1"/>
    <xf numFmtId="2" fontId="1" fillId="2" borderId="1" xfId="0" applyNumberFormat="1" applyFont="1" applyFill="1" applyBorder="1"/>
    <xf numFmtId="2" fontId="0" fillId="2" borderId="1" xfId="0" applyNumberFormat="1" applyFont="1" applyFill="1" applyBorder="1"/>
    <xf numFmtId="164" fontId="0" fillId="2" borderId="1" xfId="0" applyNumberFormat="1" applyFont="1" applyFill="1" applyBorder="1"/>
    <xf numFmtId="164" fontId="2" fillId="3" borderId="1" xfId="0" applyNumberFormat="1" applyFont="1" applyFill="1" applyBorder="1" applyAlignment="1">
      <alignment vertical="center" wrapText="1"/>
    </xf>
    <xf numFmtId="165" fontId="4" fillId="2" borderId="1" xfId="0" applyNumberFormat="1" applyFont="1" applyFill="1" applyBorder="1" applyAlignment="1">
      <alignment vertical="center" wrapText="1"/>
    </xf>
    <xf numFmtId="164" fontId="2" fillId="2" borderId="1" xfId="0" applyNumberFormat="1" applyFont="1" applyFill="1" applyBorder="1" applyAlignment="1">
      <alignment vertical="center" wrapText="1"/>
    </xf>
    <xf numFmtId="2" fontId="2" fillId="2" borderId="1" xfId="0" applyNumberFormat="1" applyFont="1" applyFill="1" applyBorder="1" applyAlignment="1">
      <alignment vertical="center"/>
    </xf>
    <xf numFmtId="2" fontId="2" fillId="2" borderId="1" xfId="0" applyNumberFormat="1" applyFont="1" applyFill="1" applyBorder="1" applyAlignment="1">
      <alignment vertical="center" wrapText="1"/>
    </xf>
    <xf numFmtId="165" fontId="2" fillId="3" borderId="1" xfId="0" applyNumberFormat="1" applyFont="1" applyFill="1" applyBorder="1" applyAlignment="1">
      <alignment vertical="center" wrapText="1"/>
    </xf>
    <xf numFmtId="1" fontId="2" fillId="3" borderId="1" xfId="0" applyNumberFormat="1" applyFont="1" applyFill="1" applyBorder="1" applyAlignment="1">
      <alignment vertical="center" wrapText="1"/>
    </xf>
    <xf numFmtId="2" fontId="2" fillId="3" borderId="1" xfId="0" applyNumberFormat="1" applyFont="1" applyFill="1" applyBorder="1" applyAlignment="1">
      <alignment vertical="center" wrapText="1"/>
    </xf>
    <xf numFmtId="1" fontId="3" fillId="2" borderId="1" xfId="0" applyNumberFormat="1" applyFont="1" applyFill="1" applyBorder="1" applyAlignment="1">
      <alignment vertical="center" wrapText="1"/>
    </xf>
    <xf numFmtId="165" fontId="3" fillId="2" borderId="1" xfId="0" applyNumberFormat="1" applyFont="1" applyFill="1" applyBorder="1" applyAlignment="1">
      <alignment vertical="center" wrapText="1"/>
    </xf>
    <xf numFmtId="164" fontId="3" fillId="2" borderId="1" xfId="0" applyNumberFormat="1" applyFont="1" applyFill="1" applyBorder="1"/>
    <xf numFmtId="2" fontId="2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 vertical="center" wrapText="1"/>
    </xf>
    <xf numFmtId="165" fontId="2" fillId="3" borderId="1" xfId="0" applyNumberFormat="1" applyFont="1" applyFill="1" applyBorder="1" applyAlignment="1">
      <alignment horizontal="center" vertical="center" wrapText="1"/>
    </xf>
    <xf numFmtId="1" fontId="2" fillId="3" borderId="1" xfId="0" applyNumberFormat="1" applyFont="1" applyFill="1" applyBorder="1" applyAlignment="1">
      <alignment horizontal="center" vertical="center" wrapText="1"/>
    </xf>
    <xf numFmtId="2" fontId="2" fillId="3" borderId="1" xfId="0" applyNumberFormat="1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vertical="center" wrapText="1"/>
    </xf>
    <xf numFmtId="165" fontId="2" fillId="2" borderId="1" xfId="0" applyNumberFormat="1" applyFont="1" applyFill="1" applyBorder="1" applyAlignment="1">
      <alignment vertical="center" wrapText="1"/>
    </xf>
    <xf numFmtId="1" fontId="0" fillId="0" borderId="1" xfId="0" applyNumberFormat="1" applyFont="1" applyBorder="1"/>
    <xf numFmtId="0" fontId="7" fillId="2" borderId="1" xfId="0" applyFont="1" applyFill="1" applyBorder="1"/>
    <xf numFmtId="2" fontId="0" fillId="2" borderId="1" xfId="0" applyNumberFormat="1" applyFont="1" applyFill="1" applyBorder="1" applyAlignment="1">
      <alignment horizontal="right"/>
    </xf>
  </cellXfs>
  <cellStyles count="2">
    <cellStyle name="Standard" xfId="0" builtinId="0"/>
    <cellStyle name="Standard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  <color rgb="FFFFCCCC"/>
      <color rgb="FFFF6699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2" tint="-9.9978637043366805E-2"/>
  </sheetPr>
  <dimension ref="A1:J305"/>
  <sheetViews>
    <sheetView zoomScale="85" zoomScaleNormal="85" workbookViewId="0">
      <pane xSplit="1" ySplit="2" topLeftCell="B3" activePane="bottomRight" state="frozen"/>
      <selection activeCell="H295" sqref="H295"/>
      <selection pane="topRight" activeCell="H295" sqref="H295"/>
      <selection pane="bottomLeft" activeCell="H295" sqref="H295"/>
      <selection pane="bottomRight" sqref="A1:A1048576"/>
    </sheetView>
  </sheetViews>
  <sheetFormatPr baseColWidth="10" defaultColWidth="11.54296875" defaultRowHeight="14.5"/>
  <cols>
    <col min="1" max="1" width="5" style="17" bestFit="1" customWidth="1"/>
    <col min="2" max="2" width="13.1796875" style="17" bestFit="1" customWidth="1"/>
    <col min="3" max="3" width="13.453125" style="17" bestFit="1" customWidth="1"/>
    <col min="4" max="4" width="18.1796875" style="17" bestFit="1" customWidth="1"/>
    <col min="5" max="5" width="20.6328125" style="22" bestFit="1" customWidth="1"/>
    <col min="6" max="6" width="15.453125" style="23" bestFit="1" customWidth="1"/>
    <col min="7" max="7" width="18.453125" style="17" bestFit="1" customWidth="1"/>
    <col min="8" max="8" width="17.26953125" style="14" bestFit="1" customWidth="1"/>
    <col min="9" max="9" width="17.453125" style="14" bestFit="1" customWidth="1"/>
    <col min="10" max="10" width="18.453125" style="14" bestFit="1" customWidth="1"/>
    <col min="11" max="16384" width="11.54296875" style="4"/>
  </cols>
  <sheetData>
    <row r="1" spans="1:10" hidden="1"/>
    <row r="2" spans="1:10" ht="15.5">
      <c r="A2" s="20" t="s">
        <v>0</v>
      </c>
      <c r="B2" s="20" t="s">
        <v>47</v>
      </c>
      <c r="C2" s="20" t="s">
        <v>48</v>
      </c>
      <c r="D2" s="20" t="s">
        <v>49</v>
      </c>
      <c r="E2" s="21" t="s">
        <v>50</v>
      </c>
      <c r="F2" s="19" t="s">
        <v>51</v>
      </c>
      <c r="G2" s="18" t="s">
        <v>55</v>
      </c>
      <c r="H2" s="44" t="s">
        <v>52</v>
      </c>
      <c r="I2" s="44" t="s">
        <v>53</v>
      </c>
      <c r="J2" s="44" t="s">
        <v>54</v>
      </c>
    </row>
    <row r="3" spans="1:10">
      <c r="A3" s="17">
        <v>1</v>
      </c>
      <c r="B3" s="17">
        <v>12</v>
      </c>
      <c r="C3" s="17">
        <v>164</v>
      </c>
      <c r="D3" s="17">
        <v>61</v>
      </c>
      <c r="E3" s="22">
        <v>1.6630039982778317</v>
      </c>
      <c r="F3" s="23">
        <v>22.679952409280187</v>
      </c>
      <c r="G3" s="17">
        <v>2</v>
      </c>
      <c r="H3" s="13">
        <v>77</v>
      </c>
      <c r="I3" s="13">
        <v>118</v>
      </c>
      <c r="J3" s="13">
        <v>76</v>
      </c>
    </row>
    <row r="4" spans="1:10">
      <c r="A4" s="17">
        <v>2</v>
      </c>
      <c r="B4" s="17">
        <v>14</v>
      </c>
      <c r="C4" s="17">
        <v>175</v>
      </c>
      <c r="D4" s="17">
        <v>55</v>
      </c>
      <c r="E4" s="22">
        <v>1.6681037243013623</v>
      </c>
      <c r="F4" s="23">
        <v>17.959183673469386</v>
      </c>
      <c r="G4" s="17">
        <v>1</v>
      </c>
      <c r="H4" s="13">
        <v>74</v>
      </c>
      <c r="I4" s="13">
        <v>126</v>
      </c>
      <c r="J4" s="13">
        <v>72</v>
      </c>
    </row>
    <row r="5" spans="1:10">
      <c r="A5" s="17">
        <v>3</v>
      </c>
      <c r="B5" s="17">
        <v>9</v>
      </c>
      <c r="C5" s="17">
        <v>142</v>
      </c>
      <c r="D5" s="17">
        <v>30</v>
      </c>
      <c r="E5" s="22">
        <v>1.1080309886006172</v>
      </c>
      <c r="F5" s="23">
        <v>14.878000396746678</v>
      </c>
      <c r="G5" s="17">
        <v>2</v>
      </c>
      <c r="H5" s="13">
        <v>95</v>
      </c>
      <c r="I5" s="13">
        <v>108</v>
      </c>
      <c r="J5" s="13">
        <v>60</v>
      </c>
    </row>
    <row r="6" spans="1:10">
      <c r="A6" s="17">
        <v>4</v>
      </c>
      <c r="B6" s="17">
        <v>10</v>
      </c>
      <c r="C6" s="17">
        <v>142</v>
      </c>
      <c r="D6" s="17">
        <v>33</v>
      </c>
      <c r="E6" s="22">
        <v>1.153835237083862</v>
      </c>
      <c r="F6" s="23">
        <v>16.365800436421345</v>
      </c>
      <c r="G6" s="17">
        <v>2</v>
      </c>
      <c r="H6" s="13">
        <v>74</v>
      </c>
      <c r="I6" s="13">
        <v>108</v>
      </c>
      <c r="J6" s="13">
        <v>69</v>
      </c>
    </row>
    <row r="7" spans="1:10">
      <c r="A7" s="17">
        <v>5</v>
      </c>
      <c r="B7" s="17">
        <v>12</v>
      </c>
      <c r="C7" s="17">
        <v>179</v>
      </c>
      <c r="D7" s="17">
        <v>58</v>
      </c>
      <c r="E7" s="22">
        <v>1.7343696629580252</v>
      </c>
      <c r="F7" s="23">
        <v>18.101807059704754</v>
      </c>
      <c r="G7" s="17">
        <v>1</v>
      </c>
      <c r="H7" s="13">
        <v>80</v>
      </c>
      <c r="I7" s="13">
        <v>112</v>
      </c>
      <c r="J7" s="13">
        <v>54</v>
      </c>
    </row>
    <row r="8" spans="1:10">
      <c r="A8" s="17">
        <v>6</v>
      </c>
      <c r="B8" s="17">
        <v>17</v>
      </c>
      <c r="C8" s="17">
        <v>183</v>
      </c>
      <c r="D8" s="17">
        <v>65</v>
      </c>
      <c r="E8" s="22">
        <v>1.8498288152904714</v>
      </c>
      <c r="F8" s="23">
        <v>19.409358296754156</v>
      </c>
      <c r="G8" s="17">
        <v>1</v>
      </c>
      <c r="H8" s="13">
        <v>90</v>
      </c>
      <c r="I8" s="13">
        <v>113</v>
      </c>
      <c r="J8" s="13">
        <v>63</v>
      </c>
    </row>
    <row r="9" spans="1:10">
      <c r="A9" s="17">
        <v>7</v>
      </c>
      <c r="B9" s="17">
        <v>12</v>
      </c>
      <c r="C9" s="17">
        <v>138</v>
      </c>
      <c r="D9" s="17">
        <v>30</v>
      </c>
      <c r="E9" s="22">
        <v>1.0853134735332326</v>
      </c>
      <c r="F9" s="23">
        <v>15.752993068683047</v>
      </c>
      <c r="G9" s="17">
        <v>1</v>
      </c>
      <c r="H9" s="13">
        <v>79</v>
      </c>
      <c r="I9" s="13">
        <v>106</v>
      </c>
      <c r="J9" s="13">
        <v>64</v>
      </c>
    </row>
    <row r="10" spans="1:10">
      <c r="A10" s="17">
        <v>8</v>
      </c>
      <c r="B10" s="17">
        <v>11</v>
      </c>
      <c r="C10" s="17">
        <v>155</v>
      </c>
      <c r="D10" s="17">
        <v>55</v>
      </c>
      <c r="E10" s="22">
        <v>1.5276045662152418</v>
      </c>
      <c r="F10" s="23">
        <v>22.892819979188342</v>
      </c>
      <c r="G10" s="17">
        <v>1</v>
      </c>
      <c r="H10" s="13">
        <v>74</v>
      </c>
      <c r="I10" s="13">
        <v>108</v>
      </c>
      <c r="J10" s="13">
        <v>56</v>
      </c>
    </row>
    <row r="11" spans="1:10">
      <c r="A11" s="17">
        <v>9</v>
      </c>
      <c r="B11" s="17">
        <v>8</v>
      </c>
      <c r="C11" s="17">
        <v>132</v>
      </c>
      <c r="D11" s="17">
        <v>28</v>
      </c>
      <c r="E11" s="22">
        <v>1.020527206330947</v>
      </c>
      <c r="F11" s="23">
        <v>16.069788797061523</v>
      </c>
      <c r="G11" s="17">
        <v>1</v>
      </c>
      <c r="H11" s="13">
        <v>90</v>
      </c>
      <c r="I11" s="13">
        <v>98</v>
      </c>
      <c r="J11" s="13">
        <v>58</v>
      </c>
    </row>
    <row r="12" spans="1:10">
      <c r="A12" s="17">
        <v>10</v>
      </c>
      <c r="B12" s="17">
        <v>9</v>
      </c>
      <c r="C12" s="17">
        <v>133</v>
      </c>
      <c r="D12" s="17">
        <v>26</v>
      </c>
      <c r="E12" s="22">
        <v>0.99431144011747197</v>
      </c>
      <c r="F12" s="23">
        <v>14.698400135677538</v>
      </c>
      <c r="G12" s="17">
        <v>2</v>
      </c>
      <c r="H12" s="13">
        <v>87</v>
      </c>
      <c r="I12" s="13">
        <v>98</v>
      </c>
      <c r="J12" s="13">
        <v>52</v>
      </c>
    </row>
    <row r="13" spans="1:10">
      <c r="A13" s="17">
        <v>11</v>
      </c>
      <c r="B13" s="17">
        <v>15</v>
      </c>
      <c r="C13" s="17">
        <v>177</v>
      </c>
      <c r="D13" s="17">
        <v>63</v>
      </c>
      <c r="E13" s="22">
        <v>1.7818316763126378</v>
      </c>
      <c r="F13" s="23">
        <v>20.109164033323754</v>
      </c>
      <c r="G13" s="17">
        <v>1</v>
      </c>
      <c r="H13" s="13">
        <v>72</v>
      </c>
      <c r="I13" s="13">
        <v>115</v>
      </c>
      <c r="J13" s="13">
        <v>66</v>
      </c>
    </row>
    <row r="14" spans="1:10">
      <c r="A14" s="17">
        <v>12</v>
      </c>
      <c r="B14" s="17">
        <v>16</v>
      </c>
      <c r="C14" s="17">
        <v>175</v>
      </c>
      <c r="D14" s="17">
        <v>72</v>
      </c>
      <c r="E14" s="22">
        <v>1.8704031272337289</v>
      </c>
      <c r="F14" s="23">
        <v>23.510204081632654</v>
      </c>
      <c r="G14" s="17">
        <v>1</v>
      </c>
      <c r="H14" s="13">
        <v>68</v>
      </c>
      <c r="I14" s="13">
        <v>102</v>
      </c>
      <c r="J14" s="13">
        <v>52</v>
      </c>
    </row>
    <row r="15" spans="1:10">
      <c r="A15" s="17">
        <v>13</v>
      </c>
      <c r="B15" s="17">
        <v>7</v>
      </c>
      <c r="C15" s="17">
        <v>121</v>
      </c>
      <c r="D15" s="17">
        <v>22</v>
      </c>
      <c r="E15" s="22">
        <v>0.86479935391665508</v>
      </c>
      <c r="F15" s="23">
        <v>15.026296018031555</v>
      </c>
      <c r="G15" s="17">
        <v>2</v>
      </c>
      <c r="H15" s="13">
        <v>98</v>
      </c>
      <c r="I15" s="13">
        <v>102</v>
      </c>
      <c r="J15" s="13">
        <v>67</v>
      </c>
    </row>
    <row r="16" spans="1:10">
      <c r="A16" s="17">
        <v>14</v>
      </c>
      <c r="B16" s="17">
        <v>16</v>
      </c>
      <c r="C16" s="17">
        <v>180</v>
      </c>
      <c r="D16" s="17">
        <v>78</v>
      </c>
      <c r="E16" s="22">
        <v>1.9750545540121704</v>
      </c>
      <c r="F16" s="23">
        <v>24.074074074074073</v>
      </c>
      <c r="G16" s="17">
        <v>1</v>
      </c>
      <c r="H16" s="13">
        <v>76</v>
      </c>
      <c r="I16" s="13">
        <v>114</v>
      </c>
      <c r="J16" s="13">
        <v>50</v>
      </c>
    </row>
    <row r="17" spans="1:10">
      <c r="A17" s="17">
        <v>15</v>
      </c>
      <c r="B17" s="17">
        <v>10</v>
      </c>
      <c r="C17" s="17">
        <v>149</v>
      </c>
      <c r="D17" s="17">
        <v>40</v>
      </c>
      <c r="E17" s="22">
        <v>1.2965876020580924</v>
      </c>
      <c r="F17" s="23">
        <v>18.017206432142697</v>
      </c>
      <c r="G17" s="17">
        <v>2</v>
      </c>
      <c r="H17" s="13">
        <v>68</v>
      </c>
      <c r="I17" s="13">
        <v>110</v>
      </c>
      <c r="J17" s="13">
        <v>65</v>
      </c>
    </row>
    <row r="18" spans="1:10">
      <c r="A18" s="17">
        <v>16</v>
      </c>
      <c r="B18" s="17">
        <v>11</v>
      </c>
      <c r="C18" s="17">
        <v>144</v>
      </c>
      <c r="D18" s="17">
        <v>37</v>
      </c>
      <c r="E18" s="22">
        <v>1.223671550620786</v>
      </c>
      <c r="F18" s="23">
        <v>17.843364197530864</v>
      </c>
      <c r="G18" s="17">
        <v>2</v>
      </c>
      <c r="H18" s="13">
        <v>86</v>
      </c>
      <c r="I18" s="13">
        <v>102</v>
      </c>
      <c r="J18" s="13">
        <v>61</v>
      </c>
    </row>
    <row r="19" spans="1:10">
      <c r="A19" s="17">
        <v>17</v>
      </c>
      <c r="B19" s="17">
        <v>10</v>
      </c>
      <c r="C19" s="17">
        <v>154</v>
      </c>
      <c r="D19" s="17">
        <v>42</v>
      </c>
      <c r="E19" s="22">
        <v>1.3558130028939046</v>
      </c>
      <c r="F19" s="23">
        <v>17.709563164108619</v>
      </c>
      <c r="G19" s="17">
        <v>2</v>
      </c>
      <c r="H19" s="13">
        <v>98</v>
      </c>
      <c r="I19" s="13">
        <v>123</v>
      </c>
      <c r="J19" s="13">
        <v>58</v>
      </c>
    </row>
    <row r="20" spans="1:10">
      <c r="A20" s="17">
        <v>18</v>
      </c>
      <c r="B20" s="17">
        <v>9</v>
      </c>
      <c r="C20" s="17">
        <v>134</v>
      </c>
      <c r="D20" s="17">
        <v>35</v>
      </c>
      <c r="E20" s="22">
        <v>1.1343477692512374</v>
      </c>
      <c r="F20" s="23">
        <v>19.492091779906435</v>
      </c>
      <c r="G20" s="17">
        <v>2</v>
      </c>
      <c r="H20" s="13">
        <v>73</v>
      </c>
      <c r="I20" s="13">
        <v>101</v>
      </c>
      <c r="J20" s="13">
        <v>60</v>
      </c>
    </row>
    <row r="21" spans="1:10">
      <c r="A21" s="17">
        <v>19</v>
      </c>
      <c r="B21" s="17">
        <v>6</v>
      </c>
      <c r="C21" s="17">
        <v>120</v>
      </c>
      <c r="D21" s="17">
        <v>20</v>
      </c>
      <c r="E21" s="22">
        <v>0.82548745036324689</v>
      </c>
      <c r="F21" s="23">
        <v>13.888888888888889</v>
      </c>
      <c r="G21" s="17">
        <v>1</v>
      </c>
      <c r="H21" s="13">
        <v>87</v>
      </c>
      <c r="I21" s="13">
        <v>102</v>
      </c>
      <c r="J21" s="13">
        <v>48</v>
      </c>
    </row>
    <row r="22" spans="1:10">
      <c r="A22" s="17">
        <v>20</v>
      </c>
      <c r="B22" s="17">
        <v>11</v>
      </c>
      <c r="C22" s="17">
        <v>144</v>
      </c>
      <c r="D22" s="17">
        <v>36</v>
      </c>
      <c r="E22" s="22">
        <v>1.2095050702180132</v>
      </c>
      <c r="F22" s="23">
        <v>17.361111111111111</v>
      </c>
      <c r="G22" s="17">
        <v>1</v>
      </c>
      <c r="H22" s="13">
        <v>68</v>
      </c>
      <c r="I22" s="13">
        <v>100</v>
      </c>
      <c r="J22" s="13">
        <v>48</v>
      </c>
    </row>
    <row r="23" spans="1:10">
      <c r="A23" s="17">
        <v>21</v>
      </c>
      <c r="B23" s="17">
        <v>15</v>
      </c>
      <c r="C23" s="17">
        <v>166</v>
      </c>
      <c r="D23" s="17">
        <v>68</v>
      </c>
      <c r="E23" s="22">
        <v>1.7569563638148695</v>
      </c>
      <c r="F23" s="23">
        <v>24.677021338365506</v>
      </c>
      <c r="G23" s="17">
        <v>2</v>
      </c>
      <c r="H23" s="13">
        <v>74</v>
      </c>
      <c r="I23" s="13">
        <v>116</v>
      </c>
      <c r="J23" s="13">
        <v>70</v>
      </c>
    </row>
    <row r="24" spans="1:10">
      <c r="A24" s="17">
        <v>22</v>
      </c>
      <c r="B24" s="17">
        <v>10</v>
      </c>
      <c r="C24" s="17">
        <v>146</v>
      </c>
      <c r="D24" s="17">
        <v>36</v>
      </c>
      <c r="E24" s="22">
        <v>1.2216609919522314</v>
      </c>
      <c r="F24" s="23">
        <v>16.888722086695442</v>
      </c>
      <c r="G24" s="17">
        <v>2</v>
      </c>
      <c r="H24" s="13">
        <v>73</v>
      </c>
      <c r="I24" s="13">
        <v>108</v>
      </c>
      <c r="J24" s="13">
        <v>51</v>
      </c>
    </row>
    <row r="25" spans="1:10">
      <c r="A25" s="17">
        <v>23</v>
      </c>
      <c r="B25" s="17">
        <v>14</v>
      </c>
      <c r="C25" s="17">
        <v>158</v>
      </c>
      <c r="D25" s="17">
        <v>52</v>
      </c>
      <c r="E25" s="22">
        <v>1.5124956446665672</v>
      </c>
      <c r="F25" s="23">
        <v>20.82999519307803</v>
      </c>
      <c r="G25" s="17">
        <v>2</v>
      </c>
      <c r="H25" s="13">
        <v>80</v>
      </c>
      <c r="I25" s="13">
        <v>126</v>
      </c>
      <c r="J25" s="13">
        <v>79</v>
      </c>
    </row>
    <row r="26" spans="1:10">
      <c r="A26" s="17">
        <v>24</v>
      </c>
      <c r="B26" s="17">
        <v>14</v>
      </c>
      <c r="C26" s="17">
        <v>162</v>
      </c>
      <c r="D26" s="17">
        <v>53</v>
      </c>
      <c r="E26" s="22">
        <v>1.55267998165845</v>
      </c>
      <c r="F26" s="23">
        <v>20.195092211553114</v>
      </c>
      <c r="G26" s="17">
        <v>2</v>
      </c>
      <c r="H26" s="13">
        <v>85</v>
      </c>
      <c r="I26" s="13">
        <v>107</v>
      </c>
      <c r="J26" s="13">
        <v>55</v>
      </c>
    </row>
    <row r="27" spans="1:10">
      <c r="A27" s="17">
        <v>25</v>
      </c>
      <c r="B27" s="17">
        <v>14</v>
      </c>
      <c r="C27" s="17">
        <v>162</v>
      </c>
      <c r="D27" s="17">
        <v>65</v>
      </c>
      <c r="E27" s="22">
        <v>1.6933739938783618</v>
      </c>
      <c r="F27" s="23">
        <v>24.767565919829291</v>
      </c>
      <c r="G27" s="17">
        <v>1</v>
      </c>
      <c r="H27" s="13">
        <v>57</v>
      </c>
      <c r="I27" s="13">
        <v>99</v>
      </c>
      <c r="J27" s="13">
        <v>61</v>
      </c>
    </row>
    <row r="28" spans="1:10">
      <c r="A28" s="17">
        <v>26</v>
      </c>
      <c r="B28" s="17">
        <v>15</v>
      </c>
      <c r="C28" s="17">
        <v>161</v>
      </c>
      <c r="D28" s="17">
        <v>61</v>
      </c>
      <c r="E28" s="22">
        <v>1.6408930050324511</v>
      </c>
      <c r="F28" s="23">
        <v>23.533042706685695</v>
      </c>
      <c r="G28" s="17">
        <v>2</v>
      </c>
      <c r="H28" s="13">
        <v>77</v>
      </c>
      <c r="I28" s="13">
        <v>103</v>
      </c>
      <c r="J28" s="13">
        <v>58</v>
      </c>
    </row>
    <row r="29" spans="1:10">
      <c r="A29" s="17">
        <v>27</v>
      </c>
      <c r="B29" s="17">
        <v>15</v>
      </c>
      <c r="C29" s="17">
        <v>161</v>
      </c>
      <c r="D29" s="17">
        <v>61</v>
      </c>
      <c r="E29" s="22">
        <v>1.6408930050324511</v>
      </c>
      <c r="F29" s="23">
        <v>23.533042706685695</v>
      </c>
      <c r="G29" s="17">
        <v>2</v>
      </c>
      <c r="H29" s="13">
        <v>66</v>
      </c>
      <c r="I29" s="13">
        <v>96</v>
      </c>
      <c r="J29" s="13">
        <v>51</v>
      </c>
    </row>
    <row r="30" spans="1:10">
      <c r="A30" s="17">
        <v>28</v>
      </c>
      <c r="B30" s="17">
        <v>15</v>
      </c>
      <c r="C30" s="17">
        <v>170</v>
      </c>
      <c r="D30" s="17">
        <v>56</v>
      </c>
      <c r="E30" s="22">
        <v>1.6459691957056597</v>
      </c>
      <c r="F30" s="23">
        <v>19.377162629757787</v>
      </c>
      <c r="G30" s="17">
        <v>1</v>
      </c>
      <c r="H30" s="13">
        <v>85</v>
      </c>
      <c r="I30" s="13">
        <v>112</v>
      </c>
      <c r="J30" s="13">
        <v>62</v>
      </c>
    </row>
    <row r="31" spans="1:10">
      <c r="A31" s="17">
        <v>29</v>
      </c>
      <c r="B31" s="17">
        <v>8</v>
      </c>
      <c r="C31" s="17">
        <v>130</v>
      </c>
      <c r="D31" s="17">
        <v>43</v>
      </c>
      <c r="E31" s="22">
        <v>1.2111539438653471</v>
      </c>
      <c r="F31" s="23">
        <v>25.443786982248518</v>
      </c>
      <c r="G31" s="17">
        <v>2</v>
      </c>
      <c r="H31" s="13">
        <v>86</v>
      </c>
      <c r="I31" s="13">
        <v>97</v>
      </c>
      <c r="J31" s="13">
        <v>59</v>
      </c>
    </row>
    <row r="32" spans="1:10">
      <c r="A32" s="17">
        <v>30</v>
      </c>
      <c r="B32" s="17">
        <v>15</v>
      </c>
      <c r="C32" s="17">
        <v>173</v>
      </c>
      <c r="D32" s="17">
        <v>61</v>
      </c>
      <c r="E32" s="22">
        <v>1.7286812771665967</v>
      </c>
      <c r="F32" s="23">
        <v>20.381569714992146</v>
      </c>
      <c r="G32" s="17">
        <v>1</v>
      </c>
      <c r="H32" s="13">
        <v>58</v>
      </c>
      <c r="I32" s="13">
        <v>110</v>
      </c>
      <c r="J32" s="13">
        <v>62</v>
      </c>
    </row>
    <row r="33" spans="1:10">
      <c r="A33" s="17">
        <v>31</v>
      </c>
      <c r="B33" s="17">
        <v>13</v>
      </c>
      <c r="C33" s="17">
        <v>148</v>
      </c>
      <c r="D33" s="17">
        <v>44</v>
      </c>
      <c r="E33" s="22">
        <v>1.3436107033698403</v>
      </c>
      <c r="F33" s="23">
        <v>20.08765522279036</v>
      </c>
      <c r="G33" s="17">
        <v>1</v>
      </c>
      <c r="H33" s="13">
        <v>90</v>
      </c>
      <c r="I33" s="13">
        <v>99</v>
      </c>
      <c r="J33" s="13">
        <v>69</v>
      </c>
    </row>
    <row r="34" spans="1:10">
      <c r="A34" s="17">
        <v>32</v>
      </c>
      <c r="B34" s="17">
        <v>10</v>
      </c>
      <c r="C34" s="17">
        <v>149</v>
      </c>
      <c r="D34" s="17">
        <v>60</v>
      </c>
      <c r="E34" s="22">
        <v>1.5404253240976393</v>
      </c>
      <c r="F34" s="23">
        <v>27.025809648214047</v>
      </c>
      <c r="G34" s="17">
        <v>1</v>
      </c>
      <c r="H34" s="13">
        <v>67</v>
      </c>
      <c r="I34" s="13">
        <v>105</v>
      </c>
      <c r="J34" s="13">
        <v>69</v>
      </c>
    </row>
    <row r="35" spans="1:10">
      <c r="A35" s="17">
        <v>33</v>
      </c>
      <c r="B35" s="17">
        <v>7</v>
      </c>
      <c r="C35" s="17">
        <v>140</v>
      </c>
      <c r="D35" s="17">
        <v>40</v>
      </c>
      <c r="E35" s="22">
        <v>1.2393233886859301</v>
      </c>
      <c r="F35" s="23">
        <v>20.408163265306118</v>
      </c>
      <c r="G35" s="17">
        <v>2</v>
      </c>
      <c r="H35" s="13">
        <v>90</v>
      </c>
      <c r="I35" s="13">
        <v>100</v>
      </c>
      <c r="J35" s="13">
        <v>55</v>
      </c>
    </row>
    <row r="36" spans="1:10">
      <c r="A36" s="17">
        <v>34</v>
      </c>
      <c r="B36" s="17">
        <v>13</v>
      </c>
      <c r="C36" s="17">
        <v>177</v>
      </c>
      <c r="D36" s="17">
        <v>64</v>
      </c>
      <c r="E36" s="22">
        <v>1.7937975673575057</v>
      </c>
      <c r="F36" s="23">
        <v>20.428357113217785</v>
      </c>
      <c r="G36" s="17">
        <v>1</v>
      </c>
      <c r="H36" s="13">
        <v>84</v>
      </c>
      <c r="I36" s="13">
        <v>120</v>
      </c>
      <c r="J36" s="13">
        <v>61</v>
      </c>
    </row>
    <row r="37" spans="1:10">
      <c r="A37" s="17">
        <v>35</v>
      </c>
      <c r="B37" s="17">
        <v>11</v>
      </c>
      <c r="C37" s="17">
        <v>151</v>
      </c>
      <c r="D37" s="17">
        <v>39</v>
      </c>
      <c r="E37" s="22">
        <v>1.2951708711919907</v>
      </c>
      <c r="F37" s="23">
        <v>17.104512959957898</v>
      </c>
      <c r="G37" s="17">
        <v>1</v>
      </c>
      <c r="H37" s="13">
        <v>57</v>
      </c>
      <c r="I37" s="13">
        <v>107</v>
      </c>
      <c r="J37" s="13">
        <v>58</v>
      </c>
    </row>
    <row r="38" spans="1:10">
      <c r="A38" s="17">
        <v>36</v>
      </c>
      <c r="B38" s="17">
        <v>9</v>
      </c>
      <c r="C38" s="17">
        <v>143</v>
      </c>
      <c r="D38" s="17">
        <v>32</v>
      </c>
      <c r="E38" s="22">
        <v>1.1446525803009395</v>
      </c>
      <c r="F38" s="23">
        <v>15.648686977358308</v>
      </c>
      <c r="G38" s="17">
        <v>1</v>
      </c>
      <c r="H38" s="13">
        <v>88</v>
      </c>
      <c r="I38" s="13">
        <v>95</v>
      </c>
      <c r="J38" s="13">
        <v>45</v>
      </c>
    </row>
    <row r="39" spans="1:10">
      <c r="A39" s="17">
        <v>37</v>
      </c>
      <c r="B39" s="17">
        <v>7</v>
      </c>
      <c r="C39" s="17">
        <v>123</v>
      </c>
      <c r="D39" s="17">
        <v>24</v>
      </c>
      <c r="E39" s="22">
        <v>0.90810759342500358</v>
      </c>
      <c r="F39" s="23">
        <v>15.863573269879041</v>
      </c>
      <c r="G39" s="17">
        <v>2</v>
      </c>
      <c r="H39" s="13">
        <v>76</v>
      </c>
      <c r="I39" s="13">
        <v>116</v>
      </c>
      <c r="J39" s="13">
        <v>53</v>
      </c>
    </row>
    <row r="40" spans="1:10">
      <c r="A40" s="17">
        <v>38</v>
      </c>
      <c r="B40" s="17">
        <v>13</v>
      </c>
      <c r="C40" s="17">
        <v>147</v>
      </c>
      <c r="D40" s="17">
        <v>46</v>
      </c>
      <c r="E40" s="22">
        <v>1.3625218320369032</v>
      </c>
      <c r="F40" s="23">
        <v>21.287426535239948</v>
      </c>
      <c r="G40" s="17">
        <v>2</v>
      </c>
      <c r="H40" s="13">
        <v>83</v>
      </c>
      <c r="I40" s="13">
        <v>103</v>
      </c>
      <c r="J40" s="13">
        <v>52</v>
      </c>
    </row>
    <row r="41" spans="1:10">
      <c r="A41" s="17">
        <v>39</v>
      </c>
      <c r="B41" s="17">
        <v>9</v>
      </c>
      <c r="C41" s="17">
        <v>138</v>
      </c>
      <c r="D41" s="17">
        <v>43</v>
      </c>
      <c r="E41" s="22">
        <v>1.2647443702771328</v>
      </c>
      <c r="F41" s="23">
        <v>22.579290065112367</v>
      </c>
      <c r="G41" s="17">
        <v>1</v>
      </c>
      <c r="H41" s="13">
        <v>71</v>
      </c>
      <c r="I41" s="13">
        <v>100</v>
      </c>
      <c r="J41" s="13">
        <v>89</v>
      </c>
    </row>
    <row r="42" spans="1:10">
      <c r="A42" s="17">
        <v>40</v>
      </c>
      <c r="B42" s="17">
        <v>6</v>
      </c>
      <c r="C42" s="17">
        <v>119</v>
      </c>
      <c r="D42" s="17">
        <v>23</v>
      </c>
      <c r="E42" s="22">
        <v>0.87070733083820562</v>
      </c>
      <c r="F42" s="23">
        <v>16.241790833980652</v>
      </c>
      <c r="G42" s="17">
        <v>1</v>
      </c>
      <c r="H42" s="13">
        <v>106</v>
      </c>
      <c r="I42" s="13">
        <v>104</v>
      </c>
      <c r="J42" s="13">
        <v>61</v>
      </c>
    </row>
    <row r="43" spans="1:10">
      <c r="A43" s="17">
        <v>41</v>
      </c>
      <c r="B43" s="17">
        <v>11</v>
      </c>
      <c r="C43" s="17">
        <v>149</v>
      </c>
      <c r="D43" s="17">
        <v>39</v>
      </c>
      <c r="E43" s="22">
        <v>1.2827110211463968</v>
      </c>
      <c r="F43" s="23">
        <v>17.56677627133913</v>
      </c>
      <c r="G43" s="17">
        <v>1</v>
      </c>
      <c r="H43" s="13">
        <v>79</v>
      </c>
      <c r="I43" s="13">
        <v>105</v>
      </c>
      <c r="J43" s="13">
        <v>62</v>
      </c>
    </row>
    <row r="44" spans="1:10">
      <c r="A44" s="17">
        <v>42</v>
      </c>
      <c r="B44" s="17">
        <v>12</v>
      </c>
      <c r="C44" s="17">
        <v>160</v>
      </c>
      <c r="D44" s="17">
        <v>47</v>
      </c>
      <c r="E44" s="22">
        <v>1.4621600063238578</v>
      </c>
      <c r="F44" s="23">
        <v>18.359374999999996</v>
      </c>
      <c r="G44" s="17">
        <v>1</v>
      </c>
      <c r="H44" s="13">
        <v>75</v>
      </c>
      <c r="I44" s="13">
        <v>103</v>
      </c>
      <c r="J44" s="13">
        <v>48</v>
      </c>
    </row>
    <row r="45" spans="1:10">
      <c r="A45" s="17">
        <v>43</v>
      </c>
      <c r="B45" s="17">
        <v>8</v>
      </c>
      <c r="C45" s="17">
        <v>134</v>
      </c>
      <c r="D45" s="17">
        <v>35</v>
      </c>
      <c r="E45" s="22">
        <v>1.1343477692512374</v>
      </c>
      <c r="F45" s="23">
        <v>19.492091779906435</v>
      </c>
      <c r="G45" s="17">
        <v>1</v>
      </c>
      <c r="H45" s="13">
        <v>73</v>
      </c>
      <c r="I45" s="13">
        <v>104</v>
      </c>
      <c r="J45" s="13">
        <v>53</v>
      </c>
    </row>
    <row r="46" spans="1:10">
      <c r="A46" s="17">
        <v>44</v>
      </c>
      <c r="B46" s="17">
        <v>14</v>
      </c>
      <c r="C46" s="17">
        <v>173</v>
      </c>
      <c r="D46" s="17">
        <v>56</v>
      </c>
      <c r="E46" s="22">
        <v>1.666977200300914</v>
      </c>
      <c r="F46" s="23">
        <v>18.710949246550168</v>
      </c>
      <c r="G46" s="17">
        <v>1</v>
      </c>
      <c r="H46" s="13">
        <v>84</v>
      </c>
      <c r="I46" s="13">
        <v>115</v>
      </c>
      <c r="J46" s="13">
        <v>47</v>
      </c>
    </row>
    <row r="47" spans="1:10">
      <c r="A47" s="17">
        <v>45</v>
      </c>
      <c r="B47" s="17">
        <v>10</v>
      </c>
      <c r="C47" s="17">
        <v>153</v>
      </c>
      <c r="D47" s="17">
        <v>40</v>
      </c>
      <c r="E47" s="22">
        <v>1.3217310950025678</v>
      </c>
      <c r="F47" s="23">
        <v>17.087444999786406</v>
      </c>
      <c r="G47" s="17">
        <v>1</v>
      </c>
      <c r="H47" s="13">
        <v>80</v>
      </c>
      <c r="I47" s="13">
        <v>106</v>
      </c>
      <c r="J47" s="13">
        <v>58</v>
      </c>
    </row>
    <row r="48" spans="1:10">
      <c r="A48" s="17">
        <v>46</v>
      </c>
      <c r="B48" s="17">
        <v>10</v>
      </c>
      <c r="C48" s="17">
        <v>166</v>
      </c>
      <c r="D48" s="17">
        <v>66</v>
      </c>
      <c r="E48" s="22">
        <v>1.7348057785562778</v>
      </c>
      <c r="F48" s="23">
        <v>23.951226593119465</v>
      </c>
      <c r="G48" s="17">
        <v>2</v>
      </c>
      <c r="H48" s="13">
        <v>78</v>
      </c>
      <c r="I48" s="13">
        <v>101</v>
      </c>
      <c r="J48" s="13">
        <v>56</v>
      </c>
    </row>
    <row r="49" spans="1:10">
      <c r="A49" s="17">
        <v>47</v>
      </c>
      <c r="B49" s="17">
        <v>14</v>
      </c>
      <c r="C49" s="17">
        <v>167</v>
      </c>
      <c r="D49" s="17">
        <v>59</v>
      </c>
      <c r="E49" s="22">
        <v>1.6612992545242606</v>
      </c>
      <c r="F49" s="23">
        <v>21.155294202015131</v>
      </c>
      <c r="G49" s="17">
        <v>2</v>
      </c>
      <c r="H49" s="13">
        <v>85</v>
      </c>
      <c r="I49" s="13">
        <v>120</v>
      </c>
      <c r="J49" s="13">
        <v>80</v>
      </c>
    </row>
    <row r="50" spans="1:10">
      <c r="A50" s="17">
        <v>48</v>
      </c>
      <c r="B50" s="17">
        <v>15</v>
      </c>
      <c r="C50" s="17">
        <v>181</v>
      </c>
      <c r="D50" s="17">
        <v>80</v>
      </c>
      <c r="E50" s="22">
        <v>2.0044560344235323</v>
      </c>
      <c r="F50" s="23">
        <v>24.419279020786909</v>
      </c>
      <c r="G50" s="17">
        <v>1</v>
      </c>
      <c r="H50" s="13">
        <v>77</v>
      </c>
      <c r="I50" s="13">
        <v>113</v>
      </c>
      <c r="J50" s="13">
        <v>55</v>
      </c>
    </row>
    <row r="51" spans="1:10">
      <c r="A51" s="17">
        <v>49</v>
      </c>
      <c r="B51" s="17">
        <v>16</v>
      </c>
      <c r="C51" s="17">
        <v>185</v>
      </c>
      <c r="D51" s="17">
        <v>71</v>
      </c>
      <c r="E51" s="22">
        <v>1.9357560485650305</v>
      </c>
      <c r="F51" s="23">
        <v>20.74506939371804</v>
      </c>
      <c r="G51" s="17">
        <v>2</v>
      </c>
      <c r="H51" s="13">
        <v>72</v>
      </c>
      <c r="I51" s="13">
        <v>102</v>
      </c>
      <c r="J51" s="13">
        <v>59</v>
      </c>
    </row>
    <row r="52" spans="1:10">
      <c r="A52" s="17">
        <v>50</v>
      </c>
      <c r="B52" s="17">
        <v>11</v>
      </c>
      <c r="C52" s="17">
        <v>147</v>
      </c>
      <c r="D52" s="17">
        <v>37</v>
      </c>
      <c r="E52" s="22">
        <v>1.2421016081952714</v>
      </c>
      <c r="F52" s="23">
        <v>17.122495256606044</v>
      </c>
      <c r="G52" s="17">
        <v>1</v>
      </c>
      <c r="H52" s="13">
        <v>83</v>
      </c>
      <c r="I52" s="13">
        <v>105</v>
      </c>
      <c r="J52" s="13">
        <v>68</v>
      </c>
    </row>
    <row r="53" spans="1:10">
      <c r="A53" s="17">
        <v>51</v>
      </c>
      <c r="B53" s="17">
        <v>6</v>
      </c>
      <c r="C53" s="17">
        <v>131</v>
      </c>
      <c r="D53" s="17">
        <v>24</v>
      </c>
      <c r="E53" s="22">
        <v>0.95055618218910864</v>
      </c>
      <c r="F53" s="23">
        <v>13.985198997727403</v>
      </c>
      <c r="G53" s="17">
        <v>1</v>
      </c>
      <c r="H53" s="13">
        <v>106</v>
      </c>
      <c r="I53" s="13">
        <v>93</v>
      </c>
      <c r="J53" s="13">
        <v>54</v>
      </c>
    </row>
    <row r="54" spans="1:10">
      <c r="A54" s="17">
        <v>52</v>
      </c>
      <c r="B54" s="17">
        <v>10</v>
      </c>
      <c r="C54" s="17">
        <v>134</v>
      </c>
      <c r="D54" s="17">
        <v>28</v>
      </c>
      <c r="E54" s="22">
        <v>1.031714337306894</v>
      </c>
      <c r="F54" s="23">
        <v>15.593673423925148</v>
      </c>
      <c r="G54" s="17">
        <v>2</v>
      </c>
      <c r="H54" s="13">
        <v>86</v>
      </c>
      <c r="I54" s="13">
        <v>96</v>
      </c>
      <c r="J54" s="13">
        <v>52</v>
      </c>
    </row>
    <row r="55" spans="1:10">
      <c r="A55" s="17">
        <v>53</v>
      </c>
      <c r="B55" s="17">
        <v>8</v>
      </c>
      <c r="C55" s="17">
        <v>144</v>
      </c>
      <c r="D55" s="17">
        <v>39</v>
      </c>
      <c r="E55" s="22">
        <v>1.2513580403020708</v>
      </c>
      <c r="F55" s="23">
        <v>18.80787037037037</v>
      </c>
      <c r="G55" s="17">
        <v>1</v>
      </c>
      <c r="H55" s="13">
        <v>71</v>
      </c>
      <c r="I55" s="13">
        <v>98</v>
      </c>
      <c r="J55" s="13">
        <v>60</v>
      </c>
    </row>
    <row r="56" spans="1:10">
      <c r="A56" s="17">
        <v>54</v>
      </c>
      <c r="B56" s="17">
        <v>10</v>
      </c>
      <c r="C56" s="17">
        <v>142</v>
      </c>
      <c r="D56" s="17">
        <v>34</v>
      </c>
      <c r="E56" s="22">
        <v>1.1685677945316839</v>
      </c>
      <c r="F56" s="23">
        <v>16.861733782979567</v>
      </c>
      <c r="G56" s="17">
        <v>1</v>
      </c>
      <c r="H56" s="13">
        <v>67</v>
      </c>
      <c r="I56" s="13">
        <v>94</v>
      </c>
      <c r="J56" s="13">
        <v>49</v>
      </c>
    </row>
    <row r="57" spans="1:10">
      <c r="A57" s="17">
        <v>55</v>
      </c>
      <c r="B57" s="17">
        <v>10</v>
      </c>
      <c r="C57" s="17">
        <v>149</v>
      </c>
      <c r="D57" s="17">
        <v>41</v>
      </c>
      <c r="E57" s="22">
        <v>1.3102661076277877</v>
      </c>
      <c r="F57" s="23">
        <v>18.467636592946263</v>
      </c>
      <c r="G57" s="17">
        <v>2</v>
      </c>
      <c r="H57" s="13">
        <v>88</v>
      </c>
      <c r="I57" s="13">
        <v>101</v>
      </c>
      <c r="J57" s="13">
        <v>51</v>
      </c>
    </row>
    <row r="58" spans="1:10">
      <c r="A58" s="17">
        <v>56</v>
      </c>
      <c r="B58" s="17">
        <v>14</v>
      </c>
      <c r="C58" s="17">
        <v>160</v>
      </c>
      <c r="D58" s="17">
        <v>56</v>
      </c>
      <c r="E58" s="22">
        <v>1.5751910029274148</v>
      </c>
      <c r="F58" s="23">
        <v>21.874999999999996</v>
      </c>
      <c r="G58" s="17">
        <v>1</v>
      </c>
      <c r="H58" s="13">
        <v>66</v>
      </c>
      <c r="I58" s="13">
        <v>103</v>
      </c>
      <c r="J58" s="13">
        <v>58</v>
      </c>
    </row>
    <row r="59" spans="1:10">
      <c r="A59" s="17">
        <v>57</v>
      </c>
      <c r="B59" s="17">
        <v>7</v>
      </c>
      <c r="C59" s="17">
        <v>130</v>
      </c>
      <c r="D59" s="17">
        <v>27</v>
      </c>
      <c r="E59" s="22">
        <v>0.99381341287625236</v>
      </c>
      <c r="F59" s="23">
        <v>15.976331360946745</v>
      </c>
      <c r="G59" s="17">
        <v>2</v>
      </c>
      <c r="H59" s="13">
        <v>90</v>
      </c>
      <c r="I59" s="13">
        <v>108</v>
      </c>
      <c r="J59" s="13">
        <v>64</v>
      </c>
    </row>
    <row r="60" spans="1:10">
      <c r="A60" s="17">
        <v>58</v>
      </c>
      <c r="B60" s="17">
        <v>13</v>
      </c>
      <c r="C60" s="17">
        <v>175</v>
      </c>
      <c r="D60" s="17">
        <v>63</v>
      </c>
      <c r="E60" s="22">
        <v>1.7672119616958533</v>
      </c>
      <c r="F60" s="23">
        <v>20.571428571428573</v>
      </c>
      <c r="G60" s="17">
        <v>2</v>
      </c>
      <c r="H60" s="13">
        <v>87</v>
      </c>
      <c r="I60" s="13">
        <v>103</v>
      </c>
      <c r="J60" s="13">
        <v>64</v>
      </c>
    </row>
    <row r="61" spans="1:10">
      <c r="A61" s="17">
        <v>59</v>
      </c>
      <c r="B61" s="17">
        <v>12</v>
      </c>
      <c r="C61" s="17">
        <v>148</v>
      </c>
      <c r="D61" s="17">
        <v>41</v>
      </c>
      <c r="E61" s="22">
        <v>1.3038847514986398</v>
      </c>
      <c r="F61" s="23">
        <v>18.718042366691016</v>
      </c>
      <c r="G61" s="17">
        <v>1</v>
      </c>
      <c r="H61" s="13">
        <v>81</v>
      </c>
      <c r="I61" s="13">
        <v>97</v>
      </c>
      <c r="J61" s="13">
        <v>57</v>
      </c>
    </row>
    <row r="62" spans="1:10">
      <c r="A62" s="17">
        <v>60</v>
      </c>
      <c r="B62" s="17">
        <v>13</v>
      </c>
      <c r="C62" s="17">
        <v>168</v>
      </c>
      <c r="D62" s="17">
        <v>49</v>
      </c>
      <c r="E62" s="22">
        <v>1.5418740062320568</v>
      </c>
      <c r="F62" s="23">
        <v>17.361111111111114</v>
      </c>
      <c r="G62" s="17">
        <v>1</v>
      </c>
      <c r="H62" s="13">
        <v>80</v>
      </c>
      <c r="I62" s="13">
        <v>95</v>
      </c>
      <c r="J62" s="13">
        <v>47</v>
      </c>
    </row>
    <row r="63" spans="1:10">
      <c r="A63" s="17">
        <v>61</v>
      </c>
      <c r="B63" s="17">
        <v>13</v>
      </c>
      <c r="C63" s="17">
        <v>164</v>
      </c>
      <c r="D63" s="17">
        <v>55</v>
      </c>
      <c r="E63" s="22">
        <v>1.5914106368780472</v>
      </c>
      <c r="F63" s="23">
        <v>20.449137418203446</v>
      </c>
      <c r="G63" s="17">
        <v>1</v>
      </c>
      <c r="H63" s="13">
        <v>98</v>
      </c>
      <c r="I63" s="13">
        <v>77</v>
      </c>
      <c r="J63" s="13">
        <v>38</v>
      </c>
    </row>
    <row r="64" spans="1:10">
      <c r="A64" s="17">
        <v>62</v>
      </c>
      <c r="B64" s="17">
        <v>9</v>
      </c>
      <c r="C64" s="17">
        <v>133</v>
      </c>
      <c r="D64" s="17">
        <v>31</v>
      </c>
      <c r="E64" s="22">
        <v>1.0714884235264175</v>
      </c>
      <c r="F64" s="23">
        <v>17.525015546384758</v>
      </c>
      <c r="G64" s="17">
        <v>2</v>
      </c>
      <c r="H64" s="13">
        <v>91</v>
      </c>
      <c r="I64" s="13">
        <v>111</v>
      </c>
      <c r="J64" s="13">
        <v>50</v>
      </c>
    </row>
    <row r="65" spans="1:10">
      <c r="A65" s="17">
        <v>63</v>
      </c>
      <c r="B65" s="17">
        <v>12</v>
      </c>
      <c r="C65" s="17">
        <v>155</v>
      </c>
      <c r="D65" s="17">
        <v>43</v>
      </c>
      <c r="E65" s="22">
        <v>1.3758810794444705</v>
      </c>
      <c r="F65" s="23">
        <v>17.898022892819977</v>
      </c>
      <c r="G65" s="17">
        <v>2</v>
      </c>
      <c r="H65" s="13">
        <v>68</v>
      </c>
      <c r="I65" s="13">
        <v>106</v>
      </c>
      <c r="J65" s="13">
        <v>57</v>
      </c>
    </row>
    <row r="66" spans="1:10">
      <c r="A66" s="17">
        <v>64</v>
      </c>
      <c r="B66" s="17">
        <v>7</v>
      </c>
      <c r="C66" s="17">
        <v>131</v>
      </c>
      <c r="D66" s="17">
        <v>32</v>
      </c>
      <c r="E66" s="22">
        <v>1.0741792375681241</v>
      </c>
      <c r="F66" s="23">
        <v>18.646931996969872</v>
      </c>
      <c r="G66" s="17">
        <v>2</v>
      </c>
      <c r="H66" s="13">
        <v>93</v>
      </c>
      <c r="I66" s="13">
        <v>111</v>
      </c>
      <c r="J66" s="13">
        <v>59</v>
      </c>
    </row>
    <row r="67" spans="1:10">
      <c r="A67" s="17">
        <v>65</v>
      </c>
      <c r="B67" s="17">
        <v>13</v>
      </c>
      <c r="C67" s="17">
        <v>170</v>
      </c>
      <c r="D67" s="17">
        <v>63</v>
      </c>
      <c r="E67" s="22">
        <v>1.7304598416217707</v>
      </c>
      <c r="F67" s="23">
        <v>21.79930795847751</v>
      </c>
      <c r="G67" s="17">
        <v>1</v>
      </c>
      <c r="H67" s="13">
        <v>94</v>
      </c>
      <c r="I67" s="13">
        <v>128</v>
      </c>
      <c r="J67" s="13">
        <v>65</v>
      </c>
    </row>
    <row r="68" spans="1:10">
      <c r="A68" s="17">
        <v>66</v>
      </c>
      <c r="B68" s="17">
        <v>7</v>
      </c>
      <c r="C68" s="17">
        <v>129</v>
      </c>
      <c r="D68" s="17">
        <v>23</v>
      </c>
      <c r="E68" s="22">
        <v>0.92316258362672565</v>
      </c>
      <c r="F68" s="23">
        <v>13.821284778558979</v>
      </c>
      <c r="G68" s="17">
        <v>2</v>
      </c>
      <c r="H68" s="13">
        <v>80</v>
      </c>
      <c r="I68" s="13">
        <v>100</v>
      </c>
      <c r="J68" s="13">
        <v>53</v>
      </c>
    </row>
    <row r="69" spans="1:10">
      <c r="A69" s="17">
        <v>67</v>
      </c>
      <c r="B69" s="17">
        <v>10</v>
      </c>
      <c r="C69" s="17">
        <v>150</v>
      </c>
      <c r="D69" s="17">
        <v>44</v>
      </c>
      <c r="E69" s="22">
        <v>1.356750136613105</v>
      </c>
      <c r="F69" s="23">
        <v>19.555555555555557</v>
      </c>
      <c r="G69" s="17">
        <v>2</v>
      </c>
      <c r="H69" s="13">
        <v>64</v>
      </c>
      <c r="I69" s="13">
        <v>105</v>
      </c>
      <c r="J69" s="13">
        <v>52</v>
      </c>
    </row>
    <row r="70" spans="1:10">
      <c r="A70" s="17">
        <v>68</v>
      </c>
      <c r="B70" s="17">
        <v>12</v>
      </c>
      <c r="C70" s="17">
        <v>147</v>
      </c>
      <c r="D70" s="17">
        <v>40</v>
      </c>
      <c r="E70" s="22">
        <v>1.2839463814888479</v>
      </c>
      <c r="F70" s="23">
        <v>18.510805682817345</v>
      </c>
      <c r="G70" s="17">
        <v>1</v>
      </c>
      <c r="H70" s="13">
        <v>91</v>
      </c>
      <c r="I70" s="13">
        <v>120</v>
      </c>
      <c r="J70" s="13">
        <v>73</v>
      </c>
    </row>
    <row r="71" spans="1:10">
      <c r="A71" s="17">
        <v>69</v>
      </c>
      <c r="B71" s="17">
        <v>9</v>
      </c>
      <c r="C71" s="17">
        <v>153</v>
      </c>
      <c r="D71" s="17">
        <v>42</v>
      </c>
      <c r="E71" s="22">
        <v>1.3494244022122897</v>
      </c>
      <c r="F71" s="23">
        <v>17.941817249775728</v>
      </c>
      <c r="G71" s="17">
        <v>1</v>
      </c>
      <c r="H71" s="13">
        <v>86</v>
      </c>
      <c r="I71" s="13">
        <v>107</v>
      </c>
      <c r="J71" s="13">
        <v>62</v>
      </c>
    </row>
    <row r="72" spans="1:10">
      <c r="A72" s="17">
        <v>70</v>
      </c>
      <c r="B72" s="17">
        <v>8</v>
      </c>
      <c r="C72" s="17">
        <v>129</v>
      </c>
      <c r="D72" s="17">
        <v>28</v>
      </c>
      <c r="E72" s="22">
        <v>1.0036586385426902</v>
      </c>
      <c r="F72" s="23">
        <v>16.825911904332671</v>
      </c>
      <c r="G72" s="17">
        <v>2</v>
      </c>
      <c r="H72" s="13">
        <v>88</v>
      </c>
      <c r="I72" s="13">
        <v>100</v>
      </c>
      <c r="J72" s="13">
        <v>58</v>
      </c>
    </row>
    <row r="73" spans="1:10">
      <c r="A73" s="17">
        <v>71</v>
      </c>
      <c r="B73" s="17">
        <v>14</v>
      </c>
      <c r="C73" s="17">
        <v>177</v>
      </c>
      <c r="D73" s="17">
        <v>55</v>
      </c>
      <c r="E73" s="22">
        <v>1.6819035405820755</v>
      </c>
      <c r="F73" s="23">
        <v>17.555619394171533</v>
      </c>
      <c r="G73" s="17">
        <v>1</v>
      </c>
      <c r="H73" s="13">
        <v>78</v>
      </c>
      <c r="I73" s="13">
        <v>97</v>
      </c>
      <c r="J73" s="13">
        <v>51</v>
      </c>
    </row>
    <row r="74" spans="1:10">
      <c r="A74" s="17">
        <v>72</v>
      </c>
      <c r="B74" s="17">
        <v>10</v>
      </c>
      <c r="C74" s="17">
        <v>146</v>
      </c>
      <c r="D74" s="17">
        <v>36</v>
      </c>
      <c r="E74" s="22">
        <v>1.2216609919522314</v>
      </c>
      <c r="F74" s="23">
        <v>16.888722086695442</v>
      </c>
      <c r="G74" s="17">
        <v>2</v>
      </c>
      <c r="H74" s="13">
        <v>80</v>
      </c>
      <c r="I74" s="13">
        <v>104</v>
      </c>
      <c r="J74" s="13">
        <v>58</v>
      </c>
    </row>
    <row r="75" spans="1:10">
      <c r="A75" s="17">
        <v>73</v>
      </c>
      <c r="B75" s="17">
        <v>15</v>
      </c>
      <c r="C75" s="17">
        <v>169</v>
      </c>
      <c r="D75" s="17">
        <v>57</v>
      </c>
      <c r="E75" s="22">
        <v>1.6513190770504611</v>
      </c>
      <c r="F75" s="23">
        <v>19.957284408809219</v>
      </c>
      <c r="G75" s="17">
        <v>1</v>
      </c>
      <c r="H75" s="13">
        <v>109</v>
      </c>
      <c r="I75" s="13">
        <v>108</v>
      </c>
      <c r="J75" s="13">
        <v>63</v>
      </c>
    </row>
    <row r="76" spans="1:10">
      <c r="A76" s="17">
        <v>74</v>
      </c>
      <c r="B76" s="17">
        <v>14</v>
      </c>
      <c r="C76" s="17">
        <v>173</v>
      </c>
      <c r="D76" s="17">
        <v>82</v>
      </c>
      <c r="E76" s="22">
        <v>1.9602914048124178</v>
      </c>
      <c r="F76" s="23">
        <v>27.398175682448461</v>
      </c>
      <c r="G76" s="17">
        <v>1</v>
      </c>
      <c r="H76" s="13">
        <v>93</v>
      </c>
      <c r="I76" s="13">
        <v>127</v>
      </c>
      <c r="J76" s="13">
        <v>61</v>
      </c>
    </row>
    <row r="77" spans="1:10">
      <c r="A77" s="17">
        <v>75</v>
      </c>
      <c r="B77" s="17">
        <v>14</v>
      </c>
      <c r="C77" s="17">
        <v>163</v>
      </c>
      <c r="D77" s="17">
        <v>52</v>
      </c>
      <c r="E77" s="22">
        <v>1.5470478903057303</v>
      </c>
      <c r="F77" s="23">
        <v>19.571681282697877</v>
      </c>
      <c r="G77" s="17">
        <v>1</v>
      </c>
      <c r="H77" s="13">
        <v>61</v>
      </c>
      <c r="I77" s="13">
        <v>105</v>
      </c>
      <c r="J77" s="13">
        <v>55</v>
      </c>
    </row>
    <row r="78" spans="1:10">
      <c r="A78" s="17">
        <v>76</v>
      </c>
      <c r="B78" s="17">
        <v>16</v>
      </c>
      <c r="C78" s="17">
        <v>165</v>
      </c>
      <c r="D78" s="17">
        <v>60</v>
      </c>
      <c r="E78" s="22">
        <v>1.6586565368409389</v>
      </c>
      <c r="F78" s="23">
        <v>22.038567493112943</v>
      </c>
      <c r="G78" s="17">
        <v>2</v>
      </c>
      <c r="H78" s="13">
        <v>76</v>
      </c>
      <c r="I78" s="13">
        <v>80</v>
      </c>
      <c r="J78" s="13">
        <v>56</v>
      </c>
    </row>
    <row r="79" spans="1:10">
      <c r="A79" s="17">
        <v>77</v>
      </c>
      <c r="B79" s="17">
        <v>9</v>
      </c>
      <c r="C79" s="17">
        <v>145</v>
      </c>
      <c r="D79" s="17">
        <v>35</v>
      </c>
      <c r="E79" s="22">
        <v>1.2011217855420253</v>
      </c>
      <c r="F79" s="23">
        <v>16.646848989298455</v>
      </c>
      <c r="G79" s="17">
        <v>2</v>
      </c>
      <c r="H79" s="13">
        <v>82</v>
      </c>
      <c r="I79" s="13">
        <v>101</v>
      </c>
      <c r="J79" s="13">
        <v>58</v>
      </c>
    </row>
    <row r="80" spans="1:10">
      <c r="A80" s="17">
        <v>78</v>
      </c>
      <c r="B80" s="17">
        <v>10</v>
      </c>
      <c r="C80" s="17">
        <v>150</v>
      </c>
      <c r="D80" s="17">
        <v>37</v>
      </c>
      <c r="E80" s="22">
        <v>1.2604285133564532</v>
      </c>
      <c r="F80" s="23">
        <v>16.444444444444443</v>
      </c>
      <c r="G80" s="17">
        <v>1</v>
      </c>
      <c r="H80" s="13">
        <v>68</v>
      </c>
      <c r="I80" s="13">
        <v>103</v>
      </c>
      <c r="J80" s="13">
        <v>65</v>
      </c>
    </row>
    <row r="81" spans="1:10">
      <c r="A81" s="17">
        <v>79</v>
      </c>
      <c r="B81" s="17">
        <v>16</v>
      </c>
      <c r="C81" s="17">
        <v>170</v>
      </c>
      <c r="D81" s="17">
        <v>60</v>
      </c>
      <c r="E81" s="22">
        <v>1.6949468066347395</v>
      </c>
      <c r="F81" s="23">
        <v>20.761245674740486</v>
      </c>
      <c r="G81" s="17">
        <v>1</v>
      </c>
      <c r="H81" s="13">
        <v>66</v>
      </c>
      <c r="I81" s="13">
        <v>100</v>
      </c>
      <c r="J81" s="13">
        <v>47</v>
      </c>
    </row>
    <row r="82" spans="1:10">
      <c r="A82" s="17">
        <v>80</v>
      </c>
      <c r="B82" s="17">
        <v>9</v>
      </c>
      <c r="C82" s="17">
        <v>148</v>
      </c>
      <c r="D82" s="17">
        <v>35</v>
      </c>
      <c r="E82" s="22">
        <v>1.2190878030152319</v>
      </c>
      <c r="F82" s="23">
        <v>15.978816654492331</v>
      </c>
      <c r="G82" s="17">
        <v>1</v>
      </c>
      <c r="H82" s="13">
        <v>87</v>
      </c>
      <c r="I82" s="13">
        <v>98</v>
      </c>
      <c r="J82" s="13">
        <v>57</v>
      </c>
    </row>
    <row r="83" spans="1:10">
      <c r="A83" s="17">
        <v>81</v>
      </c>
      <c r="B83" s="17">
        <v>8</v>
      </c>
      <c r="C83" s="17">
        <v>136</v>
      </c>
      <c r="D83" s="17">
        <v>36</v>
      </c>
      <c r="E83" s="22">
        <v>1.1604076815892825</v>
      </c>
      <c r="F83" s="23">
        <v>19.463667820069201</v>
      </c>
      <c r="G83" s="17">
        <v>1</v>
      </c>
      <c r="H83" s="13">
        <v>83</v>
      </c>
      <c r="I83" s="13">
        <v>100</v>
      </c>
      <c r="J83" s="13">
        <v>58</v>
      </c>
    </row>
    <row r="84" spans="1:10">
      <c r="A84" s="17">
        <v>82</v>
      </c>
      <c r="B84" s="17">
        <v>16</v>
      </c>
      <c r="C84" s="17">
        <v>162</v>
      </c>
      <c r="D84" s="17">
        <v>72</v>
      </c>
      <c r="E84" s="22">
        <v>1.7686056992936163</v>
      </c>
      <c r="F84" s="23">
        <v>27.434842249657059</v>
      </c>
      <c r="G84" s="17">
        <v>2</v>
      </c>
      <c r="H84" s="13">
        <v>69</v>
      </c>
      <c r="I84" s="13">
        <v>123</v>
      </c>
      <c r="J84" s="13">
        <v>76</v>
      </c>
    </row>
    <row r="85" spans="1:10">
      <c r="A85" s="17">
        <v>83</v>
      </c>
      <c r="B85" s="17">
        <v>15</v>
      </c>
      <c r="C85" s="17">
        <v>159</v>
      </c>
      <c r="D85" s="17">
        <v>58</v>
      </c>
      <c r="E85" s="22">
        <v>1.5916080830232306</v>
      </c>
      <c r="F85" s="23">
        <v>22.942130453700404</v>
      </c>
      <c r="G85" s="17">
        <v>1</v>
      </c>
      <c r="H85" s="13">
        <v>75</v>
      </c>
      <c r="I85" s="13">
        <v>110</v>
      </c>
      <c r="J85" s="13">
        <v>68</v>
      </c>
    </row>
    <row r="86" spans="1:10">
      <c r="A86" s="17">
        <v>84</v>
      </c>
      <c r="B86" s="17">
        <v>16</v>
      </c>
      <c r="C86" s="17">
        <v>184</v>
      </c>
      <c r="D86" s="17">
        <v>69</v>
      </c>
      <c r="E86" s="22">
        <v>1.9048909078875109</v>
      </c>
      <c r="F86" s="23">
        <v>20.380434782608695</v>
      </c>
      <c r="G86" s="17">
        <v>1</v>
      </c>
      <c r="H86" s="13">
        <v>70</v>
      </c>
      <c r="I86" s="13">
        <v>104</v>
      </c>
      <c r="J86" s="13">
        <v>73</v>
      </c>
    </row>
    <row r="87" spans="1:10">
      <c r="A87" s="17">
        <v>85</v>
      </c>
      <c r="B87" s="17">
        <v>13</v>
      </c>
      <c r="C87" s="17">
        <v>157</v>
      </c>
      <c r="D87" s="17">
        <v>40</v>
      </c>
      <c r="E87" s="22">
        <v>1.3466944427459755</v>
      </c>
      <c r="F87" s="23">
        <v>16.227838857560144</v>
      </c>
      <c r="G87" s="17">
        <v>1</v>
      </c>
      <c r="H87" s="13">
        <v>80</v>
      </c>
      <c r="I87" s="13">
        <v>120</v>
      </c>
      <c r="J87" s="13">
        <v>70</v>
      </c>
    </row>
    <row r="88" spans="1:10">
      <c r="A88" s="17">
        <v>86</v>
      </c>
      <c r="B88" s="17">
        <v>13</v>
      </c>
      <c r="C88" s="17">
        <v>147</v>
      </c>
      <c r="D88" s="17">
        <v>33</v>
      </c>
      <c r="E88" s="22">
        <v>1.1831500210798005</v>
      </c>
      <c r="F88" s="23">
        <v>15.271414688324311</v>
      </c>
      <c r="G88" s="17">
        <v>2</v>
      </c>
      <c r="H88" s="13">
        <v>80</v>
      </c>
      <c r="I88" s="13">
        <v>108</v>
      </c>
      <c r="J88" s="13">
        <v>87</v>
      </c>
    </row>
    <row r="89" spans="1:10">
      <c r="A89" s="17">
        <v>87</v>
      </c>
      <c r="B89" s="17">
        <v>16</v>
      </c>
      <c r="C89" s="17">
        <v>173</v>
      </c>
      <c r="D89" s="17">
        <v>62</v>
      </c>
      <c r="E89" s="22">
        <v>1.7406690863063965</v>
      </c>
      <c r="F89" s="23">
        <v>20.715693808680545</v>
      </c>
      <c r="G89" s="17">
        <v>1</v>
      </c>
      <c r="H89" s="13">
        <v>72</v>
      </c>
      <c r="I89" s="13">
        <v>126</v>
      </c>
      <c r="J89" s="13">
        <v>78</v>
      </c>
    </row>
    <row r="90" spans="1:10">
      <c r="A90" s="17">
        <v>88</v>
      </c>
      <c r="B90" s="17">
        <v>15</v>
      </c>
      <c r="C90" s="17">
        <v>152</v>
      </c>
      <c r="D90" s="17">
        <v>54</v>
      </c>
      <c r="E90" s="22">
        <v>1.494411747418003</v>
      </c>
      <c r="F90" s="23">
        <v>23.372576177285318</v>
      </c>
      <c r="G90" s="17">
        <v>2</v>
      </c>
      <c r="H90" s="43">
        <v>72</v>
      </c>
      <c r="I90" s="13">
        <v>105</v>
      </c>
      <c r="J90" s="13">
        <v>68</v>
      </c>
    </row>
    <row r="91" spans="1:10">
      <c r="A91" s="17">
        <v>89</v>
      </c>
      <c r="B91" s="17">
        <v>14</v>
      </c>
      <c r="C91" s="17">
        <v>175</v>
      </c>
      <c r="D91" s="17">
        <v>53</v>
      </c>
      <c r="E91" s="22">
        <v>1.6420491545668379</v>
      </c>
      <c r="F91" s="23">
        <v>17.306122448979593</v>
      </c>
      <c r="G91" s="17">
        <v>1</v>
      </c>
      <c r="H91" s="13">
        <v>85</v>
      </c>
      <c r="I91" s="13">
        <v>128</v>
      </c>
      <c r="J91" s="13">
        <v>61</v>
      </c>
    </row>
    <row r="92" spans="1:10">
      <c r="A92" s="17">
        <v>90</v>
      </c>
      <c r="B92" s="17">
        <v>13</v>
      </c>
      <c r="C92" s="17">
        <v>155</v>
      </c>
      <c r="D92" s="17">
        <v>42</v>
      </c>
      <c r="E92" s="22">
        <v>1.3621902054488273</v>
      </c>
      <c r="F92" s="23">
        <v>17.481789802289281</v>
      </c>
      <c r="G92" s="17">
        <v>2</v>
      </c>
      <c r="H92" s="13">
        <v>96</v>
      </c>
      <c r="I92" s="13">
        <v>128</v>
      </c>
      <c r="J92" s="13">
        <v>71</v>
      </c>
    </row>
    <row r="93" spans="1:10">
      <c r="A93" s="17">
        <v>91</v>
      </c>
      <c r="B93" s="17">
        <v>15</v>
      </c>
      <c r="C93" s="17">
        <v>156</v>
      </c>
      <c r="D93" s="17">
        <v>50</v>
      </c>
      <c r="E93" s="22">
        <v>1.4738181797739165</v>
      </c>
      <c r="F93" s="23">
        <v>20.5456936226167</v>
      </c>
      <c r="G93" s="17">
        <v>2</v>
      </c>
      <c r="H93" s="13">
        <v>80</v>
      </c>
      <c r="I93" s="13">
        <v>110</v>
      </c>
      <c r="J93" s="13">
        <v>75</v>
      </c>
    </row>
    <row r="94" spans="1:10">
      <c r="A94" s="17">
        <v>92</v>
      </c>
      <c r="B94" s="17">
        <v>14</v>
      </c>
      <c r="C94" s="17">
        <v>156</v>
      </c>
      <c r="D94" s="17">
        <v>60</v>
      </c>
      <c r="E94" s="22">
        <v>1.5925604966471236</v>
      </c>
      <c r="F94" s="23">
        <v>24.654832347140037</v>
      </c>
      <c r="G94" s="17">
        <v>2</v>
      </c>
      <c r="H94" s="13">
        <v>98</v>
      </c>
      <c r="I94" s="13">
        <v>113</v>
      </c>
      <c r="J94" s="13">
        <v>74</v>
      </c>
    </row>
    <row r="95" spans="1:10">
      <c r="A95" s="17">
        <v>93</v>
      </c>
      <c r="B95" s="17">
        <v>8</v>
      </c>
      <c r="C95" s="17">
        <v>138</v>
      </c>
      <c r="D95" s="17">
        <v>39</v>
      </c>
      <c r="E95" s="22">
        <v>1.2133361001991263</v>
      </c>
      <c r="F95" s="23">
        <v>20.478890989287969</v>
      </c>
      <c r="G95" s="17">
        <v>2</v>
      </c>
      <c r="H95" s="13">
        <v>94</v>
      </c>
      <c r="I95" s="13">
        <v>110</v>
      </c>
      <c r="J95" s="13">
        <v>73</v>
      </c>
    </row>
    <row r="96" spans="1:10">
      <c r="A96" s="17">
        <v>94</v>
      </c>
      <c r="B96" s="17">
        <v>11</v>
      </c>
      <c r="C96" s="17">
        <v>155</v>
      </c>
      <c r="D96" s="17">
        <v>53</v>
      </c>
      <c r="E96" s="22">
        <v>1.5037444913785272</v>
      </c>
      <c r="F96" s="23">
        <v>22.060353798126947</v>
      </c>
      <c r="G96" s="17">
        <v>1</v>
      </c>
      <c r="H96" s="13">
        <v>80</v>
      </c>
      <c r="I96" s="13">
        <v>121</v>
      </c>
      <c r="J96" s="13">
        <v>81</v>
      </c>
    </row>
    <row r="97" spans="1:10">
      <c r="A97" s="17">
        <v>95</v>
      </c>
      <c r="B97" s="17">
        <v>17</v>
      </c>
      <c r="C97" s="17">
        <v>183</v>
      </c>
      <c r="D97" s="17">
        <v>73</v>
      </c>
      <c r="E97" s="22">
        <v>1.9433703806577052</v>
      </c>
      <c r="F97" s="23">
        <v>21.798202394816204</v>
      </c>
      <c r="G97" s="17">
        <v>1</v>
      </c>
      <c r="H97" s="13">
        <v>71</v>
      </c>
      <c r="I97" s="13">
        <v>100</v>
      </c>
      <c r="J97" s="13">
        <v>65</v>
      </c>
    </row>
    <row r="98" spans="1:10">
      <c r="A98" s="17">
        <v>96</v>
      </c>
      <c r="B98" s="17">
        <v>13</v>
      </c>
      <c r="C98" s="17">
        <v>169</v>
      </c>
      <c r="D98" s="17">
        <v>66</v>
      </c>
      <c r="E98" s="22">
        <v>1.76</v>
      </c>
      <c r="F98" s="23">
        <v>23.1</v>
      </c>
      <c r="G98" s="17">
        <v>1</v>
      </c>
      <c r="H98" s="13">
        <v>86</v>
      </c>
      <c r="I98" s="13">
        <v>120</v>
      </c>
      <c r="J98" s="13">
        <v>84</v>
      </c>
    </row>
    <row r="99" spans="1:10">
      <c r="A99" s="17">
        <v>97</v>
      </c>
      <c r="B99" s="17">
        <v>15</v>
      </c>
      <c r="C99" s="17">
        <v>168</v>
      </c>
      <c r="D99" s="17">
        <v>70</v>
      </c>
      <c r="E99" s="22">
        <v>1.79</v>
      </c>
      <c r="F99" s="23">
        <v>24.8</v>
      </c>
      <c r="G99" s="17">
        <v>2</v>
      </c>
      <c r="H99" s="13">
        <v>57</v>
      </c>
      <c r="I99" s="13">
        <v>103</v>
      </c>
      <c r="J99" s="13">
        <v>64</v>
      </c>
    </row>
    <row r="100" spans="1:10">
      <c r="A100" s="17">
        <v>98</v>
      </c>
      <c r="B100" s="17">
        <v>14</v>
      </c>
      <c r="C100" s="17">
        <v>166</v>
      </c>
      <c r="D100" s="17">
        <v>50</v>
      </c>
      <c r="E100" s="22">
        <v>1.5417250870534025</v>
      </c>
      <c r="F100" s="23">
        <v>18.144868631151112</v>
      </c>
      <c r="G100" s="17">
        <v>2</v>
      </c>
      <c r="H100" s="13">
        <v>60</v>
      </c>
      <c r="I100" s="13">
        <v>105</v>
      </c>
      <c r="J100" s="13">
        <v>75</v>
      </c>
    </row>
    <row r="101" spans="1:10">
      <c r="A101" s="17">
        <v>99</v>
      </c>
      <c r="B101" s="17">
        <v>13</v>
      </c>
      <c r="C101" s="17">
        <v>161</v>
      </c>
      <c r="D101" s="17">
        <v>44</v>
      </c>
      <c r="E101" s="22">
        <v>1.4281784356480125</v>
      </c>
      <c r="F101" s="23">
        <v>16.974653755642141</v>
      </c>
      <c r="G101" s="17">
        <v>2</v>
      </c>
      <c r="H101" s="13">
        <v>115</v>
      </c>
      <c r="I101" s="13">
        <v>121</v>
      </c>
      <c r="J101" s="13">
        <v>74</v>
      </c>
    </row>
    <row r="102" spans="1:10">
      <c r="A102" s="17">
        <v>100</v>
      </c>
      <c r="B102" s="17">
        <v>17</v>
      </c>
      <c r="C102" s="17">
        <v>168</v>
      </c>
      <c r="D102" s="17">
        <v>72</v>
      </c>
      <c r="E102" s="22">
        <v>1.8158579171564597</v>
      </c>
      <c r="F102" s="23">
        <v>25.510204081632658</v>
      </c>
      <c r="G102" s="17">
        <v>2</v>
      </c>
      <c r="H102" s="13">
        <v>76</v>
      </c>
      <c r="I102" s="13">
        <v>125</v>
      </c>
      <c r="J102" s="13">
        <v>81</v>
      </c>
    </row>
    <row r="103" spans="1:10">
      <c r="A103" s="17">
        <v>101</v>
      </c>
      <c r="B103" s="17">
        <v>17</v>
      </c>
      <c r="C103" s="17">
        <v>174</v>
      </c>
      <c r="D103" s="17">
        <v>69</v>
      </c>
      <c r="E103" s="22">
        <v>1.83</v>
      </c>
      <c r="F103" s="23">
        <v>22.8</v>
      </c>
      <c r="G103" s="17">
        <v>2</v>
      </c>
      <c r="H103" s="13">
        <v>60</v>
      </c>
      <c r="I103" s="13">
        <v>103</v>
      </c>
      <c r="J103" s="13">
        <v>70</v>
      </c>
    </row>
    <row r="104" spans="1:10">
      <c r="A104" s="17">
        <v>102</v>
      </c>
      <c r="B104" s="17">
        <v>8</v>
      </c>
      <c r="C104" s="17">
        <v>127</v>
      </c>
      <c r="D104" s="17">
        <v>26</v>
      </c>
      <c r="E104" s="22">
        <v>0.96158503142834184</v>
      </c>
      <c r="F104" s="23">
        <v>16.120032240064479</v>
      </c>
      <c r="G104" s="17">
        <v>2</v>
      </c>
      <c r="H104" s="13">
        <v>92</v>
      </c>
      <c r="I104" s="13">
        <v>121</v>
      </c>
      <c r="J104" s="13">
        <v>73</v>
      </c>
    </row>
    <row r="105" spans="1:10">
      <c r="A105" s="17">
        <v>103</v>
      </c>
      <c r="B105" s="17">
        <v>17</v>
      </c>
      <c r="C105" s="17">
        <v>170</v>
      </c>
      <c r="D105" s="17">
        <v>126</v>
      </c>
      <c r="E105" s="22">
        <v>2.3199999999999998</v>
      </c>
      <c r="F105" s="23">
        <v>43.6</v>
      </c>
      <c r="G105" s="17">
        <v>1</v>
      </c>
      <c r="H105" s="13">
        <v>54</v>
      </c>
      <c r="I105" s="13">
        <v>100</v>
      </c>
      <c r="J105" s="13">
        <v>68</v>
      </c>
    </row>
    <row r="106" spans="1:10">
      <c r="A106" s="17">
        <v>104</v>
      </c>
      <c r="B106" s="17">
        <v>9</v>
      </c>
      <c r="C106" s="17">
        <v>137</v>
      </c>
      <c r="D106" s="17">
        <v>28</v>
      </c>
      <c r="E106" s="22">
        <v>1.0484093807063311</v>
      </c>
      <c r="F106" s="23">
        <v>14.918216207576322</v>
      </c>
      <c r="G106" s="17">
        <v>1</v>
      </c>
      <c r="H106" s="13">
        <v>72</v>
      </c>
      <c r="I106" s="13">
        <v>116</v>
      </c>
      <c r="J106" s="13">
        <v>67</v>
      </c>
    </row>
    <row r="107" spans="1:10">
      <c r="A107" s="17">
        <v>105</v>
      </c>
      <c r="B107" s="17">
        <v>15</v>
      </c>
      <c r="C107" s="17">
        <v>155</v>
      </c>
      <c r="D107" s="17">
        <v>50</v>
      </c>
      <c r="E107" s="22">
        <v>1.4669626505532594</v>
      </c>
      <c r="F107" s="23">
        <v>20.811654526534856</v>
      </c>
      <c r="G107" s="17">
        <v>1</v>
      </c>
      <c r="H107" s="13">
        <v>76</v>
      </c>
      <c r="I107" s="13">
        <v>94</v>
      </c>
      <c r="J107" s="13">
        <v>72</v>
      </c>
    </row>
    <row r="108" spans="1:10">
      <c r="A108" s="17">
        <v>106</v>
      </c>
      <c r="B108" s="17">
        <v>11</v>
      </c>
      <c r="C108" s="17">
        <v>141</v>
      </c>
      <c r="D108" s="17">
        <v>38</v>
      </c>
      <c r="E108" s="22">
        <v>1.2188723041592486</v>
      </c>
      <c r="F108" s="23">
        <v>19.11372667370857</v>
      </c>
      <c r="G108" s="17">
        <v>1</v>
      </c>
      <c r="H108" s="13">
        <v>81</v>
      </c>
      <c r="I108" s="13">
        <v>117</v>
      </c>
      <c r="J108" s="13">
        <v>68</v>
      </c>
    </row>
    <row r="109" spans="1:10">
      <c r="A109" s="17">
        <v>107</v>
      </c>
      <c r="B109" s="17">
        <v>16</v>
      </c>
      <c r="C109" s="17">
        <v>164</v>
      </c>
      <c r="D109" s="17">
        <v>49</v>
      </c>
      <c r="E109" s="22">
        <v>1.5151702954582931</v>
      </c>
      <c r="F109" s="23">
        <v>18.218322427126715</v>
      </c>
      <c r="G109" s="17">
        <v>2</v>
      </c>
      <c r="H109" s="13">
        <v>92</v>
      </c>
      <c r="I109" s="13">
        <v>97</v>
      </c>
      <c r="J109" s="13">
        <v>61</v>
      </c>
    </row>
    <row r="110" spans="1:10">
      <c r="A110" s="17">
        <v>108</v>
      </c>
      <c r="B110" s="17">
        <v>14</v>
      </c>
      <c r="C110" s="17">
        <v>158</v>
      </c>
      <c r="D110" s="17">
        <v>42</v>
      </c>
      <c r="E110" s="22">
        <v>1.38</v>
      </c>
      <c r="F110" s="23">
        <v>16.8</v>
      </c>
      <c r="G110" s="17">
        <v>2</v>
      </c>
      <c r="H110" s="13">
        <v>73</v>
      </c>
      <c r="I110" s="13">
        <v>125</v>
      </c>
      <c r="J110" s="13">
        <v>64</v>
      </c>
    </row>
    <row r="111" spans="1:10">
      <c r="A111" s="17">
        <v>109</v>
      </c>
      <c r="B111" s="17">
        <v>8</v>
      </c>
      <c r="C111" s="17">
        <v>132</v>
      </c>
      <c r="D111" s="17">
        <v>27</v>
      </c>
      <c r="E111" s="22">
        <v>1</v>
      </c>
      <c r="F111" s="23">
        <v>15.5</v>
      </c>
      <c r="G111" s="17">
        <v>2</v>
      </c>
      <c r="H111" s="13">
        <v>85</v>
      </c>
      <c r="I111" s="13">
        <v>105</v>
      </c>
      <c r="J111" s="13">
        <v>70</v>
      </c>
    </row>
    <row r="112" spans="1:10">
      <c r="A112" s="17">
        <v>110</v>
      </c>
      <c r="B112" s="17">
        <v>17</v>
      </c>
      <c r="C112" s="17">
        <v>189</v>
      </c>
      <c r="D112" s="17">
        <v>80</v>
      </c>
      <c r="E112" s="22">
        <v>2.0699999999999998</v>
      </c>
      <c r="F112" s="23">
        <v>22.4</v>
      </c>
      <c r="G112" s="17">
        <v>1</v>
      </c>
      <c r="H112" s="13">
        <v>82</v>
      </c>
      <c r="I112" s="13">
        <v>125</v>
      </c>
      <c r="J112" s="13">
        <v>80</v>
      </c>
    </row>
    <row r="113" spans="1:10">
      <c r="A113" s="17">
        <v>111</v>
      </c>
      <c r="B113" s="17">
        <v>13</v>
      </c>
      <c r="C113" s="17">
        <v>161</v>
      </c>
      <c r="D113" s="17">
        <v>43.5</v>
      </c>
      <c r="E113" s="22">
        <v>1.42</v>
      </c>
      <c r="F113" s="23">
        <v>16.8</v>
      </c>
      <c r="G113" s="17">
        <v>1</v>
      </c>
      <c r="H113" s="13">
        <v>92</v>
      </c>
      <c r="I113" s="13">
        <v>115</v>
      </c>
      <c r="J113" s="13">
        <v>65</v>
      </c>
    </row>
    <row r="114" spans="1:10">
      <c r="A114" s="17">
        <v>112</v>
      </c>
      <c r="B114" s="17">
        <v>16</v>
      </c>
      <c r="C114" s="17">
        <v>185</v>
      </c>
      <c r="D114" s="17">
        <v>95</v>
      </c>
      <c r="E114" s="22">
        <v>2.19</v>
      </c>
      <c r="F114" s="23">
        <v>27.8</v>
      </c>
      <c r="G114" s="17">
        <v>1</v>
      </c>
      <c r="H114" s="13">
        <v>83</v>
      </c>
      <c r="I114" s="13">
        <v>110</v>
      </c>
      <c r="J114" s="13">
        <v>70</v>
      </c>
    </row>
    <row r="115" spans="1:10">
      <c r="A115" s="17">
        <v>113</v>
      </c>
      <c r="B115" s="17">
        <v>9</v>
      </c>
      <c r="C115" s="17">
        <v>140</v>
      </c>
      <c r="D115" s="17">
        <v>30</v>
      </c>
      <c r="E115" s="22">
        <v>1.0966945437467139</v>
      </c>
      <c r="F115" s="23">
        <v>15.306122448979593</v>
      </c>
      <c r="G115" s="17">
        <v>2</v>
      </c>
      <c r="H115" s="13">
        <v>82</v>
      </c>
      <c r="I115" s="13">
        <v>96</v>
      </c>
      <c r="J115" s="13">
        <v>61</v>
      </c>
    </row>
    <row r="116" spans="1:10">
      <c r="A116" s="17">
        <v>114</v>
      </c>
      <c r="B116" s="17">
        <v>9</v>
      </c>
      <c r="C116" s="17">
        <v>140</v>
      </c>
      <c r="D116" s="17">
        <v>30</v>
      </c>
      <c r="E116" s="22">
        <v>1.0966945437467139</v>
      </c>
      <c r="F116" s="23">
        <v>15.306122448979593</v>
      </c>
      <c r="G116" s="17">
        <v>2</v>
      </c>
      <c r="H116" s="13">
        <v>63</v>
      </c>
      <c r="I116" s="13">
        <v>122</v>
      </c>
      <c r="J116" s="13">
        <v>60</v>
      </c>
    </row>
    <row r="117" spans="1:10">
      <c r="A117" s="17">
        <v>115</v>
      </c>
      <c r="B117" s="17">
        <v>17</v>
      </c>
      <c r="C117" s="17">
        <v>165</v>
      </c>
      <c r="D117" s="17">
        <v>75</v>
      </c>
      <c r="E117" s="22">
        <v>1.82</v>
      </c>
      <c r="F117" s="23">
        <v>27.5</v>
      </c>
      <c r="G117" s="17">
        <v>2</v>
      </c>
      <c r="H117" s="13">
        <v>80</v>
      </c>
      <c r="I117" s="13">
        <v>116</v>
      </c>
      <c r="J117" s="13">
        <v>75</v>
      </c>
    </row>
    <row r="118" spans="1:10">
      <c r="A118" s="17">
        <v>116</v>
      </c>
      <c r="B118" s="17">
        <v>15</v>
      </c>
      <c r="C118" s="17">
        <v>180</v>
      </c>
      <c r="D118" s="17">
        <v>53</v>
      </c>
      <c r="E118" s="22">
        <v>1.68</v>
      </c>
      <c r="F118" s="23">
        <v>16.399999999999999</v>
      </c>
      <c r="G118" s="17">
        <v>1</v>
      </c>
      <c r="H118" s="13">
        <v>100</v>
      </c>
      <c r="I118" s="13">
        <v>124</v>
      </c>
      <c r="J118" s="13">
        <v>72</v>
      </c>
    </row>
    <row r="119" spans="1:10">
      <c r="A119" s="17">
        <v>117</v>
      </c>
      <c r="B119" s="17">
        <v>8</v>
      </c>
      <c r="C119" s="17">
        <v>140</v>
      </c>
      <c r="D119" s="17">
        <v>40</v>
      </c>
      <c r="E119" s="22">
        <v>1.24</v>
      </c>
      <c r="F119" s="23">
        <v>20.399999999999999</v>
      </c>
      <c r="G119" s="17">
        <v>2</v>
      </c>
      <c r="H119" s="13">
        <v>68</v>
      </c>
      <c r="I119" s="13">
        <v>102</v>
      </c>
      <c r="J119" s="13">
        <v>78</v>
      </c>
    </row>
    <row r="120" spans="1:10">
      <c r="A120" s="17">
        <v>118</v>
      </c>
      <c r="B120" s="17">
        <v>11</v>
      </c>
      <c r="C120" s="17">
        <v>156</v>
      </c>
      <c r="D120" s="17">
        <v>61</v>
      </c>
      <c r="E120" s="22">
        <v>1.6</v>
      </c>
      <c r="F120" s="23">
        <v>25.1</v>
      </c>
      <c r="G120" s="17">
        <v>1</v>
      </c>
      <c r="H120" s="13">
        <v>93</v>
      </c>
      <c r="I120" s="13">
        <v>100</v>
      </c>
      <c r="J120" s="13">
        <v>75</v>
      </c>
    </row>
    <row r="121" spans="1:10">
      <c r="A121" s="17">
        <v>119</v>
      </c>
      <c r="B121" s="17">
        <v>13</v>
      </c>
      <c r="C121" s="17">
        <v>174</v>
      </c>
      <c r="D121" s="17">
        <v>72</v>
      </c>
      <c r="E121" s="22">
        <v>1.8626482110907743</v>
      </c>
      <c r="F121" s="23">
        <v>23.781212841854934</v>
      </c>
      <c r="G121" s="17">
        <v>1</v>
      </c>
      <c r="H121" s="13">
        <v>53</v>
      </c>
      <c r="I121" s="13">
        <v>107</v>
      </c>
      <c r="J121" s="13">
        <v>67</v>
      </c>
    </row>
    <row r="122" spans="1:10">
      <c r="A122" s="17">
        <v>120</v>
      </c>
      <c r="B122" s="17">
        <v>10</v>
      </c>
      <c r="C122" s="17">
        <v>160</v>
      </c>
      <c r="D122" s="17">
        <v>35</v>
      </c>
      <c r="E122" s="22">
        <v>1.29</v>
      </c>
      <c r="F122" s="23">
        <v>13.7</v>
      </c>
      <c r="G122" s="17">
        <v>2</v>
      </c>
      <c r="H122" s="13">
        <v>72</v>
      </c>
      <c r="I122" s="13">
        <v>114</v>
      </c>
      <c r="J122" s="13">
        <v>73</v>
      </c>
    </row>
    <row r="123" spans="1:10">
      <c r="A123" s="17">
        <v>121</v>
      </c>
      <c r="B123" s="17">
        <v>14</v>
      </c>
      <c r="C123" s="17">
        <v>160</v>
      </c>
      <c r="D123" s="17">
        <v>50</v>
      </c>
      <c r="E123" s="22">
        <v>1.5011205242081449</v>
      </c>
      <c r="F123" s="23">
        <v>19.531249999999996</v>
      </c>
      <c r="G123" s="17">
        <v>2</v>
      </c>
      <c r="H123" s="13">
        <v>69</v>
      </c>
      <c r="I123" s="13">
        <v>110</v>
      </c>
      <c r="J123" s="13">
        <v>75</v>
      </c>
    </row>
    <row r="124" spans="1:10">
      <c r="A124" s="17">
        <v>122</v>
      </c>
      <c r="B124" s="17">
        <v>11</v>
      </c>
      <c r="C124" s="17">
        <v>135</v>
      </c>
      <c r="D124" s="17">
        <v>32</v>
      </c>
      <c r="E124" s="22">
        <v>1.0978602137218523</v>
      </c>
      <c r="F124" s="23">
        <v>17.558299039780518</v>
      </c>
      <c r="G124" s="17">
        <v>1</v>
      </c>
      <c r="H124" s="13">
        <v>60</v>
      </c>
      <c r="I124" s="13">
        <v>100</v>
      </c>
      <c r="J124" s="13">
        <v>63</v>
      </c>
    </row>
    <row r="125" spans="1:10">
      <c r="A125" s="17">
        <v>123</v>
      </c>
      <c r="B125" s="17">
        <v>14</v>
      </c>
      <c r="C125" s="17">
        <v>160</v>
      </c>
      <c r="D125" s="17">
        <v>46</v>
      </c>
      <c r="E125" s="22">
        <v>1.4488565535384403</v>
      </c>
      <c r="F125" s="23">
        <v>17.968749999999996</v>
      </c>
      <c r="G125" s="17">
        <v>1</v>
      </c>
      <c r="H125" s="13">
        <v>77</v>
      </c>
      <c r="I125" s="13">
        <v>120</v>
      </c>
      <c r="J125" s="13">
        <v>85</v>
      </c>
    </row>
    <row r="126" spans="1:10">
      <c r="A126" s="17">
        <v>124</v>
      </c>
      <c r="B126" s="17">
        <v>13</v>
      </c>
      <c r="C126" s="17">
        <v>162</v>
      </c>
      <c r="D126" s="17">
        <v>73</v>
      </c>
      <c r="E126" s="22">
        <v>1.7790040007364143</v>
      </c>
      <c r="F126" s="23">
        <v>27.815881725346742</v>
      </c>
      <c r="G126" s="17">
        <v>1</v>
      </c>
      <c r="H126" s="13">
        <v>74</v>
      </c>
      <c r="I126" s="13">
        <v>115</v>
      </c>
      <c r="J126" s="13">
        <v>75</v>
      </c>
    </row>
    <row r="127" spans="1:10">
      <c r="A127" s="17">
        <v>125</v>
      </c>
      <c r="B127" s="17">
        <v>15</v>
      </c>
      <c r="C127" s="17">
        <v>170</v>
      </c>
      <c r="D127" s="17">
        <v>75</v>
      </c>
      <c r="E127" s="22">
        <v>1.8635576337190232</v>
      </c>
      <c r="F127" s="23">
        <v>25.95155709342561</v>
      </c>
      <c r="G127" s="17">
        <v>2</v>
      </c>
      <c r="H127" s="13">
        <v>76</v>
      </c>
      <c r="I127" s="13">
        <v>121</v>
      </c>
      <c r="J127" s="13">
        <v>81</v>
      </c>
    </row>
    <row r="128" spans="1:10">
      <c r="A128" s="17">
        <v>126</v>
      </c>
      <c r="B128" s="17">
        <v>13</v>
      </c>
      <c r="C128" s="17">
        <v>158</v>
      </c>
      <c r="D128" s="17">
        <v>43</v>
      </c>
      <c r="E128" s="22">
        <v>1.395136835088568</v>
      </c>
      <c r="F128" s="23">
        <v>17.224803717352987</v>
      </c>
      <c r="G128" s="17">
        <v>2</v>
      </c>
      <c r="H128" s="13">
        <v>98</v>
      </c>
      <c r="I128" s="13">
        <v>130</v>
      </c>
      <c r="J128" s="13">
        <v>84</v>
      </c>
    </row>
    <row r="129" spans="1:10">
      <c r="A129" s="17">
        <v>127</v>
      </c>
      <c r="B129" s="17">
        <v>14</v>
      </c>
      <c r="C129" s="17">
        <v>172</v>
      </c>
      <c r="D129" s="17">
        <v>65</v>
      </c>
      <c r="E129" s="22">
        <v>1.7685307858734094</v>
      </c>
      <c r="F129" s="23">
        <v>21.971335857220122</v>
      </c>
      <c r="G129" s="17">
        <v>1</v>
      </c>
      <c r="H129" s="13">
        <v>125.5</v>
      </c>
      <c r="I129" s="13">
        <v>116.4</v>
      </c>
      <c r="J129" s="13">
        <v>71.2</v>
      </c>
    </row>
    <row r="130" spans="1:10">
      <c r="A130" s="17">
        <v>128</v>
      </c>
      <c r="B130" s="17">
        <v>14</v>
      </c>
      <c r="C130" s="17">
        <v>155</v>
      </c>
      <c r="D130" s="17">
        <v>81</v>
      </c>
      <c r="E130" s="22">
        <v>1.8007894507817364</v>
      </c>
      <c r="F130" s="23">
        <v>33.714880332986468</v>
      </c>
      <c r="G130" s="17">
        <v>1</v>
      </c>
      <c r="H130" s="13">
        <v>89.4</v>
      </c>
      <c r="I130" s="13">
        <v>112.3</v>
      </c>
      <c r="J130" s="13">
        <v>82.3</v>
      </c>
    </row>
    <row r="131" spans="1:10">
      <c r="A131" s="17">
        <v>129</v>
      </c>
      <c r="B131" s="17">
        <v>17</v>
      </c>
      <c r="C131" s="17">
        <v>189</v>
      </c>
      <c r="D131" s="17">
        <v>71</v>
      </c>
      <c r="E131" s="22">
        <v>1.9660109387631819</v>
      </c>
      <c r="F131" s="23">
        <v>19.876263262506651</v>
      </c>
      <c r="G131" s="17">
        <v>1</v>
      </c>
      <c r="H131" s="13">
        <v>104.5</v>
      </c>
      <c r="I131" s="13">
        <v>142.69999999999999</v>
      </c>
      <c r="J131" s="13">
        <v>99.6</v>
      </c>
    </row>
    <row r="132" spans="1:10">
      <c r="A132" s="17">
        <v>130</v>
      </c>
      <c r="B132" s="17">
        <v>15</v>
      </c>
      <c r="C132" s="17">
        <v>175</v>
      </c>
      <c r="D132" s="17">
        <v>62</v>
      </c>
      <c r="E132" s="22">
        <v>1.7552354312068195</v>
      </c>
      <c r="F132" s="23">
        <v>20.244897959183675</v>
      </c>
      <c r="G132" s="17">
        <v>2</v>
      </c>
      <c r="H132" s="13">
        <v>103.3</v>
      </c>
      <c r="I132" s="13">
        <v>102.2</v>
      </c>
      <c r="J132" s="13">
        <v>71.900000000000006</v>
      </c>
    </row>
    <row r="133" spans="1:10">
      <c r="A133" s="17">
        <v>131</v>
      </c>
      <c r="B133" s="17">
        <v>13</v>
      </c>
      <c r="C133" s="17">
        <v>155</v>
      </c>
      <c r="D133" s="17">
        <v>64</v>
      </c>
      <c r="E133" s="22">
        <v>1.6292333588957082</v>
      </c>
      <c r="F133" s="23">
        <v>26.638917793964616</v>
      </c>
      <c r="G133" s="17">
        <v>1</v>
      </c>
      <c r="H133" s="13">
        <v>96.1</v>
      </c>
      <c r="I133" s="13">
        <v>96.8</v>
      </c>
      <c r="J133" s="13">
        <v>66.2</v>
      </c>
    </row>
    <row r="134" spans="1:10">
      <c r="A134" s="17">
        <v>132</v>
      </c>
      <c r="B134" s="17">
        <v>14</v>
      </c>
      <c r="C134" s="17">
        <v>158</v>
      </c>
      <c r="D134" s="17">
        <v>60</v>
      </c>
      <c r="E134" s="22">
        <v>1.6073371890346106</v>
      </c>
      <c r="F134" s="23">
        <v>24.034609838166958</v>
      </c>
      <c r="G134" s="17">
        <v>1</v>
      </c>
      <c r="H134" s="13">
        <v>53</v>
      </c>
      <c r="I134" s="13">
        <v>108</v>
      </c>
      <c r="J134" s="13">
        <v>62</v>
      </c>
    </row>
    <row r="135" spans="1:10">
      <c r="A135" s="17">
        <v>133</v>
      </c>
      <c r="B135" s="17">
        <v>16</v>
      </c>
      <c r="C135" s="17">
        <v>163</v>
      </c>
      <c r="D135" s="17">
        <v>68</v>
      </c>
      <c r="E135" s="22">
        <v>1.733878353666336</v>
      </c>
      <c r="F135" s="23">
        <v>25.59373706198954</v>
      </c>
      <c r="G135" s="17">
        <v>2</v>
      </c>
      <c r="H135" s="13">
        <v>91.9</v>
      </c>
      <c r="I135" s="13">
        <v>153.9</v>
      </c>
      <c r="J135" s="13">
        <v>87.5</v>
      </c>
    </row>
    <row r="136" spans="1:10">
      <c r="A136" s="17">
        <v>134</v>
      </c>
      <c r="B136" s="17">
        <v>12</v>
      </c>
      <c r="C136" s="17">
        <v>160</v>
      </c>
      <c r="D136" s="17">
        <v>51</v>
      </c>
      <c r="E136" s="22">
        <v>1.5138074419759489</v>
      </c>
      <c r="F136" s="23">
        <v>19.921874999999996</v>
      </c>
      <c r="G136" s="17">
        <v>2</v>
      </c>
      <c r="H136" s="13">
        <v>89</v>
      </c>
      <c r="I136" s="13">
        <v>140</v>
      </c>
      <c r="J136" s="13">
        <v>107.6</v>
      </c>
    </row>
    <row r="137" spans="1:10">
      <c r="A137" s="17">
        <v>135</v>
      </c>
      <c r="B137" s="17">
        <v>14</v>
      </c>
      <c r="C137" s="17">
        <v>160</v>
      </c>
      <c r="D137" s="17">
        <v>51</v>
      </c>
      <c r="E137" s="22">
        <v>1.5138074419759489</v>
      </c>
      <c r="F137" s="23">
        <v>19.921874999999996</v>
      </c>
      <c r="G137" s="17">
        <v>2</v>
      </c>
      <c r="H137" s="13">
        <v>108.1</v>
      </c>
      <c r="I137" s="13">
        <v>147</v>
      </c>
      <c r="J137" s="13">
        <v>118.6</v>
      </c>
    </row>
    <row r="138" spans="1:10">
      <c r="A138" s="17">
        <v>136</v>
      </c>
      <c r="B138" s="17">
        <v>8</v>
      </c>
      <c r="C138" s="17">
        <v>140</v>
      </c>
      <c r="D138" s="17">
        <v>30</v>
      </c>
      <c r="E138" s="22">
        <v>1.0966945437467139</v>
      </c>
      <c r="F138" s="23">
        <v>15.306122448979593</v>
      </c>
      <c r="G138" s="17">
        <v>1</v>
      </c>
      <c r="H138" s="13">
        <v>102.9</v>
      </c>
      <c r="I138" s="13">
        <v>117.4</v>
      </c>
      <c r="J138" s="13">
        <v>91.9</v>
      </c>
    </row>
    <row r="139" spans="1:10">
      <c r="A139" s="17">
        <v>137</v>
      </c>
      <c r="B139" s="17">
        <v>17</v>
      </c>
      <c r="C139" s="17">
        <v>194</v>
      </c>
      <c r="D139" s="17">
        <v>94</v>
      </c>
      <c r="E139" s="22">
        <v>2.257365668060511</v>
      </c>
      <c r="F139" s="23">
        <v>24.976086725475611</v>
      </c>
      <c r="G139" s="17">
        <v>1</v>
      </c>
      <c r="H139" s="13">
        <v>103.2</v>
      </c>
      <c r="I139" s="13">
        <v>136</v>
      </c>
      <c r="J139" s="13">
        <v>86.2</v>
      </c>
    </row>
    <row r="140" spans="1:10">
      <c r="A140" s="17">
        <v>138</v>
      </c>
      <c r="B140" s="17">
        <v>13</v>
      </c>
      <c r="C140" s="17">
        <v>170</v>
      </c>
      <c r="D140" s="17">
        <v>51</v>
      </c>
      <c r="E140" s="22">
        <v>1.5818274819318607</v>
      </c>
      <c r="F140" s="23">
        <v>17.647058823529413</v>
      </c>
      <c r="G140" s="17">
        <v>2</v>
      </c>
      <c r="H140" s="13">
        <v>90</v>
      </c>
      <c r="I140" s="13">
        <v>143</v>
      </c>
      <c r="J140" s="13">
        <v>55.8</v>
      </c>
    </row>
    <row r="141" spans="1:10">
      <c r="A141" s="17">
        <v>139</v>
      </c>
      <c r="B141" s="17">
        <v>16</v>
      </c>
      <c r="C141" s="17">
        <v>160</v>
      </c>
      <c r="D141" s="17">
        <v>70</v>
      </c>
      <c r="E141" s="22">
        <v>1.7318886979699168</v>
      </c>
      <c r="F141" s="23">
        <v>27.343749999999996</v>
      </c>
      <c r="G141" s="17">
        <v>2</v>
      </c>
      <c r="H141" s="13">
        <v>83</v>
      </c>
      <c r="I141" s="13">
        <v>110</v>
      </c>
      <c r="J141" s="13">
        <v>75</v>
      </c>
    </row>
    <row r="142" spans="1:10">
      <c r="A142" s="17">
        <v>140</v>
      </c>
      <c r="B142" s="17">
        <v>13</v>
      </c>
      <c r="C142" s="17">
        <v>150</v>
      </c>
      <c r="D142" s="17">
        <v>37</v>
      </c>
      <c r="E142" s="22">
        <v>1.2604285133564532</v>
      </c>
      <c r="F142" s="23">
        <v>16.444444444444443</v>
      </c>
      <c r="G142" s="17">
        <v>2</v>
      </c>
      <c r="H142" s="13">
        <v>86</v>
      </c>
      <c r="I142" s="13">
        <v>113</v>
      </c>
      <c r="J142" s="13">
        <v>66</v>
      </c>
    </row>
    <row r="143" spans="1:10">
      <c r="A143" s="17">
        <v>141</v>
      </c>
      <c r="B143" s="17">
        <v>15</v>
      </c>
      <c r="C143" s="17">
        <v>180</v>
      </c>
      <c r="D143" s="17">
        <v>60</v>
      </c>
      <c r="E143" s="22">
        <v>1.7666607942191692</v>
      </c>
      <c r="F143" s="23">
        <v>18.518518518518519</v>
      </c>
      <c r="G143" s="17">
        <v>1</v>
      </c>
      <c r="H143" s="13">
        <v>100</v>
      </c>
      <c r="I143" s="13">
        <v>93</v>
      </c>
      <c r="J143" s="13">
        <v>61</v>
      </c>
    </row>
    <row r="144" spans="1:10">
      <c r="A144" s="17">
        <v>142</v>
      </c>
      <c r="B144" s="17">
        <v>11</v>
      </c>
      <c r="C144" s="17">
        <v>135</v>
      </c>
      <c r="D144" s="17">
        <v>25</v>
      </c>
      <c r="E144" s="22">
        <v>0.988513965948981</v>
      </c>
      <c r="F144" s="23">
        <v>13.717421124828531</v>
      </c>
      <c r="G144" s="17">
        <v>2</v>
      </c>
      <c r="H144" s="13">
        <v>92.3</v>
      </c>
      <c r="I144" s="13">
        <v>165.8</v>
      </c>
      <c r="J144" s="13">
        <v>101</v>
      </c>
    </row>
    <row r="145" spans="1:10">
      <c r="A145" s="17">
        <v>143</v>
      </c>
      <c r="B145" s="17">
        <v>14</v>
      </c>
      <c r="C145" s="17">
        <v>160</v>
      </c>
      <c r="D145" s="17">
        <v>60</v>
      </c>
      <c r="E145" s="22">
        <v>1.622062531435754</v>
      </c>
      <c r="F145" s="23">
        <v>23.437499999999996</v>
      </c>
      <c r="G145" s="17">
        <v>2</v>
      </c>
      <c r="H145" s="13">
        <v>66</v>
      </c>
      <c r="I145" s="13">
        <v>103</v>
      </c>
      <c r="J145" s="13">
        <v>55</v>
      </c>
    </row>
    <row r="146" spans="1:10">
      <c r="A146" s="17">
        <v>144</v>
      </c>
      <c r="B146" s="17">
        <v>8</v>
      </c>
      <c r="C146" s="17">
        <v>125</v>
      </c>
      <c r="D146" s="17">
        <v>25</v>
      </c>
      <c r="E146" s="22">
        <v>0.93486862941064686</v>
      </c>
      <c r="F146" s="23">
        <v>16</v>
      </c>
      <c r="G146" s="17">
        <v>2</v>
      </c>
      <c r="H146" s="13">
        <v>85</v>
      </c>
      <c r="I146" s="13">
        <v>132</v>
      </c>
      <c r="J146" s="13">
        <v>92</v>
      </c>
    </row>
    <row r="147" spans="1:10">
      <c r="A147" s="17">
        <v>145</v>
      </c>
      <c r="B147" s="17">
        <v>16</v>
      </c>
      <c r="C147" s="17">
        <v>180</v>
      </c>
      <c r="D147" s="17">
        <v>80</v>
      </c>
      <c r="E147" s="22">
        <v>1.9964210222750447</v>
      </c>
      <c r="F147" s="23">
        <v>24.691358024691358</v>
      </c>
      <c r="G147" s="17">
        <v>2</v>
      </c>
      <c r="H147" s="13">
        <v>89.9</v>
      </c>
      <c r="I147" s="13">
        <v>152</v>
      </c>
      <c r="J147" s="13">
        <v>122</v>
      </c>
    </row>
    <row r="148" spans="1:10">
      <c r="A148" s="17">
        <v>146</v>
      </c>
      <c r="B148" s="17">
        <v>14</v>
      </c>
      <c r="C148" s="17">
        <v>163</v>
      </c>
      <c r="D148" s="17">
        <v>75</v>
      </c>
      <c r="E148" s="22">
        <v>1.8076043333657739</v>
      </c>
      <c r="F148" s="23">
        <v>28.228386465429637</v>
      </c>
      <c r="G148" s="17">
        <v>2</v>
      </c>
      <c r="H148" s="13">
        <v>105</v>
      </c>
      <c r="I148" s="13">
        <v>139</v>
      </c>
      <c r="J148" s="13">
        <v>86</v>
      </c>
    </row>
    <row r="149" spans="1:10">
      <c r="A149" s="17">
        <v>147</v>
      </c>
      <c r="B149" s="17">
        <v>11</v>
      </c>
      <c r="C149" s="17">
        <v>150</v>
      </c>
      <c r="D149" s="17">
        <v>46</v>
      </c>
      <c r="E149" s="22">
        <v>1.382625508121875</v>
      </c>
      <c r="F149" s="23">
        <v>20.444444444444443</v>
      </c>
      <c r="G149" s="17">
        <v>2</v>
      </c>
      <c r="H149" s="13">
        <v>108</v>
      </c>
      <c r="I149" s="13">
        <v>13.8</v>
      </c>
      <c r="J149" s="13">
        <v>87.1</v>
      </c>
    </row>
    <row r="150" spans="1:10">
      <c r="A150" s="17">
        <v>148</v>
      </c>
      <c r="B150" s="17">
        <v>16</v>
      </c>
      <c r="C150" s="17">
        <v>160</v>
      </c>
      <c r="D150" s="17">
        <v>50</v>
      </c>
      <c r="E150" s="22">
        <v>1.5011205242081449</v>
      </c>
      <c r="F150" s="23">
        <v>19.531249999999996</v>
      </c>
      <c r="G150" s="17">
        <v>2</v>
      </c>
      <c r="H150" s="13">
        <v>52</v>
      </c>
      <c r="I150" s="13">
        <v>95</v>
      </c>
      <c r="J150" s="13">
        <v>75</v>
      </c>
    </row>
    <row r="151" spans="1:10">
      <c r="A151" s="17">
        <v>149</v>
      </c>
      <c r="B151" s="17">
        <v>14</v>
      </c>
      <c r="C151" s="17">
        <v>160</v>
      </c>
      <c r="D151" s="17">
        <v>69</v>
      </c>
      <c r="E151" s="22">
        <v>1.7213301457709329</v>
      </c>
      <c r="F151" s="23">
        <v>26.953124999999996</v>
      </c>
      <c r="G151" s="17">
        <v>1</v>
      </c>
      <c r="H151" s="13">
        <v>82</v>
      </c>
      <c r="I151" s="13">
        <v>129</v>
      </c>
      <c r="J151" s="13">
        <v>93</v>
      </c>
    </row>
    <row r="152" spans="1:10">
      <c r="A152" s="17">
        <v>150</v>
      </c>
      <c r="B152" s="17">
        <v>15</v>
      </c>
      <c r="C152" s="17">
        <v>135</v>
      </c>
      <c r="D152" s="17">
        <v>32</v>
      </c>
      <c r="E152" s="22">
        <v>1.0978602137218523</v>
      </c>
      <c r="F152" s="23">
        <v>17.558299039780518</v>
      </c>
      <c r="G152" s="17">
        <v>1</v>
      </c>
      <c r="H152" s="13">
        <v>73</v>
      </c>
      <c r="I152" s="13">
        <v>110</v>
      </c>
      <c r="J152" s="13">
        <v>66</v>
      </c>
    </row>
    <row r="153" spans="1:10">
      <c r="A153" s="17">
        <v>151</v>
      </c>
      <c r="B153" s="17">
        <v>17</v>
      </c>
      <c r="C153" s="17">
        <v>185</v>
      </c>
      <c r="D153" s="17">
        <v>105</v>
      </c>
      <c r="E153" s="22">
        <v>2.2859739595082162</v>
      </c>
      <c r="F153" s="23">
        <v>30.67932797662527</v>
      </c>
      <c r="G153" s="17">
        <v>1</v>
      </c>
      <c r="H153" s="13">
        <v>92.9</v>
      </c>
      <c r="I153" s="13">
        <v>149</v>
      </c>
      <c r="J153" s="13">
        <v>89</v>
      </c>
    </row>
    <row r="154" spans="1:10">
      <c r="A154" s="17">
        <v>152</v>
      </c>
      <c r="B154" s="17">
        <v>17</v>
      </c>
      <c r="C154" s="17">
        <v>180</v>
      </c>
      <c r="D154" s="17">
        <v>83</v>
      </c>
      <c r="E154" s="22">
        <v>2.0279025396994177</v>
      </c>
      <c r="F154" s="23">
        <v>25.617283950617281</v>
      </c>
      <c r="G154" s="17">
        <v>1</v>
      </c>
      <c r="H154" s="13">
        <v>83.9</v>
      </c>
      <c r="I154" s="13">
        <v>105.9</v>
      </c>
      <c r="J154" s="13">
        <v>64.900000000000006</v>
      </c>
    </row>
    <row r="155" spans="1:10">
      <c r="A155" s="17">
        <v>153</v>
      </c>
      <c r="B155" s="17">
        <v>15</v>
      </c>
      <c r="C155" s="17">
        <v>185</v>
      </c>
      <c r="D155" s="17">
        <v>66</v>
      </c>
      <c r="E155" s="22">
        <v>1.8766012417221691</v>
      </c>
      <c r="F155" s="23">
        <v>19.284149013878743</v>
      </c>
      <c r="G155" s="17">
        <v>1</v>
      </c>
      <c r="H155" s="13">
        <v>73</v>
      </c>
      <c r="I155" s="13">
        <v>121.1</v>
      </c>
      <c r="J155" s="13">
        <v>72.099999999999994</v>
      </c>
    </row>
    <row r="156" spans="1:10">
      <c r="A156" s="17">
        <v>154</v>
      </c>
      <c r="B156" s="17">
        <v>10</v>
      </c>
      <c r="C156" s="17">
        <v>130</v>
      </c>
      <c r="D156" s="17">
        <v>30</v>
      </c>
      <c r="E156" s="22">
        <v>1.0393259892605353</v>
      </c>
      <c r="F156" s="23">
        <v>17.751479289940825</v>
      </c>
      <c r="G156" s="17">
        <v>2</v>
      </c>
      <c r="H156" s="13">
        <v>100.5</v>
      </c>
      <c r="I156" s="13">
        <v>142.69999999999999</v>
      </c>
      <c r="J156" s="13">
        <v>115.1</v>
      </c>
    </row>
    <row r="157" spans="1:10">
      <c r="A157" s="17">
        <v>155</v>
      </c>
      <c r="B157" s="17">
        <v>8</v>
      </c>
      <c r="C157" s="17">
        <v>124</v>
      </c>
      <c r="D157" s="17">
        <v>23</v>
      </c>
      <c r="E157" s="22">
        <v>0.8970804158642719</v>
      </c>
      <c r="F157" s="23">
        <v>14.958376690946929</v>
      </c>
      <c r="G157" s="17">
        <v>2</v>
      </c>
      <c r="H157" s="13">
        <v>82</v>
      </c>
      <c r="I157" s="13">
        <v>118</v>
      </c>
      <c r="J157" s="13">
        <v>77</v>
      </c>
    </row>
    <row r="158" spans="1:10">
      <c r="A158" s="17">
        <v>156</v>
      </c>
      <c r="B158" s="17">
        <v>15</v>
      </c>
      <c r="C158" s="17">
        <v>165</v>
      </c>
      <c r="D158" s="17">
        <v>80</v>
      </c>
      <c r="E158" s="22">
        <v>1.8743704449199248</v>
      </c>
      <c r="F158" s="23">
        <v>29.384756657483933</v>
      </c>
      <c r="G158" s="17">
        <v>2</v>
      </c>
      <c r="H158" s="13">
        <v>72</v>
      </c>
      <c r="I158" s="13">
        <v>125</v>
      </c>
      <c r="J158" s="13">
        <v>91</v>
      </c>
    </row>
    <row r="159" spans="1:10">
      <c r="A159" s="17">
        <v>157</v>
      </c>
      <c r="B159" s="17">
        <v>17</v>
      </c>
      <c r="C159" s="17">
        <v>187</v>
      </c>
      <c r="D159" s="17">
        <v>74</v>
      </c>
      <c r="E159" s="22">
        <v>1.9855232151178293</v>
      </c>
      <c r="F159" s="23">
        <v>21.161600274528865</v>
      </c>
      <c r="G159" s="17">
        <v>1</v>
      </c>
      <c r="H159" s="13">
        <v>68</v>
      </c>
      <c r="I159" s="13">
        <v>125</v>
      </c>
      <c r="J159" s="13">
        <v>76</v>
      </c>
    </row>
    <row r="160" spans="1:10">
      <c r="A160" s="17">
        <v>158</v>
      </c>
      <c r="B160" s="17">
        <v>14</v>
      </c>
      <c r="C160" s="17">
        <v>165</v>
      </c>
      <c r="D160" s="17">
        <v>48</v>
      </c>
      <c r="E160" s="22">
        <v>1.5085847357518665</v>
      </c>
      <c r="F160" s="23">
        <v>17.630853994490359</v>
      </c>
      <c r="G160" s="17">
        <v>2</v>
      </c>
      <c r="H160" s="13">
        <v>63</v>
      </c>
      <c r="I160" s="13">
        <v>115</v>
      </c>
      <c r="J160" s="13">
        <v>65</v>
      </c>
    </row>
    <row r="161" spans="1:10">
      <c r="A161" s="17">
        <v>159</v>
      </c>
      <c r="B161" s="17">
        <v>13</v>
      </c>
      <c r="C161" s="17">
        <v>170</v>
      </c>
      <c r="D161" s="17">
        <v>60</v>
      </c>
      <c r="E161" s="22">
        <v>1.6949468066347397</v>
      </c>
      <c r="F161" s="23">
        <v>20.761245674740486</v>
      </c>
      <c r="G161" s="17">
        <v>1</v>
      </c>
      <c r="H161" s="13">
        <v>58</v>
      </c>
      <c r="I161" s="13">
        <v>133</v>
      </c>
      <c r="J161" s="13">
        <v>84</v>
      </c>
    </row>
    <row r="162" spans="1:10">
      <c r="A162" s="17">
        <v>160</v>
      </c>
      <c r="B162" s="17">
        <v>15</v>
      </c>
      <c r="C162" s="17">
        <v>180</v>
      </c>
      <c r="D162" s="17">
        <v>80</v>
      </c>
      <c r="E162" s="22">
        <v>2</v>
      </c>
      <c r="F162" s="23">
        <v>24.7</v>
      </c>
      <c r="G162" s="17">
        <v>1</v>
      </c>
      <c r="H162" s="13">
        <v>58</v>
      </c>
      <c r="I162" s="13">
        <v>137</v>
      </c>
      <c r="J162" s="13">
        <v>73</v>
      </c>
    </row>
    <row r="163" spans="1:10">
      <c r="A163" s="17">
        <v>161</v>
      </c>
      <c r="B163" s="17">
        <v>15</v>
      </c>
      <c r="C163" s="17">
        <v>153</v>
      </c>
      <c r="D163" s="17">
        <v>40</v>
      </c>
      <c r="E163" s="22">
        <v>1.3217310950025678</v>
      </c>
      <c r="F163" s="23">
        <v>17.087444999786406</v>
      </c>
      <c r="G163" s="17">
        <v>2</v>
      </c>
      <c r="H163" s="13">
        <v>82</v>
      </c>
      <c r="I163" s="13">
        <v>106</v>
      </c>
      <c r="J163" s="13">
        <v>69</v>
      </c>
    </row>
    <row r="164" spans="1:10">
      <c r="A164" s="17">
        <v>162</v>
      </c>
      <c r="B164" s="17">
        <v>17</v>
      </c>
      <c r="C164" s="17">
        <v>181</v>
      </c>
      <c r="D164" s="17">
        <v>61</v>
      </c>
      <c r="E164" s="22">
        <v>1.7862756180403305</v>
      </c>
      <c r="F164" s="23">
        <v>18.619700253350018</v>
      </c>
      <c r="G164" s="17">
        <v>1</v>
      </c>
      <c r="H164" s="13">
        <v>61</v>
      </c>
      <c r="I164" s="13">
        <v>118</v>
      </c>
      <c r="J164" s="13">
        <v>59</v>
      </c>
    </row>
    <row r="165" spans="1:10">
      <c r="A165" s="17">
        <v>163</v>
      </c>
      <c r="B165" s="17">
        <v>14</v>
      </c>
      <c r="C165" s="17">
        <v>151</v>
      </c>
      <c r="D165" s="17">
        <v>55</v>
      </c>
      <c r="E165" s="22">
        <v>1.4989210322296653</v>
      </c>
      <c r="F165" s="23">
        <v>24.121749046094468</v>
      </c>
      <c r="G165" s="17">
        <v>1</v>
      </c>
      <c r="H165" s="13">
        <v>84</v>
      </c>
      <c r="I165" s="13">
        <v>107</v>
      </c>
      <c r="J165" s="13">
        <v>54</v>
      </c>
    </row>
    <row r="166" spans="1:10">
      <c r="A166" s="17">
        <v>164</v>
      </c>
      <c r="B166" s="17">
        <v>12</v>
      </c>
      <c r="C166" s="17">
        <v>154</v>
      </c>
      <c r="D166" s="17">
        <v>50</v>
      </c>
      <c r="E166" s="22">
        <v>1.460094947404563</v>
      </c>
      <c r="F166" s="23">
        <v>21.0828132906055</v>
      </c>
      <c r="G166" s="17">
        <v>2</v>
      </c>
      <c r="H166" s="13">
        <v>87</v>
      </c>
      <c r="I166" s="13">
        <v>131</v>
      </c>
      <c r="J166" s="13">
        <v>86</v>
      </c>
    </row>
    <row r="167" spans="1:10">
      <c r="A167" s="17">
        <v>165</v>
      </c>
      <c r="B167" s="17">
        <v>15</v>
      </c>
      <c r="C167" s="17">
        <v>155</v>
      </c>
      <c r="D167" s="17">
        <v>45</v>
      </c>
      <c r="E167" s="22">
        <v>1.402723662616763</v>
      </c>
      <c r="F167" s="23">
        <v>18.730489073881373</v>
      </c>
      <c r="G167" s="17">
        <v>1</v>
      </c>
      <c r="H167" s="13">
        <v>92</v>
      </c>
      <c r="I167" s="13">
        <v>127</v>
      </c>
      <c r="J167" s="13">
        <v>77</v>
      </c>
    </row>
    <row r="168" spans="1:10">
      <c r="A168" s="17">
        <v>166</v>
      </c>
      <c r="B168" s="17">
        <v>15</v>
      </c>
      <c r="C168" s="17">
        <v>155</v>
      </c>
      <c r="D168" s="17">
        <v>45</v>
      </c>
      <c r="E168" s="22">
        <v>1.402723662616763</v>
      </c>
      <c r="F168" s="23">
        <v>18.730489073881373</v>
      </c>
      <c r="G168" s="17">
        <v>2</v>
      </c>
      <c r="H168" s="13">
        <v>64</v>
      </c>
      <c r="I168" s="13">
        <v>129</v>
      </c>
      <c r="J168" s="13">
        <v>75</v>
      </c>
    </row>
    <row r="169" spans="1:10">
      <c r="A169" s="17">
        <v>167</v>
      </c>
      <c r="B169" s="17">
        <v>13</v>
      </c>
      <c r="C169" s="17">
        <v>168</v>
      </c>
      <c r="D169" s="17">
        <v>59</v>
      </c>
      <c r="E169" s="22">
        <v>1.6685055586766799</v>
      </c>
      <c r="F169" s="23">
        <v>20.904195011337873</v>
      </c>
      <c r="G169" s="17">
        <v>1</v>
      </c>
      <c r="H169" s="13">
        <v>78</v>
      </c>
      <c r="I169" s="13">
        <v>130</v>
      </c>
      <c r="J169" s="13">
        <v>80</v>
      </c>
    </row>
    <row r="170" spans="1:10">
      <c r="A170" s="17">
        <v>168</v>
      </c>
      <c r="B170" s="17">
        <v>8</v>
      </c>
      <c r="C170" s="17">
        <v>136</v>
      </c>
      <c r="D170" s="17">
        <v>36</v>
      </c>
      <c r="E170" s="22">
        <v>1.1604076815892823</v>
      </c>
      <c r="F170" s="23">
        <v>19.463667820069201</v>
      </c>
      <c r="G170" s="17">
        <v>1</v>
      </c>
      <c r="H170" s="13">
        <v>95</v>
      </c>
      <c r="I170" s="13">
        <v>112</v>
      </c>
      <c r="J170" s="13">
        <v>52</v>
      </c>
    </row>
    <row r="171" spans="1:10">
      <c r="A171" s="17">
        <v>169</v>
      </c>
      <c r="B171" s="17">
        <v>8</v>
      </c>
      <c r="C171" s="17">
        <v>134</v>
      </c>
      <c r="D171" s="17">
        <v>34</v>
      </c>
      <c r="E171" s="22">
        <v>1.1204586718874465</v>
      </c>
      <c r="F171" s="23">
        <v>18.935174871909108</v>
      </c>
      <c r="G171" s="17">
        <v>2</v>
      </c>
      <c r="H171" s="13">
        <v>90</v>
      </c>
      <c r="I171" s="13">
        <v>119</v>
      </c>
      <c r="J171" s="13">
        <v>69</v>
      </c>
    </row>
    <row r="172" spans="1:10">
      <c r="A172" s="17">
        <v>170</v>
      </c>
      <c r="B172" s="17">
        <v>16</v>
      </c>
      <c r="C172" s="17">
        <v>180</v>
      </c>
      <c r="D172" s="17">
        <v>77</v>
      </c>
      <c r="E172" s="22">
        <v>1.9642531037672766</v>
      </c>
      <c r="F172" s="23">
        <v>23.76543209876543</v>
      </c>
      <c r="G172" s="17">
        <v>2</v>
      </c>
      <c r="H172" s="13">
        <v>62</v>
      </c>
      <c r="I172" s="13">
        <v>103</v>
      </c>
      <c r="J172" s="13">
        <v>66</v>
      </c>
    </row>
    <row r="173" spans="1:10">
      <c r="A173" s="17">
        <v>171</v>
      </c>
      <c r="B173" s="17">
        <v>9</v>
      </c>
      <c r="C173" s="17">
        <v>141</v>
      </c>
      <c r="D173" s="17">
        <v>36</v>
      </c>
      <c r="E173" s="22">
        <v>1.1000000000000001</v>
      </c>
      <c r="F173" s="23">
        <v>18.107741059302853</v>
      </c>
      <c r="G173" s="17">
        <v>1</v>
      </c>
      <c r="H173" s="13">
        <v>84</v>
      </c>
      <c r="I173" s="13">
        <v>90</v>
      </c>
      <c r="J173" s="13">
        <v>66</v>
      </c>
    </row>
    <row r="174" spans="1:10">
      <c r="A174" s="17">
        <v>172</v>
      </c>
      <c r="B174" s="17">
        <v>15</v>
      </c>
      <c r="C174" s="17">
        <v>162</v>
      </c>
      <c r="D174" s="17">
        <v>62</v>
      </c>
      <c r="E174" s="22">
        <v>1.6597060505484003</v>
      </c>
      <c r="F174" s="23">
        <v>23.624447492760247</v>
      </c>
      <c r="G174" s="17">
        <v>2</v>
      </c>
      <c r="H174" s="13">
        <v>63</v>
      </c>
      <c r="I174" s="13">
        <v>111</v>
      </c>
      <c r="J174" s="13">
        <v>75</v>
      </c>
    </row>
    <row r="175" spans="1:10">
      <c r="A175" s="17">
        <v>173</v>
      </c>
      <c r="B175" s="17">
        <v>8</v>
      </c>
      <c r="C175" s="17">
        <v>133</v>
      </c>
      <c r="D175" s="17">
        <v>31</v>
      </c>
      <c r="E175" s="22">
        <v>0.98</v>
      </c>
      <c r="F175" s="23">
        <v>17.525015546384758</v>
      </c>
      <c r="G175" s="17">
        <v>1</v>
      </c>
      <c r="H175" s="13">
        <v>112</v>
      </c>
      <c r="I175" s="13">
        <v>86</v>
      </c>
      <c r="J175" s="13">
        <v>59</v>
      </c>
    </row>
    <row r="176" spans="1:10">
      <c r="A176" s="17">
        <v>174</v>
      </c>
      <c r="B176" s="17">
        <v>15</v>
      </c>
      <c r="C176" s="17">
        <v>161</v>
      </c>
      <c r="D176" s="17">
        <v>57</v>
      </c>
      <c r="E176" s="22">
        <v>1.5942700864775605</v>
      </c>
      <c r="F176" s="23">
        <v>21.989892365263682</v>
      </c>
      <c r="G176" s="17">
        <v>2</v>
      </c>
      <c r="H176" s="13">
        <v>80</v>
      </c>
      <c r="I176" s="13">
        <v>105</v>
      </c>
      <c r="J176" s="13">
        <v>73</v>
      </c>
    </row>
    <row r="177" spans="1:10">
      <c r="A177" s="17">
        <v>175</v>
      </c>
      <c r="B177" s="17">
        <v>8</v>
      </c>
      <c r="C177" s="17">
        <v>133</v>
      </c>
      <c r="D177" s="17">
        <v>39</v>
      </c>
      <c r="E177" s="22">
        <v>1.1813027673299645</v>
      </c>
      <c r="F177" s="23">
        <v>22.047600203516307</v>
      </c>
      <c r="G177" s="17">
        <v>1</v>
      </c>
      <c r="H177" s="13">
        <v>76</v>
      </c>
      <c r="I177" s="13">
        <v>118</v>
      </c>
      <c r="J177" s="13">
        <v>63</v>
      </c>
    </row>
    <row r="178" spans="1:10">
      <c r="A178" s="17">
        <v>176</v>
      </c>
      <c r="B178" s="17">
        <v>12</v>
      </c>
      <c r="C178" s="17">
        <v>155</v>
      </c>
      <c r="D178" s="17">
        <v>53</v>
      </c>
      <c r="E178" s="22">
        <v>1.5037444913785272</v>
      </c>
      <c r="F178" s="23">
        <v>22.060353798126947</v>
      </c>
      <c r="G178" s="17">
        <v>2</v>
      </c>
      <c r="H178" s="13">
        <v>85</v>
      </c>
      <c r="I178" s="13">
        <v>130</v>
      </c>
      <c r="J178" s="13">
        <v>84</v>
      </c>
    </row>
    <row r="179" spans="1:10">
      <c r="A179" s="17">
        <v>177</v>
      </c>
      <c r="B179" s="17">
        <v>15</v>
      </c>
      <c r="C179" s="17">
        <v>166</v>
      </c>
      <c r="D179" s="17">
        <v>77</v>
      </c>
      <c r="E179" s="22">
        <v>1.8522655340513425</v>
      </c>
      <c r="F179" s="23">
        <v>27.94309769197271</v>
      </c>
      <c r="G179" s="17">
        <v>2</v>
      </c>
      <c r="H179" s="13">
        <v>66</v>
      </c>
      <c r="I179" s="13">
        <v>107</v>
      </c>
      <c r="J179" s="13">
        <v>64</v>
      </c>
    </row>
    <row r="180" spans="1:10">
      <c r="A180" s="17">
        <v>178</v>
      </c>
      <c r="B180" s="17">
        <v>8</v>
      </c>
      <c r="C180" s="17">
        <v>130</v>
      </c>
      <c r="D180" s="17">
        <v>46</v>
      </c>
      <c r="E180" s="22">
        <v>1.2463709915885461</v>
      </c>
      <c r="F180" s="23">
        <v>27.218934911242602</v>
      </c>
      <c r="G180" s="17">
        <v>2</v>
      </c>
      <c r="H180" s="13">
        <v>62</v>
      </c>
      <c r="I180" s="13">
        <v>91</v>
      </c>
      <c r="J180" s="13">
        <v>41</v>
      </c>
    </row>
    <row r="181" spans="1:10">
      <c r="A181" s="17">
        <v>179</v>
      </c>
      <c r="B181" s="17">
        <v>14</v>
      </c>
      <c r="C181" s="17">
        <v>170</v>
      </c>
      <c r="D181" s="17">
        <v>60</v>
      </c>
      <c r="E181" s="22">
        <v>1.7</v>
      </c>
      <c r="F181" s="23">
        <v>20.761245674740486</v>
      </c>
      <c r="G181" s="17">
        <v>1</v>
      </c>
      <c r="H181" s="13">
        <v>69</v>
      </c>
      <c r="I181" s="13">
        <v>130</v>
      </c>
      <c r="J181" s="13">
        <v>80</v>
      </c>
    </row>
    <row r="182" spans="1:10">
      <c r="A182" s="17">
        <v>180</v>
      </c>
      <c r="B182" s="17">
        <v>15</v>
      </c>
      <c r="C182" s="17">
        <v>170</v>
      </c>
      <c r="D182" s="17">
        <v>70</v>
      </c>
      <c r="E182" s="22">
        <v>1.8</v>
      </c>
      <c r="F182" s="23">
        <v>24.221453287197235</v>
      </c>
      <c r="G182" s="17">
        <v>2</v>
      </c>
      <c r="H182" s="13">
        <v>71</v>
      </c>
      <c r="I182" s="13">
        <v>131</v>
      </c>
      <c r="J182" s="13">
        <v>75</v>
      </c>
    </row>
    <row r="183" spans="1:10">
      <c r="A183" s="17">
        <v>181</v>
      </c>
      <c r="B183" s="17">
        <v>7</v>
      </c>
      <c r="C183" s="17">
        <v>125</v>
      </c>
      <c r="D183" s="17">
        <v>20</v>
      </c>
      <c r="E183" s="22">
        <v>0.9</v>
      </c>
      <c r="F183" s="23">
        <v>12.8</v>
      </c>
      <c r="G183" s="17">
        <v>1</v>
      </c>
      <c r="H183" s="13">
        <v>80</v>
      </c>
      <c r="I183" s="13">
        <v>108</v>
      </c>
      <c r="J183" s="13">
        <v>61</v>
      </c>
    </row>
    <row r="184" spans="1:10">
      <c r="A184" s="17">
        <v>182</v>
      </c>
      <c r="B184" s="17">
        <v>13</v>
      </c>
      <c r="C184" s="17">
        <v>157</v>
      </c>
      <c r="D184" s="17">
        <v>39</v>
      </c>
      <c r="E184" s="22">
        <v>1.3</v>
      </c>
      <c r="F184" s="23">
        <v>15.82214288612114</v>
      </c>
      <c r="G184" s="17">
        <v>2</v>
      </c>
      <c r="H184" s="13">
        <v>66</v>
      </c>
      <c r="I184" s="13">
        <v>107</v>
      </c>
      <c r="J184" s="13">
        <v>62</v>
      </c>
    </row>
    <row r="185" spans="1:10">
      <c r="A185" s="17">
        <v>183</v>
      </c>
      <c r="B185" s="17">
        <v>10</v>
      </c>
      <c r="C185" s="17">
        <v>143</v>
      </c>
      <c r="D185" s="17">
        <v>36</v>
      </c>
      <c r="E185" s="22">
        <v>1.2</v>
      </c>
      <c r="F185" s="23">
        <v>17.604772849528096</v>
      </c>
      <c r="G185" s="17">
        <v>2</v>
      </c>
      <c r="H185" s="13">
        <v>65</v>
      </c>
      <c r="I185" s="13">
        <v>102</v>
      </c>
      <c r="J185" s="13">
        <v>56</v>
      </c>
    </row>
    <row r="186" spans="1:10">
      <c r="A186" s="17">
        <v>184</v>
      </c>
      <c r="B186" s="17">
        <v>17</v>
      </c>
      <c r="C186" s="17">
        <v>180</v>
      </c>
      <c r="D186" s="17">
        <v>80</v>
      </c>
      <c r="E186" s="22">
        <v>2</v>
      </c>
      <c r="F186" s="23">
        <v>24.691358024691358</v>
      </c>
      <c r="G186" s="17">
        <v>1</v>
      </c>
      <c r="H186" s="13">
        <v>69</v>
      </c>
      <c r="I186" s="13">
        <v>114</v>
      </c>
      <c r="J186" s="13">
        <v>61</v>
      </c>
    </row>
    <row r="187" spans="1:10">
      <c r="A187" s="17">
        <v>185</v>
      </c>
      <c r="B187" s="17">
        <v>12</v>
      </c>
      <c r="C187" s="17">
        <v>146</v>
      </c>
      <c r="D187" s="17">
        <v>33</v>
      </c>
      <c r="E187" s="22">
        <v>1.2</v>
      </c>
      <c r="F187" s="23">
        <v>15.481328579470823</v>
      </c>
      <c r="G187" s="17">
        <v>1</v>
      </c>
      <c r="H187" s="13">
        <v>80</v>
      </c>
      <c r="I187" s="13">
        <v>102</v>
      </c>
      <c r="J187" s="13">
        <v>51</v>
      </c>
    </row>
    <row r="188" spans="1:10">
      <c r="A188" s="17">
        <v>186</v>
      </c>
      <c r="B188" s="17">
        <v>9</v>
      </c>
      <c r="C188" s="17">
        <v>135</v>
      </c>
      <c r="D188" s="13">
        <v>32</v>
      </c>
      <c r="E188" s="23">
        <v>1.1000000000000001</v>
      </c>
      <c r="F188" s="22">
        <v>17.558299039780518</v>
      </c>
      <c r="G188" s="17">
        <v>2</v>
      </c>
      <c r="H188" s="13">
        <v>65</v>
      </c>
      <c r="I188" s="13">
        <v>108</v>
      </c>
      <c r="J188" s="13">
        <v>60</v>
      </c>
    </row>
    <row r="189" spans="1:10">
      <c r="A189" s="17">
        <v>187</v>
      </c>
      <c r="B189" s="17">
        <v>16</v>
      </c>
      <c r="C189" s="17">
        <v>173</v>
      </c>
      <c r="D189" s="17">
        <v>62</v>
      </c>
      <c r="E189" s="22">
        <v>1.7</v>
      </c>
      <c r="F189" s="23">
        <v>20.715693808680545</v>
      </c>
      <c r="G189" s="17">
        <v>1</v>
      </c>
      <c r="H189" s="13">
        <v>64</v>
      </c>
      <c r="I189" s="13">
        <v>109</v>
      </c>
      <c r="J189" s="13">
        <v>57</v>
      </c>
    </row>
    <row r="190" spans="1:10">
      <c r="A190" s="17">
        <v>188</v>
      </c>
      <c r="B190" s="17">
        <v>12</v>
      </c>
      <c r="C190" s="17">
        <v>158</v>
      </c>
      <c r="D190" s="13">
        <v>50</v>
      </c>
      <c r="E190" s="23">
        <v>1.5</v>
      </c>
      <c r="F190" s="22">
        <v>20.028841531805796</v>
      </c>
      <c r="G190" s="17">
        <v>1</v>
      </c>
      <c r="H190" s="13">
        <v>87</v>
      </c>
      <c r="I190" s="13">
        <v>97</v>
      </c>
      <c r="J190" s="13">
        <v>56</v>
      </c>
    </row>
    <row r="191" spans="1:10">
      <c r="A191" s="17">
        <v>189</v>
      </c>
      <c r="B191" s="17">
        <v>17</v>
      </c>
      <c r="C191" s="17">
        <v>159</v>
      </c>
      <c r="D191" s="17">
        <v>50</v>
      </c>
      <c r="E191" s="22">
        <v>1.5</v>
      </c>
      <c r="F191" s="23">
        <v>19.77769866698311</v>
      </c>
      <c r="G191" s="17">
        <v>2</v>
      </c>
      <c r="H191" s="13">
        <v>61</v>
      </c>
      <c r="I191" s="13">
        <v>107</v>
      </c>
      <c r="J191" s="13">
        <v>59</v>
      </c>
    </row>
    <row r="192" spans="1:10">
      <c r="A192" s="17">
        <v>190</v>
      </c>
      <c r="B192" s="17">
        <v>15</v>
      </c>
      <c r="C192" s="17">
        <v>183</v>
      </c>
      <c r="D192" s="17">
        <v>63</v>
      </c>
      <c r="E192" s="22">
        <v>1.8</v>
      </c>
      <c r="F192" s="23">
        <v>18.812147272238644</v>
      </c>
      <c r="G192" s="17">
        <v>1</v>
      </c>
      <c r="H192" s="13">
        <v>73</v>
      </c>
      <c r="I192" s="13">
        <v>101</v>
      </c>
      <c r="J192" s="13">
        <v>65</v>
      </c>
    </row>
    <row r="193" spans="1:10">
      <c r="A193" s="17">
        <v>191</v>
      </c>
      <c r="B193" s="17">
        <v>14</v>
      </c>
      <c r="C193" s="17">
        <v>164</v>
      </c>
      <c r="D193" s="17">
        <v>71</v>
      </c>
      <c r="E193" s="22">
        <v>1.8</v>
      </c>
      <c r="F193" s="23">
        <v>26.397977394408095</v>
      </c>
      <c r="G193" s="17">
        <v>2</v>
      </c>
      <c r="H193" s="13">
        <v>64</v>
      </c>
      <c r="I193" s="13">
        <v>122</v>
      </c>
      <c r="J193" s="13">
        <v>65</v>
      </c>
    </row>
    <row r="194" spans="1:10">
      <c r="A194" s="17">
        <v>192</v>
      </c>
      <c r="B194" s="17">
        <v>17</v>
      </c>
      <c r="C194" s="17">
        <v>186</v>
      </c>
      <c r="D194" s="17">
        <v>69</v>
      </c>
      <c r="E194" s="22">
        <v>1.9</v>
      </c>
      <c r="F194" s="23">
        <v>19.944502254595903</v>
      </c>
      <c r="G194" s="17">
        <v>1</v>
      </c>
      <c r="H194" s="13">
        <v>56</v>
      </c>
      <c r="I194" s="13">
        <v>114</v>
      </c>
      <c r="J194" s="13">
        <v>68</v>
      </c>
    </row>
    <row r="195" spans="1:10">
      <c r="A195" s="17">
        <v>193</v>
      </c>
      <c r="B195" s="17">
        <v>14</v>
      </c>
      <c r="C195" s="17">
        <v>175</v>
      </c>
      <c r="D195" s="17">
        <v>91</v>
      </c>
      <c r="E195" s="22">
        <v>2.1</v>
      </c>
      <c r="F195" s="23">
        <v>29.714285714285715</v>
      </c>
      <c r="G195" s="17">
        <v>2</v>
      </c>
      <c r="H195" s="13">
        <v>64</v>
      </c>
      <c r="I195" s="13">
        <v>128</v>
      </c>
      <c r="J195" s="13">
        <v>69</v>
      </c>
    </row>
    <row r="196" spans="1:10">
      <c r="A196" s="17">
        <v>194</v>
      </c>
      <c r="B196" s="17">
        <v>14</v>
      </c>
      <c r="C196" s="17">
        <v>165</v>
      </c>
      <c r="D196" s="17">
        <v>48</v>
      </c>
      <c r="E196" s="22">
        <v>1.5</v>
      </c>
      <c r="F196" s="23">
        <v>17.630853994490359</v>
      </c>
      <c r="G196" s="17">
        <v>1</v>
      </c>
      <c r="H196" s="13">
        <v>86</v>
      </c>
      <c r="I196" s="13">
        <v>124</v>
      </c>
      <c r="J196" s="13">
        <v>79</v>
      </c>
    </row>
    <row r="197" spans="1:10">
      <c r="A197" s="17">
        <v>195</v>
      </c>
      <c r="B197" s="17">
        <v>16</v>
      </c>
      <c r="C197" s="17">
        <v>177</v>
      </c>
      <c r="D197" s="17">
        <v>53</v>
      </c>
      <c r="E197" s="22">
        <v>1.7</v>
      </c>
      <c r="F197" s="23">
        <v>16.917233234383477</v>
      </c>
      <c r="G197" s="17">
        <v>1</v>
      </c>
      <c r="H197" s="13">
        <v>78</v>
      </c>
      <c r="I197" s="13">
        <v>131</v>
      </c>
      <c r="J197" s="13">
        <v>80</v>
      </c>
    </row>
    <row r="198" spans="1:10">
      <c r="A198" s="17">
        <v>196</v>
      </c>
      <c r="B198" s="17">
        <v>16</v>
      </c>
      <c r="C198" s="17">
        <v>176</v>
      </c>
      <c r="D198" s="17">
        <v>60</v>
      </c>
      <c r="E198" s="22">
        <v>1.7</v>
      </c>
      <c r="F198" s="23">
        <v>19.369834710743802</v>
      </c>
      <c r="G198" s="17">
        <v>1</v>
      </c>
      <c r="H198" s="13">
        <v>54</v>
      </c>
      <c r="I198" s="13">
        <v>114</v>
      </c>
      <c r="J198" s="13">
        <v>64</v>
      </c>
    </row>
    <row r="199" spans="1:10">
      <c r="A199" s="17">
        <v>197</v>
      </c>
      <c r="B199" s="17">
        <v>14</v>
      </c>
      <c r="C199" s="17">
        <v>158</v>
      </c>
      <c r="D199" s="17">
        <v>51</v>
      </c>
      <c r="E199" s="22">
        <v>1.5</v>
      </c>
      <c r="F199" s="23">
        <v>20.429418362441915</v>
      </c>
      <c r="G199" s="17">
        <v>2</v>
      </c>
      <c r="H199" s="13">
        <v>68</v>
      </c>
      <c r="I199" s="13">
        <v>128</v>
      </c>
      <c r="J199" s="13">
        <v>81</v>
      </c>
    </row>
    <row r="200" spans="1:10">
      <c r="A200" s="17">
        <v>198</v>
      </c>
      <c r="B200" s="17">
        <v>17</v>
      </c>
      <c r="C200" s="17">
        <v>166</v>
      </c>
      <c r="D200" s="17">
        <v>57</v>
      </c>
      <c r="E200" s="22">
        <v>1.5</v>
      </c>
      <c r="F200" s="23">
        <v>20.685150239512268</v>
      </c>
      <c r="G200" s="17">
        <v>2</v>
      </c>
      <c r="H200" s="13">
        <v>69</v>
      </c>
      <c r="I200" s="13">
        <v>109</v>
      </c>
      <c r="J200" s="13">
        <v>70</v>
      </c>
    </row>
    <row r="201" spans="1:10">
      <c r="A201" s="17">
        <v>199</v>
      </c>
      <c r="B201" s="17">
        <v>17</v>
      </c>
      <c r="C201" s="17">
        <v>162</v>
      </c>
      <c r="D201" s="17">
        <v>45</v>
      </c>
      <c r="E201" s="22">
        <v>1.4</v>
      </c>
      <c r="F201" s="23">
        <v>17.146776406035663</v>
      </c>
      <c r="G201" s="17">
        <v>1</v>
      </c>
      <c r="H201" s="13">
        <v>54</v>
      </c>
      <c r="I201" s="13">
        <v>87</v>
      </c>
      <c r="J201" s="13">
        <v>49</v>
      </c>
    </row>
    <row r="202" spans="1:10">
      <c r="A202" s="17">
        <v>200</v>
      </c>
      <c r="B202" s="17">
        <v>16</v>
      </c>
      <c r="C202" s="17">
        <v>160</v>
      </c>
      <c r="D202" s="17">
        <v>45</v>
      </c>
      <c r="E202" s="22">
        <v>1.4</v>
      </c>
      <c r="F202" s="23">
        <v>17.578124999999996</v>
      </c>
      <c r="G202" s="17">
        <v>2</v>
      </c>
      <c r="H202" s="13">
        <v>73</v>
      </c>
      <c r="I202" s="13">
        <v>90</v>
      </c>
      <c r="J202" s="13">
        <v>56</v>
      </c>
    </row>
    <row r="203" spans="1:10">
      <c r="A203" s="17">
        <v>201</v>
      </c>
      <c r="B203" s="17">
        <v>10</v>
      </c>
      <c r="C203" s="17">
        <v>134</v>
      </c>
      <c r="D203" s="17">
        <v>28</v>
      </c>
      <c r="E203" s="22">
        <v>1</v>
      </c>
      <c r="F203" s="23">
        <v>15.593673423925148</v>
      </c>
      <c r="G203" s="17">
        <v>2</v>
      </c>
      <c r="H203" s="13">
        <v>87</v>
      </c>
      <c r="I203" s="13">
        <v>103</v>
      </c>
      <c r="J203" s="13">
        <v>57</v>
      </c>
    </row>
    <row r="204" spans="1:10">
      <c r="A204" s="17">
        <v>202</v>
      </c>
      <c r="B204" s="17">
        <v>14</v>
      </c>
      <c r="C204" s="17">
        <v>158</v>
      </c>
      <c r="D204" s="17">
        <v>58</v>
      </c>
      <c r="E204" s="22">
        <v>1.6</v>
      </c>
      <c r="F204" s="23">
        <v>23.233456176894723</v>
      </c>
      <c r="G204" s="17">
        <v>2</v>
      </c>
      <c r="H204" s="13">
        <v>75</v>
      </c>
      <c r="I204" s="13">
        <v>112</v>
      </c>
      <c r="J204" s="13">
        <v>68</v>
      </c>
    </row>
    <row r="205" spans="1:10">
      <c r="A205" s="17">
        <v>203</v>
      </c>
      <c r="B205" s="17">
        <v>12</v>
      </c>
      <c r="C205" s="17">
        <v>140</v>
      </c>
      <c r="D205" s="17">
        <v>36</v>
      </c>
      <c r="E205" s="22">
        <v>1.2</v>
      </c>
      <c r="F205" s="23">
        <v>18.367346938775512</v>
      </c>
      <c r="G205" s="17">
        <v>2</v>
      </c>
      <c r="H205" s="13">
        <v>87</v>
      </c>
      <c r="I205" s="13">
        <v>103</v>
      </c>
      <c r="J205" s="13">
        <v>56</v>
      </c>
    </row>
    <row r="206" spans="1:10">
      <c r="A206" s="17">
        <v>204</v>
      </c>
      <c r="B206" s="17">
        <v>15</v>
      </c>
      <c r="C206" s="17">
        <v>160</v>
      </c>
      <c r="D206" s="17">
        <v>60</v>
      </c>
      <c r="E206" s="22">
        <v>1.6</v>
      </c>
      <c r="F206" s="23">
        <v>23.437499999999996</v>
      </c>
      <c r="G206" s="17">
        <v>2</v>
      </c>
      <c r="H206" s="13">
        <v>66</v>
      </c>
      <c r="I206" s="13">
        <v>114</v>
      </c>
      <c r="J206" s="13">
        <v>68</v>
      </c>
    </row>
    <row r="207" spans="1:10">
      <c r="A207" s="17">
        <v>205</v>
      </c>
      <c r="B207" s="17">
        <v>17</v>
      </c>
      <c r="C207" s="17">
        <v>168</v>
      </c>
      <c r="D207" s="17">
        <v>60</v>
      </c>
      <c r="E207" s="22">
        <v>1.7</v>
      </c>
      <c r="F207" s="23">
        <v>21.258503401360546</v>
      </c>
      <c r="G207" s="17">
        <v>2</v>
      </c>
      <c r="H207" s="13">
        <v>87</v>
      </c>
      <c r="I207" s="13">
        <v>120</v>
      </c>
      <c r="J207" s="13">
        <v>67</v>
      </c>
    </row>
    <row r="208" spans="1:10">
      <c r="A208" s="17">
        <v>206</v>
      </c>
      <c r="B208" s="17">
        <v>16</v>
      </c>
      <c r="C208" s="17">
        <v>166</v>
      </c>
      <c r="D208" s="17">
        <v>56</v>
      </c>
      <c r="E208" s="22">
        <v>1.6</v>
      </c>
      <c r="F208" s="23">
        <v>20.322252866889244</v>
      </c>
      <c r="G208" s="17">
        <v>1</v>
      </c>
      <c r="H208" s="43">
        <v>60</v>
      </c>
      <c r="I208" s="43">
        <v>134</v>
      </c>
      <c r="J208" s="43">
        <v>76</v>
      </c>
    </row>
    <row r="209" spans="1:10">
      <c r="A209" s="17">
        <v>207</v>
      </c>
      <c r="B209" s="17">
        <v>9</v>
      </c>
      <c r="C209" s="17">
        <v>136</v>
      </c>
      <c r="D209" s="17">
        <v>30</v>
      </c>
      <c r="E209" s="22">
        <v>1.6</v>
      </c>
      <c r="F209" s="23">
        <v>16.219723183391</v>
      </c>
      <c r="G209" s="17">
        <v>2</v>
      </c>
      <c r="H209" s="13">
        <v>54</v>
      </c>
      <c r="I209" s="13">
        <v>107</v>
      </c>
      <c r="J209" s="13">
        <v>65</v>
      </c>
    </row>
    <row r="210" spans="1:10">
      <c r="A210" s="17">
        <v>208</v>
      </c>
      <c r="B210" s="17">
        <v>10</v>
      </c>
      <c r="C210" s="17">
        <v>170</v>
      </c>
      <c r="D210" s="17">
        <v>67</v>
      </c>
      <c r="E210" s="22">
        <v>1.8</v>
      </c>
      <c r="F210" s="23">
        <v>23.183391003460208</v>
      </c>
      <c r="G210" s="17">
        <v>2</v>
      </c>
      <c r="H210" s="13">
        <v>75</v>
      </c>
      <c r="I210" s="13">
        <v>112</v>
      </c>
      <c r="J210" s="13">
        <v>68</v>
      </c>
    </row>
    <row r="211" spans="1:10">
      <c r="A211" s="17">
        <v>209</v>
      </c>
      <c r="B211" s="17">
        <v>13</v>
      </c>
      <c r="C211" s="17">
        <v>170</v>
      </c>
      <c r="D211" s="17">
        <v>64</v>
      </c>
      <c r="E211" s="22">
        <v>1.7</v>
      </c>
      <c r="F211" s="23">
        <v>22.145328719723185</v>
      </c>
      <c r="G211" s="17">
        <v>1</v>
      </c>
      <c r="H211" s="13">
        <v>87</v>
      </c>
      <c r="I211" s="13">
        <v>103</v>
      </c>
      <c r="J211" s="13">
        <v>56</v>
      </c>
    </row>
    <row r="212" spans="1:10">
      <c r="A212" s="17">
        <v>210</v>
      </c>
      <c r="B212" s="17">
        <v>13</v>
      </c>
      <c r="C212" s="17">
        <v>145</v>
      </c>
      <c r="D212" s="17">
        <v>34</v>
      </c>
      <c r="E212" s="22">
        <v>1.2</v>
      </c>
      <c r="F212" s="23">
        <v>16.171224732461354</v>
      </c>
      <c r="G212" s="17">
        <v>2</v>
      </c>
      <c r="H212" s="13">
        <v>77</v>
      </c>
      <c r="I212" s="13">
        <v>107</v>
      </c>
      <c r="J212" s="13">
        <v>60</v>
      </c>
    </row>
    <row r="213" spans="1:10">
      <c r="A213" s="17">
        <v>211</v>
      </c>
      <c r="B213" s="17">
        <v>17</v>
      </c>
      <c r="C213" s="17">
        <v>170</v>
      </c>
      <c r="D213" s="17">
        <v>48</v>
      </c>
      <c r="E213" s="22">
        <v>1.5</v>
      </c>
      <c r="F213" s="23">
        <v>16.60899653979239</v>
      </c>
      <c r="G213" s="17">
        <v>1</v>
      </c>
      <c r="H213" s="13">
        <v>66</v>
      </c>
      <c r="I213" s="13">
        <v>114</v>
      </c>
      <c r="J213" s="13">
        <v>68</v>
      </c>
    </row>
    <row r="214" spans="1:10">
      <c r="A214" s="17">
        <v>212</v>
      </c>
      <c r="B214" s="17">
        <v>14</v>
      </c>
      <c r="C214" s="17">
        <v>183</v>
      </c>
      <c r="D214" s="17">
        <v>63</v>
      </c>
      <c r="E214" s="22">
        <v>1.8</v>
      </c>
      <c r="F214" s="23">
        <v>18.812147272238644</v>
      </c>
      <c r="G214" s="17">
        <v>1</v>
      </c>
      <c r="H214" s="13">
        <v>87</v>
      </c>
      <c r="I214" s="13">
        <v>120</v>
      </c>
      <c r="J214" s="13">
        <v>67</v>
      </c>
    </row>
    <row r="215" spans="1:10">
      <c r="A215" s="17">
        <v>213</v>
      </c>
      <c r="B215" s="17">
        <v>12</v>
      </c>
      <c r="C215" s="17">
        <v>151</v>
      </c>
      <c r="D215" s="17">
        <v>35</v>
      </c>
      <c r="E215" s="22">
        <v>1.2</v>
      </c>
      <c r="F215" s="23">
        <v>15.350203938423753</v>
      </c>
      <c r="G215" s="17">
        <v>2</v>
      </c>
      <c r="H215" s="13">
        <v>56</v>
      </c>
      <c r="I215" s="13">
        <v>110</v>
      </c>
      <c r="J215" s="13">
        <v>72</v>
      </c>
    </row>
    <row r="216" spans="1:10">
      <c r="A216" s="17">
        <v>214</v>
      </c>
      <c r="B216" s="17">
        <v>14</v>
      </c>
      <c r="C216" s="17">
        <v>163</v>
      </c>
      <c r="D216" s="17">
        <v>70</v>
      </c>
      <c r="E216" s="22">
        <v>1.8</v>
      </c>
      <c r="F216" s="23">
        <v>26.346494034400994</v>
      </c>
      <c r="G216" s="17">
        <v>2</v>
      </c>
      <c r="H216" s="13">
        <v>60</v>
      </c>
      <c r="I216" s="13">
        <v>134</v>
      </c>
      <c r="J216" s="13">
        <v>76</v>
      </c>
    </row>
    <row r="217" spans="1:10">
      <c r="A217" s="17">
        <v>215</v>
      </c>
      <c r="B217" s="17">
        <v>16</v>
      </c>
      <c r="C217" s="17">
        <v>184</v>
      </c>
      <c r="D217" s="17">
        <v>74</v>
      </c>
      <c r="E217" s="22">
        <v>2</v>
      </c>
      <c r="F217" s="23">
        <v>21.857277882797732</v>
      </c>
      <c r="G217" s="17">
        <v>1</v>
      </c>
      <c r="H217" s="13">
        <v>79</v>
      </c>
      <c r="I217" s="13">
        <v>113</v>
      </c>
      <c r="J217" s="13">
        <v>71</v>
      </c>
    </row>
    <row r="218" spans="1:10">
      <c r="A218" s="17">
        <v>216</v>
      </c>
      <c r="B218" s="17">
        <v>16</v>
      </c>
      <c r="C218" s="17">
        <v>180</v>
      </c>
      <c r="D218" s="17">
        <v>83</v>
      </c>
      <c r="E218" s="22">
        <v>2</v>
      </c>
      <c r="F218" s="23">
        <v>25.617283950617281</v>
      </c>
      <c r="G218" s="17">
        <v>2</v>
      </c>
      <c r="H218" s="13">
        <v>82</v>
      </c>
      <c r="I218" s="13">
        <v>120</v>
      </c>
      <c r="J218" s="13">
        <v>65</v>
      </c>
    </row>
    <row r="219" spans="1:10">
      <c r="A219" s="17">
        <v>217</v>
      </c>
      <c r="B219" s="17">
        <v>14</v>
      </c>
      <c r="C219" s="17">
        <v>153</v>
      </c>
      <c r="D219" s="17">
        <v>43</v>
      </c>
      <c r="E219" s="22">
        <v>1.4</v>
      </c>
      <c r="F219" s="23">
        <v>18.369003374770386</v>
      </c>
      <c r="G219" s="17">
        <v>1</v>
      </c>
      <c r="H219" s="13">
        <v>72</v>
      </c>
      <c r="I219" s="13">
        <v>110</v>
      </c>
      <c r="J219" s="13">
        <v>61</v>
      </c>
    </row>
    <row r="220" spans="1:10">
      <c r="A220" s="17">
        <v>218</v>
      </c>
      <c r="B220" s="17">
        <v>13</v>
      </c>
      <c r="C220" s="17">
        <v>162</v>
      </c>
      <c r="D220" s="17">
        <v>55</v>
      </c>
      <c r="E220" s="22">
        <v>1.6</v>
      </c>
      <c r="F220" s="23">
        <v>20.957171162932475</v>
      </c>
      <c r="G220" s="17">
        <v>1</v>
      </c>
      <c r="H220" s="13">
        <v>57</v>
      </c>
      <c r="I220" s="13">
        <v>120</v>
      </c>
      <c r="J220" s="13">
        <v>62</v>
      </c>
    </row>
    <row r="221" spans="1:10">
      <c r="A221" s="17">
        <v>219</v>
      </c>
      <c r="B221" s="17">
        <v>15</v>
      </c>
      <c r="C221" s="17">
        <v>166</v>
      </c>
      <c r="D221" s="17">
        <v>49</v>
      </c>
      <c r="E221" s="22">
        <v>1.5</v>
      </c>
      <c r="F221" s="23">
        <v>17.781971258528088</v>
      </c>
      <c r="G221" s="17">
        <v>2</v>
      </c>
      <c r="H221" s="13">
        <v>68</v>
      </c>
      <c r="I221" s="13">
        <v>114</v>
      </c>
      <c r="J221" s="13">
        <v>59</v>
      </c>
    </row>
    <row r="222" spans="1:10">
      <c r="A222" s="17">
        <v>220</v>
      </c>
      <c r="B222" s="17">
        <v>14</v>
      </c>
      <c r="C222" s="17">
        <v>160</v>
      </c>
      <c r="D222" s="17">
        <v>65</v>
      </c>
      <c r="E222" s="22">
        <v>1.7</v>
      </c>
      <c r="F222" s="23">
        <v>25.390624999999996</v>
      </c>
      <c r="G222" s="17">
        <v>2</v>
      </c>
      <c r="H222" s="13">
        <v>77</v>
      </c>
      <c r="I222" s="13">
        <v>121</v>
      </c>
      <c r="J222" s="13">
        <v>68</v>
      </c>
    </row>
    <row r="223" spans="1:10">
      <c r="A223" s="17">
        <v>221</v>
      </c>
      <c r="B223" s="17">
        <v>17</v>
      </c>
      <c r="C223" s="17">
        <v>170</v>
      </c>
      <c r="D223" s="17">
        <v>96</v>
      </c>
      <c r="E223" s="22">
        <v>2.1</v>
      </c>
      <c r="F223" s="23">
        <v>33.21799307958478</v>
      </c>
      <c r="G223" s="17">
        <v>2</v>
      </c>
      <c r="H223" s="13">
        <v>75</v>
      </c>
      <c r="I223" s="13">
        <v>103</v>
      </c>
      <c r="J223" s="13">
        <v>75</v>
      </c>
    </row>
    <row r="224" spans="1:10">
      <c r="A224" s="17">
        <v>222</v>
      </c>
      <c r="B224" s="17">
        <v>16</v>
      </c>
      <c r="C224" s="17">
        <v>168</v>
      </c>
      <c r="D224" s="17">
        <v>59</v>
      </c>
      <c r="E224" s="22">
        <v>1.7</v>
      </c>
      <c r="F224" s="23">
        <v>20.904195011337873</v>
      </c>
      <c r="G224" s="17">
        <v>2</v>
      </c>
      <c r="H224" s="13">
        <v>78</v>
      </c>
      <c r="I224" s="13">
        <v>110</v>
      </c>
      <c r="J224" s="13">
        <v>60</v>
      </c>
    </row>
    <row r="225" spans="1:10">
      <c r="A225" s="17">
        <v>223</v>
      </c>
      <c r="B225" s="17">
        <v>17</v>
      </c>
      <c r="C225" s="17">
        <v>185</v>
      </c>
      <c r="D225" s="17">
        <v>70</v>
      </c>
      <c r="E225" s="22">
        <v>1.9</v>
      </c>
      <c r="F225" s="23">
        <v>20.45288531775018</v>
      </c>
      <c r="G225" s="17">
        <v>1</v>
      </c>
      <c r="H225" s="13">
        <v>55</v>
      </c>
      <c r="I225" s="13">
        <v>112</v>
      </c>
      <c r="J225" s="13">
        <v>63</v>
      </c>
    </row>
    <row r="226" spans="1:10">
      <c r="A226" s="17">
        <v>224</v>
      </c>
      <c r="B226" s="17">
        <v>10</v>
      </c>
      <c r="C226" s="17">
        <v>127</v>
      </c>
      <c r="D226" s="17">
        <v>24</v>
      </c>
      <c r="E226" s="22">
        <v>0.93</v>
      </c>
      <c r="F226" s="23">
        <v>14.88002976005952</v>
      </c>
      <c r="G226" s="17">
        <v>1</v>
      </c>
      <c r="H226" s="13">
        <v>77</v>
      </c>
      <c r="I226" s="13">
        <v>101</v>
      </c>
      <c r="J226" s="13">
        <v>58</v>
      </c>
    </row>
    <row r="227" spans="1:10">
      <c r="A227" s="17">
        <v>225</v>
      </c>
      <c r="B227" s="17">
        <v>17</v>
      </c>
      <c r="C227" s="17">
        <v>181</v>
      </c>
      <c r="D227" s="17">
        <v>49</v>
      </c>
      <c r="E227" s="22">
        <v>1.6</v>
      </c>
      <c r="F227" s="23">
        <v>14.956808400231983</v>
      </c>
      <c r="G227" s="17">
        <v>1</v>
      </c>
      <c r="H227" s="13">
        <v>55</v>
      </c>
      <c r="I227" s="13">
        <v>118</v>
      </c>
      <c r="J227" s="13">
        <v>65</v>
      </c>
    </row>
    <row r="228" spans="1:10">
      <c r="A228" s="17">
        <v>226</v>
      </c>
      <c r="B228" s="17">
        <v>17</v>
      </c>
      <c r="C228" s="17">
        <v>172</v>
      </c>
      <c r="D228" s="17">
        <v>53</v>
      </c>
      <c r="E228" s="22">
        <v>1.6</v>
      </c>
      <c r="F228" s="23">
        <v>17.915089237425637</v>
      </c>
      <c r="G228" s="17">
        <v>1</v>
      </c>
      <c r="H228" s="13">
        <v>82</v>
      </c>
      <c r="I228" s="13">
        <v>110</v>
      </c>
      <c r="J228" s="13">
        <v>62</v>
      </c>
    </row>
    <row r="229" spans="1:10">
      <c r="A229" s="17">
        <v>227</v>
      </c>
      <c r="B229" s="17">
        <v>14</v>
      </c>
      <c r="C229" s="17">
        <v>159</v>
      </c>
      <c r="D229" s="17">
        <v>48</v>
      </c>
      <c r="E229" s="22">
        <v>1.5</v>
      </c>
      <c r="F229" s="23">
        <v>18.986590720303784</v>
      </c>
      <c r="G229" s="17">
        <v>2</v>
      </c>
      <c r="H229" s="13">
        <v>59</v>
      </c>
      <c r="I229" s="13">
        <v>104</v>
      </c>
      <c r="J229" s="13">
        <v>62</v>
      </c>
    </row>
    <row r="230" spans="1:10">
      <c r="A230" s="17">
        <v>228</v>
      </c>
      <c r="B230" s="17">
        <v>13</v>
      </c>
      <c r="C230" s="17">
        <v>150</v>
      </c>
      <c r="D230" s="17">
        <v>40</v>
      </c>
      <c r="E230" s="22">
        <v>1.3</v>
      </c>
      <c r="F230" s="23">
        <v>17.777777777777779</v>
      </c>
      <c r="G230" s="17">
        <v>1</v>
      </c>
      <c r="H230" s="13">
        <v>74</v>
      </c>
      <c r="I230" s="13">
        <v>110</v>
      </c>
      <c r="J230" s="13">
        <v>62</v>
      </c>
    </row>
    <row r="231" spans="1:10">
      <c r="A231" s="17">
        <v>229</v>
      </c>
      <c r="B231" s="17">
        <v>17</v>
      </c>
      <c r="C231" s="17">
        <v>170</v>
      </c>
      <c r="D231" s="17">
        <v>59</v>
      </c>
      <c r="E231" s="22">
        <v>1.7</v>
      </c>
      <c r="F231" s="23">
        <v>20.415224913494811</v>
      </c>
      <c r="G231" s="17">
        <v>1</v>
      </c>
      <c r="H231" s="13">
        <v>66</v>
      </c>
      <c r="I231" s="13">
        <v>110</v>
      </c>
      <c r="J231" s="13">
        <v>61</v>
      </c>
    </row>
    <row r="232" spans="1:10">
      <c r="A232" s="17">
        <v>230</v>
      </c>
      <c r="B232" s="17">
        <v>11</v>
      </c>
      <c r="C232" s="17">
        <v>143</v>
      </c>
      <c r="D232" s="17">
        <v>24</v>
      </c>
      <c r="E232" s="22">
        <v>1</v>
      </c>
      <c r="F232" s="23">
        <v>11.73651523301873</v>
      </c>
      <c r="G232" s="17">
        <v>2</v>
      </c>
      <c r="H232" s="13">
        <v>76</v>
      </c>
      <c r="I232" s="13">
        <v>88</v>
      </c>
      <c r="J232" s="13">
        <v>56</v>
      </c>
    </row>
    <row r="233" spans="1:10">
      <c r="A233" s="17">
        <v>231</v>
      </c>
      <c r="B233" s="17">
        <v>16</v>
      </c>
      <c r="C233" s="17">
        <v>159</v>
      </c>
      <c r="D233" s="17">
        <v>53</v>
      </c>
      <c r="E233" s="22">
        <v>1.5</v>
      </c>
      <c r="F233" s="23">
        <v>20.964360587002094</v>
      </c>
      <c r="G233" s="17">
        <v>2</v>
      </c>
      <c r="H233" s="13">
        <v>80</v>
      </c>
      <c r="I233" s="13">
        <v>122</v>
      </c>
      <c r="J233" s="13">
        <v>74</v>
      </c>
    </row>
    <row r="234" spans="1:10">
      <c r="A234" s="17">
        <v>232</v>
      </c>
      <c r="B234" s="17">
        <v>9</v>
      </c>
      <c r="C234" s="17">
        <v>135</v>
      </c>
      <c r="D234" s="17">
        <v>50</v>
      </c>
      <c r="E234" s="22">
        <v>1.3</v>
      </c>
      <c r="F234" s="23">
        <v>27.434842249657063</v>
      </c>
      <c r="G234" s="17">
        <v>1</v>
      </c>
      <c r="H234" s="13">
        <v>69</v>
      </c>
      <c r="I234" s="13">
        <v>100</v>
      </c>
      <c r="J234" s="13">
        <v>61</v>
      </c>
    </row>
    <row r="235" spans="1:10">
      <c r="A235" s="17">
        <v>233</v>
      </c>
      <c r="B235" s="17">
        <v>11</v>
      </c>
      <c r="C235" s="17">
        <v>145</v>
      </c>
      <c r="D235" s="17">
        <v>38</v>
      </c>
      <c r="E235" s="22">
        <v>1.2</v>
      </c>
      <c r="F235" s="23">
        <v>18.07372175980975</v>
      </c>
      <c r="G235" s="17">
        <v>2</v>
      </c>
      <c r="H235" s="13">
        <v>58</v>
      </c>
      <c r="I235" s="13">
        <v>101</v>
      </c>
      <c r="J235" s="13">
        <v>63</v>
      </c>
    </row>
    <row r="236" spans="1:10">
      <c r="A236" s="17">
        <v>234</v>
      </c>
      <c r="B236" s="17">
        <v>11</v>
      </c>
      <c r="C236" s="17">
        <v>148</v>
      </c>
      <c r="D236" s="17">
        <v>55</v>
      </c>
      <c r="E236" s="22">
        <v>1.5</v>
      </c>
      <c r="F236" s="23">
        <v>25.10956902848795</v>
      </c>
      <c r="G236" s="17">
        <v>2</v>
      </c>
      <c r="H236" s="13">
        <v>80</v>
      </c>
      <c r="I236" s="13">
        <v>101</v>
      </c>
      <c r="J236" s="13">
        <v>71</v>
      </c>
    </row>
    <row r="237" spans="1:10">
      <c r="A237" s="17">
        <v>235</v>
      </c>
      <c r="B237" s="17">
        <v>17</v>
      </c>
      <c r="C237" s="17">
        <v>180</v>
      </c>
      <c r="D237" s="17">
        <v>78</v>
      </c>
      <c r="E237" s="22">
        <v>1.9750545540121707</v>
      </c>
      <c r="F237" s="23">
        <v>24.074074074074073</v>
      </c>
      <c r="G237" s="17">
        <v>1</v>
      </c>
      <c r="H237" s="13">
        <v>72</v>
      </c>
      <c r="I237" s="13">
        <v>132</v>
      </c>
      <c r="J237" s="13">
        <v>64</v>
      </c>
    </row>
    <row r="238" spans="1:10">
      <c r="A238" s="17">
        <v>236</v>
      </c>
      <c r="B238" s="17">
        <v>10</v>
      </c>
      <c r="C238" s="17">
        <v>148</v>
      </c>
      <c r="D238" s="17">
        <v>40</v>
      </c>
      <c r="E238" s="22">
        <v>1.2902728640112153</v>
      </c>
      <c r="F238" s="23">
        <v>18.261504747991236</v>
      </c>
      <c r="G238" s="17">
        <v>1</v>
      </c>
      <c r="H238" s="13">
        <v>61</v>
      </c>
      <c r="I238" s="13">
        <v>99</v>
      </c>
      <c r="J238" s="13">
        <v>68</v>
      </c>
    </row>
    <row r="239" spans="1:10">
      <c r="A239" s="17">
        <v>237</v>
      </c>
      <c r="B239" s="17">
        <v>8</v>
      </c>
      <c r="C239" s="17">
        <v>130</v>
      </c>
      <c r="D239" s="17">
        <v>30</v>
      </c>
      <c r="E239" s="22">
        <v>1.0393259892605353</v>
      </c>
      <c r="F239" s="23">
        <v>17.751479289940825</v>
      </c>
      <c r="G239" s="17">
        <v>2</v>
      </c>
      <c r="H239" s="13">
        <v>67</v>
      </c>
      <c r="I239" s="13">
        <v>140</v>
      </c>
      <c r="J239" s="13">
        <v>70</v>
      </c>
    </row>
    <row r="240" spans="1:10">
      <c r="A240" s="17">
        <v>238</v>
      </c>
      <c r="B240" s="17">
        <v>17</v>
      </c>
      <c r="C240" s="17">
        <v>175</v>
      </c>
      <c r="D240" s="17">
        <v>50</v>
      </c>
      <c r="E240" s="22">
        <v>1.6</v>
      </c>
      <c r="F240" s="23">
        <v>16.326530612244898</v>
      </c>
      <c r="G240" s="17">
        <v>2</v>
      </c>
      <c r="H240" s="13">
        <v>75</v>
      </c>
      <c r="I240" s="13">
        <v>98</v>
      </c>
      <c r="J240" s="13">
        <v>54</v>
      </c>
    </row>
    <row r="241" spans="1:10">
      <c r="A241" s="17">
        <v>239</v>
      </c>
      <c r="B241" s="17">
        <v>8</v>
      </c>
      <c r="C241" s="17">
        <v>136</v>
      </c>
      <c r="D241" s="17">
        <v>26</v>
      </c>
      <c r="E241" s="22">
        <v>1.0105218421672753</v>
      </c>
      <c r="F241" s="23">
        <v>14.057093425605533</v>
      </c>
      <c r="G241" s="17">
        <v>2</v>
      </c>
      <c r="H241" s="13">
        <v>80</v>
      </c>
      <c r="I241" s="13">
        <v>93</v>
      </c>
      <c r="J241" s="13">
        <v>57</v>
      </c>
    </row>
    <row r="242" spans="1:10">
      <c r="A242" s="17">
        <v>240</v>
      </c>
      <c r="B242" s="17">
        <v>7</v>
      </c>
      <c r="C242" s="17">
        <v>136</v>
      </c>
      <c r="D242" s="17">
        <v>26</v>
      </c>
      <c r="E242" s="22">
        <v>1</v>
      </c>
      <c r="F242" s="23">
        <v>14.057093425605533</v>
      </c>
      <c r="G242" s="17">
        <v>2</v>
      </c>
      <c r="H242" s="13">
        <v>119</v>
      </c>
      <c r="I242" s="13">
        <v>90</v>
      </c>
      <c r="J242" s="13">
        <v>56</v>
      </c>
    </row>
    <row r="243" spans="1:10">
      <c r="A243" s="17">
        <v>241</v>
      </c>
      <c r="B243" s="17">
        <v>8</v>
      </c>
      <c r="C243" s="17">
        <v>137</v>
      </c>
      <c r="D243" s="17">
        <v>25</v>
      </c>
      <c r="E243" s="22">
        <v>0.99910984523515933</v>
      </c>
      <c r="F243" s="23">
        <v>13.319835899621715</v>
      </c>
      <c r="G243" s="17">
        <v>2</v>
      </c>
      <c r="H243" s="13">
        <v>65</v>
      </c>
      <c r="I243" s="13">
        <v>90</v>
      </c>
      <c r="J243" s="13">
        <v>48</v>
      </c>
    </row>
    <row r="244" spans="1:10">
      <c r="A244" s="17">
        <v>242</v>
      </c>
      <c r="B244" s="17">
        <v>7</v>
      </c>
      <c r="C244" s="17">
        <v>136</v>
      </c>
      <c r="D244" s="17">
        <v>26</v>
      </c>
      <c r="E244" s="22">
        <v>1</v>
      </c>
      <c r="F244" s="23">
        <v>14.057093425605533</v>
      </c>
      <c r="G244" s="17">
        <v>2</v>
      </c>
      <c r="H244" s="13">
        <v>74</v>
      </c>
      <c r="I244" s="13">
        <v>103</v>
      </c>
      <c r="J244" s="13">
        <v>57</v>
      </c>
    </row>
    <row r="245" spans="1:10">
      <c r="A245" s="17">
        <v>243</v>
      </c>
      <c r="B245" s="17">
        <v>8</v>
      </c>
      <c r="C245" s="17">
        <v>139</v>
      </c>
      <c r="D245" s="17">
        <v>31</v>
      </c>
      <c r="E245" s="22">
        <v>1.1063200257434407</v>
      </c>
      <c r="F245" s="23">
        <v>16.044718182288705</v>
      </c>
      <c r="G245" s="17">
        <v>1</v>
      </c>
      <c r="H245" s="13">
        <v>94</v>
      </c>
      <c r="I245" s="13">
        <v>106</v>
      </c>
      <c r="J245" s="13">
        <v>84</v>
      </c>
    </row>
    <row r="246" spans="1:10">
      <c r="A246" s="17">
        <v>244</v>
      </c>
      <c r="B246" s="17">
        <v>8</v>
      </c>
      <c r="C246" s="17">
        <v>139</v>
      </c>
      <c r="D246" s="17">
        <v>31</v>
      </c>
      <c r="E246" s="22">
        <v>1.1000000000000001</v>
      </c>
      <c r="F246" s="23">
        <v>16.044718182288705</v>
      </c>
      <c r="G246" s="17">
        <v>1</v>
      </c>
      <c r="H246" s="13">
        <v>66</v>
      </c>
      <c r="I246" s="13">
        <v>112</v>
      </c>
      <c r="J246" s="13">
        <v>68</v>
      </c>
    </row>
    <row r="247" spans="1:10">
      <c r="A247" s="17">
        <v>245</v>
      </c>
      <c r="B247" s="17">
        <v>16</v>
      </c>
      <c r="C247" s="17">
        <v>164</v>
      </c>
      <c r="D247" s="17">
        <v>56</v>
      </c>
      <c r="E247" s="22">
        <v>1.6036442262405806</v>
      </c>
      <c r="F247" s="23">
        <v>20.820939916716245</v>
      </c>
      <c r="G247" s="17">
        <v>2</v>
      </c>
      <c r="H247" s="13">
        <v>77</v>
      </c>
      <c r="I247" s="13">
        <v>115</v>
      </c>
      <c r="J247" s="13">
        <v>71</v>
      </c>
    </row>
    <row r="248" spans="1:10">
      <c r="A248" s="17">
        <v>246</v>
      </c>
      <c r="B248" s="17">
        <v>16</v>
      </c>
      <c r="C248" s="17">
        <v>164</v>
      </c>
      <c r="D248" s="17">
        <v>56</v>
      </c>
      <c r="E248" s="22">
        <v>1.6</v>
      </c>
      <c r="F248" s="23">
        <v>20.820939916716245</v>
      </c>
      <c r="G248" s="17">
        <v>2</v>
      </c>
      <c r="H248" s="13">
        <v>76</v>
      </c>
      <c r="I248" s="13">
        <v>120</v>
      </c>
      <c r="J248" s="13">
        <v>67</v>
      </c>
    </row>
    <row r="249" spans="1:10">
      <c r="A249" s="17">
        <v>247</v>
      </c>
      <c r="B249" s="17">
        <v>11</v>
      </c>
      <c r="C249" s="17">
        <v>152</v>
      </c>
      <c r="D249" s="17">
        <v>58</v>
      </c>
      <c r="E249" s="22">
        <v>1.5404933297402599</v>
      </c>
      <c r="F249" s="23">
        <v>25.103878116343491</v>
      </c>
      <c r="G249" s="17">
        <v>1</v>
      </c>
      <c r="H249" s="13">
        <v>86</v>
      </c>
      <c r="I249" s="13">
        <v>132</v>
      </c>
      <c r="J249" s="13">
        <v>64</v>
      </c>
    </row>
    <row r="250" spans="1:10">
      <c r="A250" s="17">
        <v>248</v>
      </c>
      <c r="B250" s="17">
        <v>11</v>
      </c>
      <c r="C250" s="17">
        <v>152</v>
      </c>
      <c r="D250" s="17">
        <v>58</v>
      </c>
      <c r="E250" s="22">
        <v>1.6</v>
      </c>
      <c r="F250" s="23">
        <v>25.103878116343491</v>
      </c>
      <c r="G250" s="17">
        <v>2</v>
      </c>
      <c r="H250" s="13">
        <v>71</v>
      </c>
      <c r="I250" s="13">
        <v>107</v>
      </c>
      <c r="J250" s="13">
        <v>65</v>
      </c>
    </row>
    <row r="251" spans="1:10">
      <c r="A251" s="17">
        <v>249</v>
      </c>
      <c r="B251" s="17">
        <v>15</v>
      </c>
      <c r="C251" s="17">
        <v>156</v>
      </c>
      <c r="D251" s="17">
        <v>51</v>
      </c>
      <c r="E251" s="22">
        <v>1.5</v>
      </c>
      <c r="F251" s="23">
        <v>20.956607495069033</v>
      </c>
      <c r="G251" s="17">
        <v>2</v>
      </c>
      <c r="H251" s="13">
        <v>86</v>
      </c>
      <c r="I251" s="13">
        <v>109</v>
      </c>
      <c r="J251" s="13">
        <v>74</v>
      </c>
    </row>
    <row r="252" spans="1:10">
      <c r="A252" s="17">
        <v>250</v>
      </c>
      <c r="B252" s="17">
        <v>13</v>
      </c>
      <c r="C252" s="17">
        <v>161</v>
      </c>
      <c r="D252" s="17">
        <v>56</v>
      </c>
      <c r="E252" s="22">
        <v>1.5823224695333697</v>
      </c>
      <c r="F252" s="23">
        <v>21.60410477990818</v>
      </c>
      <c r="G252" s="17">
        <v>1</v>
      </c>
      <c r="H252" s="13">
        <v>65</v>
      </c>
      <c r="I252" s="13">
        <v>118</v>
      </c>
      <c r="J252" s="13">
        <v>68</v>
      </c>
    </row>
    <row r="253" spans="1:10">
      <c r="A253" s="17">
        <v>251</v>
      </c>
      <c r="B253" s="17">
        <v>13</v>
      </c>
      <c r="C253" s="17">
        <v>164</v>
      </c>
      <c r="D253" s="17">
        <v>56</v>
      </c>
      <c r="E253" s="22">
        <v>1.6</v>
      </c>
      <c r="F253" s="23">
        <v>20.820939916716245</v>
      </c>
      <c r="G253" s="17">
        <v>1</v>
      </c>
      <c r="H253" s="13">
        <v>74</v>
      </c>
      <c r="I253" s="13">
        <v>127</v>
      </c>
      <c r="J253" s="13">
        <v>71</v>
      </c>
    </row>
    <row r="254" spans="1:10">
      <c r="A254" s="17">
        <v>252</v>
      </c>
      <c r="B254" s="17">
        <v>8</v>
      </c>
      <c r="C254" s="17">
        <v>135</v>
      </c>
      <c r="D254" s="17">
        <v>37</v>
      </c>
      <c r="E254" s="22">
        <v>1.1677343042134762</v>
      </c>
      <c r="F254" s="23">
        <v>20.301783264746224</v>
      </c>
      <c r="G254" s="17">
        <v>1</v>
      </c>
      <c r="H254" s="13">
        <v>87</v>
      </c>
      <c r="I254" s="13">
        <v>115</v>
      </c>
      <c r="J254" s="13">
        <v>80</v>
      </c>
    </row>
    <row r="255" spans="1:10">
      <c r="A255" s="17">
        <v>253</v>
      </c>
      <c r="B255" s="17">
        <v>8</v>
      </c>
      <c r="C255" s="17">
        <v>135</v>
      </c>
      <c r="D255" s="17">
        <v>37</v>
      </c>
      <c r="E255" s="22">
        <v>1.2</v>
      </c>
      <c r="F255" s="23">
        <v>20.301783264746224</v>
      </c>
      <c r="G255" s="17">
        <v>1</v>
      </c>
      <c r="H255" s="13">
        <v>85</v>
      </c>
      <c r="I255" s="13">
        <v>119</v>
      </c>
      <c r="J255" s="13">
        <v>75</v>
      </c>
    </row>
    <row r="256" spans="1:10">
      <c r="A256" s="17">
        <v>254</v>
      </c>
      <c r="B256" s="17">
        <v>16</v>
      </c>
      <c r="C256" s="17">
        <v>165</v>
      </c>
      <c r="D256" s="17">
        <v>66</v>
      </c>
      <c r="E256" s="22">
        <v>1.7272227745576036</v>
      </c>
      <c r="F256" s="23">
        <v>24.242424242424246</v>
      </c>
      <c r="G256" s="17">
        <v>2</v>
      </c>
      <c r="H256" s="13">
        <v>82</v>
      </c>
      <c r="I256" s="13">
        <v>109</v>
      </c>
      <c r="J256" s="13">
        <v>65</v>
      </c>
    </row>
    <row r="257" spans="1:10">
      <c r="A257" s="17">
        <v>255</v>
      </c>
      <c r="B257" s="17">
        <v>16</v>
      </c>
      <c r="C257" s="17">
        <v>165</v>
      </c>
      <c r="D257" s="17">
        <v>64</v>
      </c>
      <c r="E257" s="22">
        <v>1.7</v>
      </c>
      <c r="F257" s="23">
        <v>23.507805325987146</v>
      </c>
      <c r="G257" s="17">
        <v>2</v>
      </c>
      <c r="H257" s="13">
        <v>82</v>
      </c>
      <c r="I257" s="13">
        <v>126</v>
      </c>
      <c r="J257" s="13">
        <v>71</v>
      </c>
    </row>
    <row r="258" spans="1:10">
      <c r="A258" s="17">
        <v>256</v>
      </c>
      <c r="B258" s="17">
        <v>16</v>
      </c>
      <c r="C258" s="17">
        <v>168</v>
      </c>
      <c r="D258" s="17">
        <v>57</v>
      </c>
      <c r="E258" s="22">
        <v>1.644229237718521</v>
      </c>
      <c r="F258" s="23">
        <v>20.195578231292519</v>
      </c>
      <c r="G258" s="17">
        <v>2</v>
      </c>
      <c r="H258" s="13">
        <v>58</v>
      </c>
      <c r="I258" s="13">
        <v>90</v>
      </c>
      <c r="J258" s="13">
        <v>48</v>
      </c>
    </row>
    <row r="259" spans="1:10">
      <c r="A259" s="17">
        <v>257</v>
      </c>
      <c r="B259" s="17">
        <v>15</v>
      </c>
      <c r="C259" s="17">
        <v>168</v>
      </c>
      <c r="D259" s="17">
        <v>57</v>
      </c>
      <c r="E259" s="22">
        <v>1.6</v>
      </c>
      <c r="F259" s="23">
        <v>20.195578231292519</v>
      </c>
      <c r="G259" s="17">
        <v>2</v>
      </c>
      <c r="H259" s="13">
        <v>79</v>
      </c>
      <c r="I259" s="13">
        <v>107</v>
      </c>
      <c r="J259" s="13">
        <v>68</v>
      </c>
    </row>
    <row r="260" spans="1:10">
      <c r="A260" s="17">
        <v>258</v>
      </c>
      <c r="B260" s="17">
        <v>13</v>
      </c>
      <c r="C260" s="17">
        <v>180</v>
      </c>
      <c r="D260" s="17">
        <v>70</v>
      </c>
      <c r="E260" s="22">
        <v>1.9</v>
      </c>
      <c r="F260" s="23">
        <v>21.604938271604937</v>
      </c>
      <c r="G260" s="17">
        <v>1</v>
      </c>
      <c r="H260" s="13">
        <v>82</v>
      </c>
      <c r="I260" s="13">
        <v>110</v>
      </c>
      <c r="J260" s="13">
        <v>60</v>
      </c>
    </row>
    <row r="261" spans="1:10">
      <c r="A261" s="17">
        <v>259</v>
      </c>
      <c r="B261" s="17">
        <v>9</v>
      </c>
      <c r="C261" s="17">
        <v>122</v>
      </c>
      <c r="D261" s="17">
        <v>34</v>
      </c>
      <c r="E261" s="22">
        <v>1.0467807817003145</v>
      </c>
      <c r="F261" s="23">
        <v>22.843321687718355</v>
      </c>
      <c r="G261" s="17">
        <v>2</v>
      </c>
      <c r="H261" s="13">
        <v>88</v>
      </c>
      <c r="I261" s="13">
        <v>105</v>
      </c>
      <c r="J261" s="13">
        <v>71</v>
      </c>
    </row>
    <row r="262" spans="1:10">
      <c r="A262" s="17">
        <v>260</v>
      </c>
      <c r="B262" s="17">
        <v>9</v>
      </c>
      <c r="C262" s="17">
        <v>135</v>
      </c>
      <c r="D262" s="17">
        <v>30</v>
      </c>
      <c r="E262" s="22">
        <v>1.1000000000000001</v>
      </c>
      <c r="F262" s="23">
        <v>16.460905349794238</v>
      </c>
      <c r="G262" s="17">
        <v>2</v>
      </c>
      <c r="H262" s="13">
        <v>75</v>
      </c>
      <c r="I262" s="13">
        <v>122</v>
      </c>
      <c r="J262" s="13">
        <v>74</v>
      </c>
    </row>
    <row r="263" spans="1:10">
      <c r="A263" s="17">
        <v>261</v>
      </c>
      <c r="B263" s="17">
        <v>14</v>
      </c>
      <c r="C263" s="17">
        <v>157</v>
      </c>
      <c r="D263" s="17">
        <v>54</v>
      </c>
      <c r="E263" s="22">
        <v>1.5298925140552995</v>
      </c>
      <c r="F263" s="23">
        <v>21.907582457706194</v>
      </c>
      <c r="G263" s="17">
        <v>2</v>
      </c>
      <c r="H263" s="13">
        <v>76</v>
      </c>
      <c r="I263" s="13">
        <v>128</v>
      </c>
      <c r="J263" s="13">
        <v>82</v>
      </c>
    </row>
    <row r="264" spans="1:10">
      <c r="A264" s="17">
        <v>262</v>
      </c>
      <c r="B264" s="17">
        <v>14</v>
      </c>
      <c r="C264" s="17">
        <v>178</v>
      </c>
      <c r="D264" s="17">
        <v>54</v>
      </c>
      <c r="E264" s="22">
        <v>1.7</v>
      </c>
      <c r="F264" s="23">
        <v>17.043302613306402</v>
      </c>
      <c r="G264" s="17">
        <v>2</v>
      </c>
      <c r="H264" s="13">
        <v>80</v>
      </c>
      <c r="I264" s="13">
        <v>101</v>
      </c>
      <c r="J264" s="13">
        <v>63</v>
      </c>
    </row>
    <row r="265" spans="1:10">
      <c r="A265" s="17">
        <v>263</v>
      </c>
      <c r="B265" s="17">
        <v>11</v>
      </c>
      <c r="C265" s="17">
        <v>141</v>
      </c>
      <c r="D265" s="17">
        <v>35</v>
      </c>
      <c r="E265" s="22">
        <v>1.2</v>
      </c>
      <c r="F265" s="23">
        <v>17.604748252099998</v>
      </c>
      <c r="G265" s="17">
        <v>2</v>
      </c>
      <c r="H265" s="13">
        <v>60</v>
      </c>
      <c r="I265" s="13">
        <v>99</v>
      </c>
      <c r="J265" s="13">
        <v>63</v>
      </c>
    </row>
    <row r="266" spans="1:10">
      <c r="A266" s="17">
        <v>264</v>
      </c>
      <c r="B266" s="17">
        <v>15</v>
      </c>
      <c r="C266" s="17">
        <v>155</v>
      </c>
      <c r="D266" s="17">
        <v>48</v>
      </c>
      <c r="E266" s="22">
        <v>1.4</v>
      </c>
      <c r="F266" s="23">
        <v>19.979188345473464</v>
      </c>
      <c r="G266" s="17">
        <v>2</v>
      </c>
      <c r="H266" s="13">
        <v>76</v>
      </c>
      <c r="I266" s="13">
        <v>107</v>
      </c>
      <c r="J266" s="13">
        <v>54</v>
      </c>
    </row>
    <row r="267" spans="1:10">
      <c r="A267" s="17">
        <v>265</v>
      </c>
      <c r="B267" s="17">
        <v>12</v>
      </c>
      <c r="C267" s="17">
        <v>155</v>
      </c>
      <c r="D267" s="17">
        <v>48</v>
      </c>
      <c r="E267" s="22">
        <v>1.4417313120230795</v>
      </c>
      <c r="F267" s="23">
        <v>19.979188345473464</v>
      </c>
      <c r="G267" s="17">
        <v>1</v>
      </c>
      <c r="H267" s="13">
        <v>74</v>
      </c>
      <c r="I267" s="13">
        <v>133</v>
      </c>
      <c r="J267" s="13">
        <v>75</v>
      </c>
    </row>
    <row r="268" spans="1:10">
      <c r="A268" s="17">
        <v>266</v>
      </c>
      <c r="B268" s="17">
        <v>12</v>
      </c>
      <c r="C268" s="17">
        <v>150</v>
      </c>
      <c r="D268" s="17">
        <v>33</v>
      </c>
      <c r="E268" s="22">
        <v>1.2</v>
      </c>
      <c r="F268" s="23">
        <v>14.666666666666666</v>
      </c>
      <c r="G268" s="17">
        <v>1</v>
      </c>
      <c r="H268" s="13">
        <v>77</v>
      </c>
      <c r="I268" s="13">
        <v>122</v>
      </c>
      <c r="J268" s="13">
        <v>65</v>
      </c>
    </row>
    <row r="269" spans="1:10">
      <c r="A269" s="17">
        <v>267</v>
      </c>
      <c r="B269" s="17">
        <v>13</v>
      </c>
      <c r="C269" s="17">
        <v>153</v>
      </c>
      <c r="D269" s="17">
        <v>40</v>
      </c>
      <c r="E269" s="22">
        <v>1.3217310950025678</v>
      </c>
      <c r="F269" s="23">
        <v>17.087444999786406</v>
      </c>
      <c r="G269" s="17">
        <v>1</v>
      </c>
      <c r="H269" s="13">
        <v>87</v>
      </c>
      <c r="I269" s="13">
        <v>115</v>
      </c>
      <c r="J269" s="13">
        <v>80</v>
      </c>
    </row>
    <row r="270" spans="1:10">
      <c r="A270" s="17">
        <v>268</v>
      </c>
      <c r="B270" s="17">
        <v>14</v>
      </c>
      <c r="C270" s="17">
        <v>153</v>
      </c>
      <c r="D270" s="17">
        <v>40</v>
      </c>
      <c r="E270" s="22">
        <v>1.3</v>
      </c>
      <c r="F270" s="23">
        <v>17.087444999786406</v>
      </c>
      <c r="G270" s="17">
        <v>2</v>
      </c>
      <c r="H270" s="13">
        <v>86</v>
      </c>
      <c r="I270" s="13">
        <v>128</v>
      </c>
      <c r="J270" s="13">
        <v>69</v>
      </c>
    </row>
    <row r="271" spans="1:10">
      <c r="A271" s="17">
        <v>269</v>
      </c>
      <c r="B271" s="17">
        <v>11</v>
      </c>
      <c r="C271" s="17">
        <v>143</v>
      </c>
      <c r="D271" s="17">
        <v>33</v>
      </c>
      <c r="E271" s="22">
        <v>1.159720609906411</v>
      </c>
      <c r="F271" s="23">
        <v>16.137708445400754</v>
      </c>
      <c r="G271" s="17">
        <v>2</v>
      </c>
      <c r="H271" s="13">
        <v>82</v>
      </c>
      <c r="I271" s="13">
        <v>126</v>
      </c>
      <c r="J271" s="13">
        <v>71</v>
      </c>
    </row>
    <row r="272" spans="1:10">
      <c r="A272" s="17">
        <v>270</v>
      </c>
      <c r="B272" s="17">
        <v>12</v>
      </c>
      <c r="C272" s="17">
        <v>143</v>
      </c>
      <c r="D272" s="17">
        <v>33</v>
      </c>
      <c r="E272" s="22">
        <v>1.2</v>
      </c>
      <c r="F272" s="23">
        <v>16.137708445400754</v>
      </c>
      <c r="G272" s="17">
        <v>1</v>
      </c>
      <c r="H272" s="13">
        <v>69</v>
      </c>
      <c r="I272" s="13">
        <v>124</v>
      </c>
      <c r="J272" s="13">
        <v>79</v>
      </c>
    </row>
    <row r="273" spans="1:10">
      <c r="A273" s="17">
        <v>271</v>
      </c>
      <c r="B273" s="17">
        <v>9</v>
      </c>
      <c r="C273" s="17">
        <v>128</v>
      </c>
      <c r="D273" s="17">
        <v>24</v>
      </c>
      <c r="E273" s="22">
        <v>0.93472386137379804</v>
      </c>
      <c r="F273" s="23">
        <v>14.6484375</v>
      </c>
      <c r="G273" s="17">
        <v>1</v>
      </c>
      <c r="H273" s="13">
        <v>91</v>
      </c>
      <c r="I273" s="13">
        <v>110</v>
      </c>
      <c r="J273" s="13">
        <v>61</v>
      </c>
    </row>
    <row r="274" spans="1:10">
      <c r="A274" s="17">
        <v>272</v>
      </c>
      <c r="B274" s="17">
        <v>9</v>
      </c>
      <c r="C274" s="17">
        <v>128</v>
      </c>
      <c r="D274" s="17">
        <v>24</v>
      </c>
      <c r="E274" s="22">
        <v>0.93</v>
      </c>
      <c r="F274" s="23">
        <v>14.6484375</v>
      </c>
      <c r="G274" s="17">
        <v>2</v>
      </c>
      <c r="H274" s="13">
        <v>68</v>
      </c>
      <c r="I274" s="13">
        <v>100</v>
      </c>
      <c r="J274" s="13">
        <v>86</v>
      </c>
    </row>
    <row r="275" spans="1:10">
      <c r="A275" s="17">
        <v>273</v>
      </c>
      <c r="B275" s="17">
        <v>17</v>
      </c>
      <c r="C275" s="17">
        <v>175</v>
      </c>
      <c r="D275" s="17">
        <v>55</v>
      </c>
      <c r="E275" s="22">
        <v>1.6681037243013623</v>
      </c>
      <c r="F275" s="23">
        <v>17.959183673469386</v>
      </c>
      <c r="G275" s="17">
        <v>1</v>
      </c>
      <c r="H275" s="13">
        <v>64</v>
      </c>
      <c r="I275" s="13">
        <v>151</v>
      </c>
      <c r="J275" s="13">
        <v>76</v>
      </c>
    </row>
    <row r="276" spans="1:10">
      <c r="A276" s="17">
        <v>274</v>
      </c>
      <c r="B276" s="17">
        <v>17</v>
      </c>
      <c r="C276" s="17">
        <v>175</v>
      </c>
      <c r="D276" s="17">
        <v>55</v>
      </c>
      <c r="E276" s="22">
        <v>1.7</v>
      </c>
      <c r="F276" s="23">
        <v>17.959183673469386</v>
      </c>
      <c r="G276" s="17">
        <v>1</v>
      </c>
      <c r="H276" s="13">
        <v>77</v>
      </c>
      <c r="I276" s="13">
        <v>97</v>
      </c>
      <c r="J276" s="13">
        <v>56</v>
      </c>
    </row>
    <row r="277" spans="1:10">
      <c r="A277" s="17">
        <v>275</v>
      </c>
      <c r="B277" s="17">
        <v>14</v>
      </c>
      <c r="C277" s="17">
        <v>166</v>
      </c>
      <c r="D277" s="17">
        <v>50</v>
      </c>
      <c r="E277" s="22">
        <v>1.5417250870534025</v>
      </c>
      <c r="F277" s="23">
        <v>18.144868631151112</v>
      </c>
      <c r="G277" s="17">
        <v>1</v>
      </c>
      <c r="H277" s="13">
        <v>66</v>
      </c>
      <c r="I277" s="13">
        <v>111</v>
      </c>
      <c r="J277" s="13">
        <v>67</v>
      </c>
    </row>
    <row r="278" spans="1:10">
      <c r="A278" s="17">
        <v>276</v>
      </c>
      <c r="B278" s="17">
        <v>14</v>
      </c>
      <c r="C278" s="17">
        <v>170</v>
      </c>
      <c r="D278" s="17">
        <v>50</v>
      </c>
      <c r="E278" s="22">
        <v>1.5685705017971043</v>
      </c>
      <c r="F278" s="23">
        <v>17.301038062283737</v>
      </c>
      <c r="G278" s="17">
        <v>1</v>
      </c>
      <c r="H278" s="13">
        <v>72</v>
      </c>
      <c r="I278" s="13">
        <v>126</v>
      </c>
      <c r="J278" s="13">
        <v>66</v>
      </c>
    </row>
    <row r="279" spans="1:10">
      <c r="A279" s="17">
        <v>277</v>
      </c>
      <c r="B279" s="17">
        <v>14</v>
      </c>
      <c r="C279" s="17">
        <v>170</v>
      </c>
      <c r="D279" s="17">
        <v>50</v>
      </c>
      <c r="E279" s="22">
        <v>1.6</v>
      </c>
      <c r="F279" s="23">
        <v>17.301038062283737</v>
      </c>
      <c r="G279" s="17">
        <v>1</v>
      </c>
      <c r="H279" s="13">
        <v>73</v>
      </c>
      <c r="I279" s="13">
        <v>140</v>
      </c>
      <c r="J279" s="13">
        <v>70</v>
      </c>
    </row>
    <row r="280" spans="1:10">
      <c r="A280" s="17">
        <v>278</v>
      </c>
      <c r="B280" s="17">
        <v>9</v>
      </c>
      <c r="C280" s="17">
        <v>140</v>
      </c>
      <c r="D280" s="17">
        <v>35</v>
      </c>
      <c r="E280" s="22">
        <v>1.170949238164704</v>
      </c>
      <c r="F280" s="23">
        <v>17.857142857142861</v>
      </c>
      <c r="G280" s="17">
        <v>1</v>
      </c>
      <c r="H280" s="13">
        <v>74</v>
      </c>
      <c r="I280" s="13">
        <v>114</v>
      </c>
      <c r="J280" s="13">
        <v>64</v>
      </c>
    </row>
    <row r="281" spans="1:10">
      <c r="A281" s="17">
        <v>279</v>
      </c>
      <c r="B281" s="17">
        <v>9</v>
      </c>
      <c r="C281" s="17">
        <v>140</v>
      </c>
      <c r="D281" s="17">
        <v>35</v>
      </c>
      <c r="E281" s="22">
        <v>1.2</v>
      </c>
      <c r="F281" s="23">
        <v>17.857142857142861</v>
      </c>
      <c r="G281" s="17">
        <v>1</v>
      </c>
      <c r="H281" s="13">
        <v>79</v>
      </c>
      <c r="I281" s="13">
        <v>107</v>
      </c>
      <c r="J281" s="13">
        <v>60</v>
      </c>
    </row>
    <row r="282" spans="1:10">
      <c r="A282" s="17">
        <v>280</v>
      </c>
      <c r="B282" s="17">
        <v>8</v>
      </c>
      <c r="C282" s="17">
        <v>128</v>
      </c>
      <c r="D282" s="17">
        <v>25</v>
      </c>
      <c r="E282" s="22">
        <v>0.95108220358491713</v>
      </c>
      <c r="F282" s="23">
        <v>15.2587890625</v>
      </c>
      <c r="G282" s="17">
        <v>1</v>
      </c>
      <c r="H282" s="13">
        <v>65</v>
      </c>
      <c r="I282" s="13">
        <v>107</v>
      </c>
      <c r="J282" s="13">
        <v>54</v>
      </c>
    </row>
    <row r="283" spans="1:10">
      <c r="A283" s="17">
        <v>281</v>
      </c>
      <c r="B283" s="17">
        <v>8</v>
      </c>
      <c r="C283" s="17">
        <v>128</v>
      </c>
      <c r="D283" s="17">
        <v>25</v>
      </c>
      <c r="E283" s="22">
        <v>0.95</v>
      </c>
      <c r="F283" s="23">
        <v>15.2587890625</v>
      </c>
      <c r="G283" s="17">
        <v>1</v>
      </c>
      <c r="H283" s="13">
        <v>74</v>
      </c>
      <c r="I283" s="13">
        <v>105</v>
      </c>
      <c r="J283" s="13">
        <v>61</v>
      </c>
    </row>
    <row r="284" spans="1:10">
      <c r="A284" s="17">
        <v>282</v>
      </c>
      <c r="B284" s="17">
        <v>9</v>
      </c>
      <c r="C284" s="17">
        <v>135</v>
      </c>
      <c r="D284" s="17">
        <v>30</v>
      </c>
      <c r="E284" s="22">
        <v>1.0681563805895107</v>
      </c>
      <c r="F284" s="23">
        <v>16.460905349794238</v>
      </c>
      <c r="G284" s="17">
        <v>2</v>
      </c>
      <c r="H284" s="13">
        <v>83</v>
      </c>
      <c r="I284" s="13">
        <v>104</v>
      </c>
      <c r="J284" s="13">
        <v>79</v>
      </c>
    </row>
    <row r="285" spans="1:10">
      <c r="A285" s="17">
        <v>283</v>
      </c>
      <c r="B285" s="17">
        <v>9</v>
      </c>
      <c r="C285" s="17">
        <v>135</v>
      </c>
      <c r="D285" s="17">
        <v>30</v>
      </c>
      <c r="E285" s="22">
        <v>1.1000000000000001</v>
      </c>
      <c r="F285" s="23">
        <v>16.460905349794238</v>
      </c>
      <c r="G285" s="17">
        <v>2</v>
      </c>
      <c r="H285" s="13">
        <v>93</v>
      </c>
      <c r="I285" s="13">
        <v>113</v>
      </c>
      <c r="J285" s="13">
        <v>64</v>
      </c>
    </row>
    <row r="286" spans="1:10">
      <c r="A286" s="17">
        <v>284</v>
      </c>
      <c r="B286" s="17">
        <v>10</v>
      </c>
      <c r="C286" s="17">
        <v>146</v>
      </c>
      <c r="D286" s="17">
        <v>35</v>
      </c>
      <c r="E286" s="22">
        <v>1.2</v>
      </c>
      <c r="F286" s="23">
        <v>16.419590917620567</v>
      </c>
      <c r="G286" s="17">
        <v>2</v>
      </c>
      <c r="H286" s="13">
        <v>66</v>
      </c>
      <c r="I286" s="13">
        <v>110</v>
      </c>
      <c r="J286" s="13">
        <v>62</v>
      </c>
    </row>
    <row r="287" spans="1:10">
      <c r="H287" s="15"/>
      <c r="I287" s="15"/>
      <c r="J287" s="15"/>
    </row>
    <row r="288" spans="1:10">
      <c r="B288" s="23"/>
      <c r="C288" s="23"/>
      <c r="D288" s="23"/>
      <c r="E288" s="23"/>
      <c r="G288" s="23"/>
      <c r="H288" s="23"/>
      <c r="I288" s="23"/>
      <c r="J288" s="23"/>
    </row>
    <row r="289" spans="2:10">
      <c r="B289" s="23"/>
      <c r="C289" s="23"/>
      <c r="D289" s="23"/>
      <c r="E289" s="23"/>
      <c r="G289" s="23"/>
      <c r="H289" s="23"/>
      <c r="I289" s="23"/>
      <c r="J289" s="23"/>
    </row>
    <row r="290" spans="2:10">
      <c r="B290" s="22"/>
      <c r="C290" s="22"/>
      <c r="D290" s="22"/>
      <c r="F290" s="22"/>
      <c r="H290" s="15"/>
      <c r="I290" s="15"/>
      <c r="J290" s="15"/>
    </row>
    <row r="291" spans="2:10">
      <c r="B291" s="22"/>
      <c r="C291" s="22"/>
      <c r="D291" s="22"/>
      <c r="F291" s="22"/>
      <c r="H291" s="15"/>
      <c r="I291" s="15"/>
      <c r="J291" s="15"/>
    </row>
    <row r="292" spans="2:10">
      <c r="B292" s="22"/>
      <c r="C292" s="22"/>
      <c r="D292" s="22"/>
      <c r="F292" s="45"/>
      <c r="H292" s="15"/>
      <c r="I292" s="15"/>
      <c r="J292" s="15"/>
    </row>
    <row r="293" spans="2:10">
      <c r="H293" s="15"/>
      <c r="I293" s="15"/>
      <c r="J293" s="15"/>
    </row>
    <row r="294" spans="2:10">
      <c r="H294" s="15"/>
      <c r="I294" s="15"/>
      <c r="J294" s="15"/>
    </row>
    <row r="295" spans="2:10">
      <c r="H295" s="15"/>
      <c r="I295" s="15"/>
      <c r="J295" s="15"/>
    </row>
    <row r="296" spans="2:10">
      <c r="H296" s="15"/>
      <c r="I296" s="15"/>
      <c r="J296" s="15"/>
    </row>
    <row r="297" spans="2:10">
      <c r="H297" s="15"/>
      <c r="I297" s="15"/>
      <c r="J297" s="15"/>
    </row>
    <row r="298" spans="2:10">
      <c r="H298" s="15"/>
      <c r="I298" s="15"/>
      <c r="J298" s="15"/>
    </row>
    <row r="299" spans="2:10">
      <c r="H299" s="15"/>
      <c r="I299" s="15"/>
      <c r="J299" s="15"/>
    </row>
    <row r="300" spans="2:10">
      <c r="H300" s="15"/>
      <c r="I300" s="15"/>
      <c r="J300" s="15"/>
    </row>
    <row r="301" spans="2:10">
      <c r="H301" s="15"/>
      <c r="I301" s="15"/>
      <c r="J301" s="15"/>
    </row>
    <row r="304" spans="2:10">
      <c r="H304" s="16"/>
      <c r="I304" s="16"/>
      <c r="J304" s="16"/>
    </row>
    <row r="305" spans="8:10">
      <c r="H305" s="16"/>
      <c r="I305" s="16"/>
      <c r="J305" s="16"/>
    </row>
  </sheetData>
  <autoFilter ref="A2:DB2" xr:uid="{00000000-0009-0000-0000-000000000000}">
    <sortState ref="A3:DB286">
      <sortCondition ref="A2"/>
    </sortState>
  </autoFilter>
  <dataValidations disablePrompts="1" count="1">
    <dataValidation type="list" allowBlank="1" showInputMessage="1" showErrorMessage="1" sqref="G58" xr:uid="{00000000-0002-0000-0000-000000000000}">
      <formula1>"1,0"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 tint="0.39997558519241921"/>
  </sheetPr>
  <dimension ref="A1:BH293"/>
  <sheetViews>
    <sheetView tabSelected="1" zoomScale="70" zoomScaleNormal="70" workbookViewId="0">
      <pane xSplit="1" ySplit="2" topLeftCell="B276" activePane="bottomRight" state="frozen"/>
      <selection pane="topRight" activeCell="B1" sqref="B1"/>
      <selection pane="bottomLeft" activeCell="A2" sqref="A2"/>
      <selection pane="bottomRight" activeCell="A287" sqref="A287:XFD294"/>
    </sheetView>
  </sheetViews>
  <sheetFormatPr baseColWidth="10" defaultRowHeight="14.5"/>
  <cols>
    <col min="1" max="1" width="7.08984375" style="17" customWidth="1"/>
    <col min="2" max="2" width="10.36328125" style="4" bestFit="1" customWidth="1"/>
    <col min="3" max="3" width="19.08984375" style="4" bestFit="1" customWidth="1"/>
    <col min="4" max="4" width="12.08984375" style="4" bestFit="1" customWidth="1"/>
    <col min="5" max="5" width="19.26953125" style="4" bestFit="1" customWidth="1"/>
    <col min="6" max="6" width="8.81640625" style="4" bestFit="1" customWidth="1"/>
    <col min="7" max="7" width="11.26953125" style="4" bestFit="1" customWidth="1"/>
    <col min="8" max="8" width="12.26953125" style="4" bestFit="1" customWidth="1"/>
    <col min="9" max="9" width="13.1796875" style="4" bestFit="1" customWidth="1"/>
    <col min="10" max="10" width="12" style="4" customWidth="1"/>
    <col min="11" max="11" width="10.453125" style="4" bestFit="1" customWidth="1"/>
    <col min="12" max="12" width="6.81640625" style="4" bestFit="1" customWidth="1"/>
    <col min="13" max="13" width="6.54296875" style="4" bestFit="1" customWidth="1"/>
    <col min="14" max="14" width="19.1796875" style="4" bestFit="1" customWidth="1"/>
    <col min="15" max="15" width="21.54296875" style="4" bestFit="1" customWidth="1"/>
    <col min="16" max="16" width="22.54296875" style="4" bestFit="1" customWidth="1"/>
    <col min="17" max="17" width="21.54296875" style="4" bestFit="1" customWidth="1"/>
    <col min="18" max="18" width="22.26953125" style="4" bestFit="1" customWidth="1"/>
    <col min="19" max="19" width="21.81640625" style="4" bestFit="1" customWidth="1"/>
    <col min="20" max="20" width="21" style="4" bestFit="1" customWidth="1"/>
    <col min="21" max="21" width="28.36328125" style="4" bestFit="1" customWidth="1"/>
    <col min="22" max="22" width="25.90625" style="4" bestFit="1" customWidth="1"/>
    <col min="23" max="23" width="26.81640625" style="4" bestFit="1" customWidth="1"/>
    <col min="24" max="24" width="25.54296875" style="4" bestFit="1" customWidth="1"/>
    <col min="25" max="25" width="25.90625" style="4" bestFit="1" customWidth="1"/>
    <col min="26" max="26" width="25.81640625" style="4" bestFit="1" customWidth="1"/>
    <col min="27" max="27" width="25" style="4" customWidth="1"/>
    <col min="28" max="28" width="16.54296875" style="4" customWidth="1"/>
    <col min="29" max="29" width="11.36328125" style="4" bestFit="1" customWidth="1"/>
    <col min="30" max="31" width="11.90625" style="4" bestFit="1" customWidth="1"/>
    <col min="32" max="32" width="12.7265625" style="4" bestFit="1" customWidth="1"/>
    <col min="33" max="33" width="11.81640625" style="4" bestFit="1" customWidth="1"/>
    <col min="34" max="34" width="12.26953125" style="4" bestFit="1" customWidth="1"/>
    <col min="35" max="35" width="11.81640625" style="4" bestFit="1" customWidth="1"/>
    <col min="36" max="36" width="20.81640625" style="4" bestFit="1" customWidth="1"/>
    <col min="37" max="40" width="11.81640625" style="4" bestFit="1" customWidth="1"/>
    <col min="41" max="41" width="23.1796875" style="4" customWidth="1"/>
    <col min="42" max="42" width="23.7265625" style="4" bestFit="1" customWidth="1"/>
    <col min="43" max="43" width="23.1796875" style="4" customWidth="1"/>
    <col min="44" max="45" width="10.6328125" style="4" bestFit="1" customWidth="1"/>
    <col min="46" max="46" width="14.7265625" style="4" customWidth="1"/>
    <col min="47" max="47" width="8.36328125" style="4" customWidth="1"/>
    <col min="48" max="48" width="10.1796875" style="4" bestFit="1" customWidth="1"/>
    <col min="49" max="49" width="9.26953125" style="4" customWidth="1"/>
    <col min="50" max="50" width="11.26953125" style="4" bestFit="1" customWidth="1"/>
    <col min="51" max="51" width="9.81640625" style="4" customWidth="1"/>
    <col min="52" max="52" width="9.26953125" style="4" customWidth="1"/>
    <col min="53" max="53" width="11.26953125" style="4" bestFit="1" customWidth="1"/>
    <col min="54" max="54" width="10" style="4" bestFit="1" customWidth="1"/>
    <col min="55" max="55" width="9.26953125" style="4" customWidth="1"/>
    <col min="56" max="56" width="11.26953125" style="4" bestFit="1" customWidth="1"/>
    <col min="57" max="57" width="7.7265625" style="4" customWidth="1"/>
    <col min="58" max="58" width="18.90625" style="4" customWidth="1"/>
    <col min="59" max="59" width="10.7265625" style="4" customWidth="1"/>
    <col min="60" max="60" width="12.453125" style="4" bestFit="1" customWidth="1"/>
    <col min="61" max="16384" width="10.90625" style="4"/>
  </cols>
  <sheetData>
    <row r="1" spans="1:60" ht="42.5" customHeight="1"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6" t="s">
        <v>38</v>
      </c>
      <c r="O1" s="36"/>
      <c r="P1" s="36"/>
      <c r="Q1" s="36"/>
      <c r="R1" s="36"/>
      <c r="S1" s="36"/>
      <c r="T1" s="36"/>
      <c r="U1" s="36" t="s">
        <v>39</v>
      </c>
      <c r="V1" s="36"/>
      <c r="W1" s="36"/>
      <c r="X1" s="36"/>
      <c r="Y1" s="36"/>
      <c r="Z1" s="36"/>
      <c r="AA1" s="36"/>
      <c r="AB1" s="36" t="s">
        <v>40</v>
      </c>
      <c r="AC1" s="36"/>
      <c r="AD1" s="36"/>
      <c r="AE1" s="36"/>
      <c r="AF1" s="36"/>
      <c r="AG1" s="36"/>
      <c r="AH1" s="36"/>
      <c r="AI1" s="36"/>
      <c r="AJ1" s="36" t="s">
        <v>41</v>
      </c>
      <c r="AK1" s="36"/>
      <c r="AL1" s="36"/>
      <c r="AM1" s="36"/>
      <c r="AN1" s="36"/>
      <c r="AO1" s="36"/>
      <c r="AP1" s="36"/>
      <c r="AQ1" s="36"/>
      <c r="AR1" s="24" t="s">
        <v>42</v>
      </c>
      <c r="AS1" s="24" t="s">
        <v>43</v>
      </c>
      <c r="AT1" s="24" t="s">
        <v>58</v>
      </c>
      <c r="AU1" s="25" t="s">
        <v>6</v>
      </c>
      <c r="AV1" s="24" t="s">
        <v>44</v>
      </c>
      <c r="AW1" s="24"/>
      <c r="AX1" s="24"/>
      <c r="AY1" s="37" t="s">
        <v>45</v>
      </c>
      <c r="AZ1" s="37"/>
      <c r="BA1" s="37"/>
      <c r="BB1" s="37" t="s">
        <v>59</v>
      </c>
      <c r="BC1" s="37"/>
      <c r="BD1" s="37"/>
      <c r="BE1" s="38" t="s">
        <v>46</v>
      </c>
      <c r="BF1" s="39" t="s">
        <v>72</v>
      </c>
      <c r="BG1" s="40" t="s">
        <v>69</v>
      </c>
      <c r="BH1" s="40" t="s">
        <v>68</v>
      </c>
    </row>
    <row r="2" spans="1:60" ht="60" customHeight="1">
      <c r="A2" s="20" t="s">
        <v>0</v>
      </c>
      <c r="B2" s="26" t="s">
        <v>70</v>
      </c>
      <c r="C2" s="26" t="s">
        <v>71</v>
      </c>
      <c r="D2" s="26" t="s">
        <v>67</v>
      </c>
      <c r="E2" s="26" t="s">
        <v>66</v>
      </c>
      <c r="F2" s="26" t="s">
        <v>61</v>
      </c>
      <c r="G2" s="26" t="s">
        <v>62</v>
      </c>
      <c r="H2" s="26" t="s">
        <v>63</v>
      </c>
      <c r="I2" s="26" t="s">
        <v>64</v>
      </c>
      <c r="J2" s="26" t="s">
        <v>60</v>
      </c>
      <c r="K2" s="26" t="s">
        <v>65</v>
      </c>
      <c r="L2" s="27" t="s">
        <v>1</v>
      </c>
      <c r="M2" s="28" t="s">
        <v>56</v>
      </c>
      <c r="N2" s="41" t="s">
        <v>8</v>
      </c>
      <c r="O2" s="41" t="s">
        <v>9</v>
      </c>
      <c r="P2" s="41" t="s">
        <v>10</v>
      </c>
      <c r="Q2" s="41" t="s">
        <v>11</v>
      </c>
      <c r="R2" s="41" t="s">
        <v>12</v>
      </c>
      <c r="S2" s="41" t="s">
        <v>13</v>
      </c>
      <c r="T2" s="41" t="s">
        <v>14</v>
      </c>
      <c r="U2" s="42" t="s">
        <v>15</v>
      </c>
      <c r="V2" s="42" t="s">
        <v>16</v>
      </c>
      <c r="W2" s="42" t="s">
        <v>17</v>
      </c>
      <c r="X2" s="42" t="s">
        <v>18</v>
      </c>
      <c r="Y2" s="42" t="s">
        <v>19</v>
      </c>
      <c r="Z2" s="42" t="s">
        <v>20</v>
      </c>
      <c r="AA2" s="42" t="s">
        <v>21</v>
      </c>
      <c r="AB2" s="41" t="s">
        <v>22</v>
      </c>
      <c r="AC2" s="41" t="s">
        <v>23</v>
      </c>
      <c r="AD2" s="41" t="s">
        <v>24</v>
      </c>
      <c r="AE2" s="41" t="s">
        <v>25</v>
      </c>
      <c r="AF2" s="41" t="s">
        <v>26</v>
      </c>
      <c r="AG2" s="41" t="s">
        <v>27</v>
      </c>
      <c r="AH2" s="41" t="s">
        <v>28</v>
      </c>
      <c r="AI2" s="41" t="s">
        <v>29</v>
      </c>
      <c r="AJ2" s="42" t="s">
        <v>30</v>
      </c>
      <c r="AK2" s="42" t="s">
        <v>31</v>
      </c>
      <c r="AL2" s="42" t="s">
        <v>32</v>
      </c>
      <c r="AM2" s="42" t="s">
        <v>33</v>
      </c>
      <c r="AN2" s="42" t="s">
        <v>34</v>
      </c>
      <c r="AO2" s="42" t="s">
        <v>35</v>
      </c>
      <c r="AP2" s="42" t="s">
        <v>36</v>
      </c>
      <c r="AQ2" s="42" t="s">
        <v>37</v>
      </c>
      <c r="AR2" s="24" t="s">
        <v>5</v>
      </c>
      <c r="AS2" s="24" t="s">
        <v>57</v>
      </c>
      <c r="AT2" s="24" t="s">
        <v>2</v>
      </c>
      <c r="AU2" s="29"/>
      <c r="AV2" s="24" t="s">
        <v>7</v>
      </c>
      <c r="AW2" s="24" t="s">
        <v>3</v>
      </c>
      <c r="AX2" s="24" t="s">
        <v>4</v>
      </c>
      <c r="AY2" s="24" t="s">
        <v>7</v>
      </c>
      <c r="AZ2" s="24" t="s">
        <v>3</v>
      </c>
      <c r="BA2" s="24" t="s">
        <v>4</v>
      </c>
      <c r="BB2" s="24" t="s">
        <v>7</v>
      </c>
      <c r="BC2" s="24" t="s">
        <v>3</v>
      </c>
      <c r="BD2" s="24" t="s">
        <v>4</v>
      </c>
      <c r="BE2" s="29"/>
      <c r="BF2" s="30"/>
      <c r="BG2" s="31"/>
      <c r="BH2" s="31"/>
    </row>
    <row r="3" spans="1:60">
      <c r="A3" s="17">
        <v>1</v>
      </c>
      <c r="B3" s="7">
        <v>56.9</v>
      </c>
      <c r="C3" s="5">
        <v>72.300000000000011</v>
      </c>
      <c r="D3" s="5">
        <v>139.5</v>
      </c>
      <c r="E3" s="5">
        <v>37.6</v>
      </c>
      <c r="F3" s="5">
        <v>1.2692307692307692</v>
      </c>
      <c r="G3" s="5">
        <v>0.96</v>
      </c>
      <c r="H3" s="5">
        <v>4.7</v>
      </c>
      <c r="I3" s="5">
        <v>0.83</v>
      </c>
      <c r="J3" s="5">
        <v>0.24</v>
      </c>
      <c r="K3" s="5"/>
      <c r="L3" s="8">
        <v>1.9788867562380037</v>
      </c>
      <c r="M3" s="6">
        <v>7.9307692307692301</v>
      </c>
      <c r="N3" s="10">
        <v>-30</v>
      </c>
      <c r="O3" s="10">
        <v>-30</v>
      </c>
      <c r="P3" s="10">
        <v>-32</v>
      </c>
      <c r="Q3" s="10">
        <v>-33</v>
      </c>
      <c r="R3" s="10">
        <v>-29</v>
      </c>
      <c r="S3" s="10"/>
      <c r="T3" s="10">
        <v>-23</v>
      </c>
      <c r="U3" s="11">
        <v>-1.8906000000000003</v>
      </c>
      <c r="V3" s="11">
        <v>-1.944</v>
      </c>
      <c r="W3" s="11">
        <v>-2.3530000000000002</v>
      </c>
      <c r="X3" s="11">
        <v>-1.7170000000000001</v>
      </c>
      <c r="Y3" s="11">
        <v>-1.9219999999999999</v>
      </c>
      <c r="Z3" s="11"/>
      <c r="AA3" s="11">
        <v>-1.5169999999999999</v>
      </c>
      <c r="AB3" s="10">
        <v>-17</v>
      </c>
      <c r="AC3" s="10">
        <v>-21</v>
      </c>
      <c r="AD3" s="10">
        <v>-13</v>
      </c>
      <c r="AE3" s="10">
        <v>-19</v>
      </c>
      <c r="AF3" s="10">
        <v>-16</v>
      </c>
      <c r="AG3" s="10">
        <v>-13</v>
      </c>
      <c r="AH3" s="10">
        <v>-21</v>
      </c>
      <c r="AI3" s="10">
        <v>-27</v>
      </c>
      <c r="AJ3" s="11">
        <v>-1.2311428571428571</v>
      </c>
      <c r="AK3" s="11">
        <v>-0.92</v>
      </c>
      <c r="AL3" s="11">
        <v>-1.121</v>
      </c>
      <c r="AM3" s="11">
        <v>-1.0569999999999999</v>
      </c>
      <c r="AN3" s="11">
        <v>-0.77900000000000003</v>
      </c>
      <c r="AO3" s="11">
        <v>-0.93100000000000005</v>
      </c>
      <c r="AP3" s="11">
        <v>-1.853</v>
      </c>
      <c r="AQ3" s="11">
        <v>-1.9570000000000001</v>
      </c>
      <c r="AR3" s="1"/>
      <c r="AS3" s="1"/>
      <c r="AT3" s="1"/>
      <c r="AU3" s="9"/>
      <c r="AV3" s="1">
        <v>9.6999999999999993</v>
      </c>
      <c r="AW3" s="1">
        <v>12.2</v>
      </c>
      <c r="AX3" s="1"/>
      <c r="AY3" s="1">
        <v>13.4</v>
      </c>
      <c r="AZ3" s="1">
        <v>14.4</v>
      </c>
      <c r="BA3" s="1">
        <v>14.3</v>
      </c>
      <c r="BB3" s="1"/>
      <c r="BC3" s="1"/>
      <c r="BD3" s="1"/>
      <c r="BE3" s="9">
        <v>2.678035717947409</v>
      </c>
      <c r="BF3" s="2">
        <v>2</v>
      </c>
      <c r="BG3" s="3">
        <v>8.8800000000000008</v>
      </c>
      <c r="BH3" s="3">
        <v>5.3397346062883324</v>
      </c>
    </row>
    <row r="4" spans="1:60">
      <c r="A4" s="17">
        <v>2</v>
      </c>
      <c r="B4" s="5">
        <v>55.6</v>
      </c>
      <c r="C4" s="5">
        <v>51.5</v>
      </c>
      <c r="D4" s="5">
        <v>126.7</v>
      </c>
      <c r="E4" s="5">
        <v>27.6</v>
      </c>
      <c r="F4" s="5">
        <v>0.88888888888888884</v>
      </c>
      <c r="G4" s="5">
        <v>0.97</v>
      </c>
      <c r="H4" s="5">
        <v>4.0999999999999996</v>
      </c>
      <c r="I4" s="5">
        <v>1</v>
      </c>
      <c r="J4" s="5">
        <v>0.27</v>
      </c>
      <c r="K4" s="5"/>
      <c r="L4" s="8">
        <v>2.0394088669950738</v>
      </c>
      <c r="M4" s="6">
        <v>6.6239999999999997</v>
      </c>
      <c r="N4" s="32">
        <v>-28</v>
      </c>
      <c r="O4" s="32">
        <v>-32</v>
      </c>
      <c r="P4" s="32">
        <v>-24</v>
      </c>
      <c r="Q4" s="32">
        <v>-36</v>
      </c>
      <c r="R4" s="32">
        <v>-26</v>
      </c>
      <c r="S4" s="32">
        <v>-30</v>
      </c>
      <c r="T4" s="32"/>
      <c r="U4" s="33">
        <v>-1.7007999999999999</v>
      </c>
      <c r="V4" s="33">
        <v>-1.913</v>
      </c>
      <c r="W4" s="33">
        <v>-1.635</v>
      </c>
      <c r="X4" s="33">
        <v>-1.98</v>
      </c>
      <c r="Y4" s="33">
        <v>-1.5069999999999999</v>
      </c>
      <c r="Z4" s="33">
        <v>-1.4690000000000001</v>
      </c>
      <c r="AA4" s="33"/>
      <c r="AB4" s="32">
        <v>-18</v>
      </c>
      <c r="AC4" s="32">
        <v>-23</v>
      </c>
      <c r="AD4" s="32">
        <v>-19</v>
      </c>
      <c r="AE4" s="32">
        <v>-20</v>
      </c>
      <c r="AF4" s="32">
        <v>-18</v>
      </c>
      <c r="AG4" s="32">
        <v>-17</v>
      </c>
      <c r="AH4" s="32">
        <v>-17</v>
      </c>
      <c r="AI4" s="32">
        <v>-26</v>
      </c>
      <c r="AJ4" s="33">
        <v>-1.1614285714285715</v>
      </c>
      <c r="AK4" s="33">
        <v>-0.81100000000000005</v>
      </c>
      <c r="AL4" s="33">
        <v>-1.2250000000000001</v>
      </c>
      <c r="AM4" s="33">
        <v>-1.2070000000000001</v>
      </c>
      <c r="AN4" s="33">
        <v>-1.07</v>
      </c>
      <c r="AO4" s="33">
        <v>-1.44</v>
      </c>
      <c r="AP4" s="33">
        <v>-1.0760000000000001</v>
      </c>
      <c r="AQ4" s="33">
        <v>-1.3009999999999999</v>
      </c>
      <c r="AR4" s="5"/>
      <c r="AS4" s="5"/>
      <c r="AT4" s="5"/>
      <c r="AU4" s="9"/>
      <c r="AV4" s="23">
        <v>13.9</v>
      </c>
      <c r="AW4" s="23">
        <v>13.7</v>
      </c>
      <c r="AX4" s="34"/>
      <c r="AY4" s="23">
        <v>11.3</v>
      </c>
      <c r="AZ4" s="23">
        <v>12.7</v>
      </c>
      <c r="BA4" s="23">
        <v>12.4</v>
      </c>
      <c r="BB4" s="34"/>
      <c r="BC4" s="34"/>
      <c r="BD4" s="34"/>
      <c r="BE4" s="9">
        <v>2.7727193272569561</v>
      </c>
      <c r="BF4" s="13">
        <v>3</v>
      </c>
      <c r="BG4" s="22">
        <v>7.46</v>
      </c>
      <c r="BH4" s="22">
        <v>4.4721439628248589</v>
      </c>
    </row>
    <row r="5" spans="1:60">
      <c r="A5" s="17">
        <v>3</v>
      </c>
      <c r="B5" s="7">
        <v>58.5</v>
      </c>
      <c r="C5" s="5">
        <v>32.900000000000006</v>
      </c>
      <c r="D5" s="5">
        <v>60.8</v>
      </c>
      <c r="E5" s="5">
        <v>22.3</v>
      </c>
      <c r="F5" s="5">
        <v>1.411764705882353</v>
      </c>
      <c r="G5" s="5">
        <v>0.74</v>
      </c>
      <c r="H5" s="5">
        <v>2.8</v>
      </c>
      <c r="I5" s="5">
        <v>0.99</v>
      </c>
      <c r="J5" s="5">
        <v>0.14000000000000001</v>
      </c>
      <c r="K5" s="5"/>
      <c r="L5" s="8">
        <v>1.7986111111111109</v>
      </c>
      <c r="M5" s="6">
        <v>8.7058823529411757</v>
      </c>
      <c r="N5" s="10">
        <v>-17</v>
      </c>
      <c r="O5" s="10">
        <v>-15</v>
      </c>
      <c r="P5" s="10">
        <v>-14</v>
      </c>
      <c r="Q5" s="10">
        <v>-22</v>
      </c>
      <c r="R5" s="10"/>
      <c r="S5" s="10">
        <v>-20</v>
      </c>
      <c r="T5" s="10">
        <v>-18</v>
      </c>
      <c r="U5" s="11"/>
      <c r="V5" s="11"/>
      <c r="W5" s="11"/>
      <c r="X5" s="11"/>
      <c r="Y5" s="11"/>
      <c r="Z5" s="11"/>
      <c r="AA5" s="11"/>
      <c r="AB5" s="10">
        <v>-16</v>
      </c>
      <c r="AC5" s="10">
        <v>-18</v>
      </c>
      <c r="AD5" s="10">
        <v>-19</v>
      </c>
      <c r="AE5" s="10">
        <v>-23</v>
      </c>
      <c r="AF5" s="10">
        <v>-18</v>
      </c>
      <c r="AG5" s="10">
        <v>-13</v>
      </c>
      <c r="AH5" s="10">
        <v>-11</v>
      </c>
      <c r="AI5" s="10">
        <v>-15</v>
      </c>
      <c r="AJ5" s="11">
        <v>-1.2395714285714285</v>
      </c>
      <c r="AK5" s="11">
        <v>-1.47</v>
      </c>
      <c r="AL5" s="11">
        <v>-1.248</v>
      </c>
      <c r="AM5" s="11">
        <v>-1.5229999999999999</v>
      </c>
      <c r="AN5" s="11">
        <v>-1.1639999999999999</v>
      </c>
      <c r="AO5" s="11">
        <v>-0.85199999999999998</v>
      </c>
      <c r="AP5" s="11">
        <v>-1.1870000000000001</v>
      </c>
      <c r="AQ5" s="11">
        <v>-1.2330000000000001</v>
      </c>
      <c r="AR5" s="1"/>
      <c r="AS5" s="1"/>
      <c r="AT5" s="1"/>
      <c r="AU5" s="9"/>
      <c r="AV5" s="1">
        <v>9.6999999999999993</v>
      </c>
      <c r="AW5" s="1">
        <v>8.6999999999999993</v>
      </c>
      <c r="AX5" s="1"/>
      <c r="AY5" s="1">
        <v>8.1</v>
      </c>
      <c r="AZ5" s="1">
        <v>8.6</v>
      </c>
      <c r="BA5" s="1">
        <v>8.1999999999999993</v>
      </c>
      <c r="BB5" s="1"/>
      <c r="BC5" s="1"/>
      <c r="BD5" s="1"/>
      <c r="BE5" s="9">
        <v>1.322540626859543</v>
      </c>
      <c r="BF5" s="2">
        <v>2</v>
      </c>
      <c r="BG5" s="3">
        <v>6.87</v>
      </c>
      <c r="BH5" s="3">
        <v>6.2001876036666053</v>
      </c>
    </row>
    <row r="6" spans="1:60">
      <c r="A6" s="17">
        <v>4</v>
      </c>
      <c r="B6" s="5">
        <v>57.2</v>
      </c>
      <c r="C6" s="5">
        <v>31.299999999999997</v>
      </c>
      <c r="D6" s="5">
        <v>78.900000000000006</v>
      </c>
      <c r="E6" s="5">
        <v>39</v>
      </c>
      <c r="F6" s="5">
        <v>1.2</v>
      </c>
      <c r="G6" s="5">
        <v>0.76</v>
      </c>
      <c r="H6" s="5">
        <v>3.6</v>
      </c>
      <c r="I6" s="5">
        <v>0.82</v>
      </c>
      <c r="J6" s="5">
        <v>0.22</v>
      </c>
      <c r="K6" s="5"/>
      <c r="L6" s="8">
        <v>1.9680451127819549</v>
      </c>
      <c r="M6" s="6">
        <v>8.443548387096774</v>
      </c>
      <c r="N6" s="32">
        <v>-22</v>
      </c>
      <c r="O6" s="32">
        <v>-21</v>
      </c>
      <c r="P6" s="32">
        <v>-20</v>
      </c>
      <c r="Q6" s="32">
        <v>-19</v>
      </c>
      <c r="R6" s="32">
        <v>-29</v>
      </c>
      <c r="S6" s="32">
        <v>-21</v>
      </c>
      <c r="T6" s="32">
        <v>-27</v>
      </c>
      <c r="U6" s="33">
        <v>-1.4431666666666667</v>
      </c>
      <c r="V6" s="33">
        <v>-1.835</v>
      </c>
      <c r="W6" s="33">
        <v>-1.125</v>
      </c>
      <c r="X6" s="33">
        <v>-1.548</v>
      </c>
      <c r="Y6" s="33">
        <v>-1.627</v>
      </c>
      <c r="Z6" s="33">
        <v>-0.97699999999999998</v>
      </c>
      <c r="AA6" s="33">
        <v>-1.5469999999999999</v>
      </c>
      <c r="AB6" s="32">
        <v>-20</v>
      </c>
      <c r="AC6" s="32">
        <v>-25</v>
      </c>
      <c r="AD6" s="32">
        <v>-22</v>
      </c>
      <c r="AE6" s="32">
        <v>-23</v>
      </c>
      <c r="AF6" s="32">
        <v>-20</v>
      </c>
      <c r="AG6" s="32">
        <v>-17</v>
      </c>
      <c r="AH6" s="32">
        <v>-21</v>
      </c>
      <c r="AI6" s="32">
        <v>-20</v>
      </c>
      <c r="AJ6" s="33">
        <v>-1.1911428571428571</v>
      </c>
      <c r="AK6" s="33">
        <v>-1.171</v>
      </c>
      <c r="AL6" s="33">
        <v>-1.4730000000000001</v>
      </c>
      <c r="AM6" s="33">
        <v>-1.4870000000000001</v>
      </c>
      <c r="AN6" s="33">
        <v>-1.244</v>
      </c>
      <c r="AO6" s="33">
        <v>-1.1619999999999999</v>
      </c>
      <c r="AP6" s="33">
        <v>-1.4730000000000001</v>
      </c>
      <c r="AQ6" s="33">
        <v>-0.32800000000000001</v>
      </c>
      <c r="AR6" s="5"/>
      <c r="AS6" s="5"/>
      <c r="AT6" s="5"/>
      <c r="AU6" s="9"/>
      <c r="AV6" s="23">
        <v>9.8000000000000007</v>
      </c>
      <c r="AW6" s="23">
        <v>9.1999999999999993</v>
      </c>
      <c r="AX6" s="34"/>
      <c r="AY6" s="23">
        <v>9.6999999999999993</v>
      </c>
      <c r="AZ6" s="23">
        <v>9.4</v>
      </c>
      <c r="BA6" s="23">
        <v>10</v>
      </c>
      <c r="BB6" s="34"/>
      <c r="BC6" s="34"/>
      <c r="BD6" s="34"/>
      <c r="BE6" s="9">
        <v>1.7195756141339227</v>
      </c>
      <c r="BF6" s="13">
        <v>2</v>
      </c>
      <c r="BG6" s="22">
        <v>6.71</v>
      </c>
      <c r="BH6" s="22">
        <v>5.8153883538506541</v>
      </c>
    </row>
    <row r="7" spans="1:60">
      <c r="A7" s="17">
        <v>5</v>
      </c>
      <c r="B7" s="7">
        <v>62.1</v>
      </c>
      <c r="C7" s="5">
        <v>79.7</v>
      </c>
      <c r="D7" s="5">
        <v>192.6</v>
      </c>
      <c r="E7" s="5">
        <v>32.1</v>
      </c>
      <c r="F7" s="5">
        <v>1.4230769230769231</v>
      </c>
      <c r="G7" s="5">
        <v>1.1000000000000001</v>
      </c>
      <c r="H7" s="5">
        <v>4.7</v>
      </c>
      <c r="I7" s="5">
        <v>1.1000000000000001</v>
      </c>
      <c r="J7" s="5">
        <v>0.17</v>
      </c>
      <c r="K7" s="5"/>
      <c r="L7" s="8">
        <v>1.6651851851851853</v>
      </c>
      <c r="M7" s="6">
        <v>8.325925925925926</v>
      </c>
      <c r="N7" s="10">
        <v>-26</v>
      </c>
      <c r="O7" s="10">
        <v>-32</v>
      </c>
      <c r="P7" s="10">
        <v>-23</v>
      </c>
      <c r="Q7" s="10">
        <v>-23</v>
      </c>
      <c r="R7" s="10">
        <v>-25</v>
      </c>
      <c r="S7" s="10">
        <v>-26</v>
      </c>
      <c r="T7" s="10">
        <v>-27</v>
      </c>
      <c r="U7" s="11">
        <v>-1.9284999999999999</v>
      </c>
      <c r="V7" s="11">
        <v>-1.7470000000000001</v>
      </c>
      <c r="W7" s="11">
        <v>-2.1949999999999998</v>
      </c>
      <c r="X7" s="11">
        <v>-1.43</v>
      </c>
      <c r="Y7" s="11">
        <v>-2.1059999999999999</v>
      </c>
      <c r="Z7" s="11">
        <v>-1.544</v>
      </c>
      <c r="AA7" s="11">
        <v>-2.5489999999999999</v>
      </c>
      <c r="AB7" s="10">
        <v>-21</v>
      </c>
      <c r="AC7" s="10">
        <v>-26</v>
      </c>
      <c r="AD7" s="10">
        <v>-20</v>
      </c>
      <c r="AE7" s="10">
        <v>-17</v>
      </c>
      <c r="AF7" s="10">
        <v>-20</v>
      </c>
      <c r="AG7" s="10">
        <v>-24</v>
      </c>
      <c r="AH7" s="10">
        <v>-20</v>
      </c>
      <c r="AI7" s="10">
        <v>-19</v>
      </c>
      <c r="AJ7" s="11">
        <v>-1.5497142857142856</v>
      </c>
      <c r="AK7" s="11">
        <v>-1.7050000000000001</v>
      </c>
      <c r="AL7" s="11">
        <v>-1.43</v>
      </c>
      <c r="AM7" s="11">
        <v>-1.248</v>
      </c>
      <c r="AN7" s="11">
        <v>-1.2290000000000001</v>
      </c>
      <c r="AO7" s="11">
        <v>-1.8919999999999999</v>
      </c>
      <c r="AP7" s="11">
        <v>-1.738</v>
      </c>
      <c r="AQ7" s="11">
        <v>-1.6060000000000001</v>
      </c>
      <c r="AR7" s="1"/>
      <c r="AS7" s="1"/>
      <c r="AT7" s="1"/>
      <c r="AU7" s="9"/>
      <c r="AV7" s="1">
        <v>14.8</v>
      </c>
      <c r="AW7" s="1">
        <v>15.3</v>
      </c>
      <c r="AX7" s="1"/>
      <c r="AY7" s="1">
        <v>13.2</v>
      </c>
      <c r="AZ7" s="1">
        <v>15.7</v>
      </c>
      <c r="BA7" s="1">
        <v>15</v>
      </c>
      <c r="BB7" s="1"/>
      <c r="BC7" s="1"/>
      <c r="BD7" s="1"/>
      <c r="BE7" s="9">
        <v>3.1960128924287932</v>
      </c>
      <c r="BF7" s="2">
        <v>2</v>
      </c>
      <c r="BG7" s="3">
        <v>8.14</v>
      </c>
      <c r="BH7" s="3">
        <v>4.6933477757659574</v>
      </c>
    </row>
    <row r="8" spans="1:60">
      <c r="A8" s="17">
        <v>6</v>
      </c>
      <c r="B8" s="5">
        <v>61.4</v>
      </c>
      <c r="C8" s="5">
        <v>54.999999999999993</v>
      </c>
      <c r="D8" s="5">
        <v>187</v>
      </c>
      <c r="E8" s="5">
        <v>30</v>
      </c>
      <c r="F8" s="5">
        <v>0.84615384615384615</v>
      </c>
      <c r="G8" s="5">
        <v>1.2</v>
      </c>
      <c r="H8" s="5">
        <v>4.5999999999999996</v>
      </c>
      <c r="I8" s="5">
        <v>1.1000000000000001</v>
      </c>
      <c r="J8" s="5">
        <v>0.14000000000000001</v>
      </c>
      <c r="K8" s="5"/>
      <c r="L8" s="8">
        <v>1.1983967935871744</v>
      </c>
      <c r="M8" s="6">
        <v>5.0677966101694913</v>
      </c>
      <c r="N8" s="32">
        <v>-25</v>
      </c>
      <c r="O8" s="32">
        <v>-23</v>
      </c>
      <c r="P8" s="32"/>
      <c r="Q8" s="32">
        <v>-30</v>
      </c>
      <c r="R8" s="32">
        <v>-28</v>
      </c>
      <c r="S8" s="32">
        <v>-27</v>
      </c>
      <c r="T8" s="32">
        <v>-24</v>
      </c>
      <c r="U8" s="33">
        <v>-2.0590000000000002</v>
      </c>
      <c r="V8" s="33">
        <v>-1.893</v>
      </c>
      <c r="W8" s="33"/>
      <c r="X8" s="33">
        <v>-2.5920000000000001</v>
      </c>
      <c r="Y8" s="33">
        <v>-1.6759999999999999</v>
      </c>
      <c r="Z8" s="33">
        <v>-2.7869999999999999</v>
      </c>
      <c r="AA8" s="33">
        <v>-1.347</v>
      </c>
      <c r="AB8" s="32">
        <v>-20</v>
      </c>
      <c r="AC8" s="32">
        <v>-18</v>
      </c>
      <c r="AD8" s="32">
        <v>-20</v>
      </c>
      <c r="AE8" s="32">
        <v>-24</v>
      </c>
      <c r="AF8" s="32">
        <v>-26</v>
      </c>
      <c r="AG8" s="32">
        <v>-27</v>
      </c>
      <c r="AH8" s="32">
        <v>-16</v>
      </c>
      <c r="AI8" s="32">
        <v>-17</v>
      </c>
      <c r="AJ8" s="33">
        <v>-1.7290000000000003</v>
      </c>
      <c r="AK8" s="33">
        <v>-1.2609999999999999</v>
      </c>
      <c r="AL8" s="33">
        <v>-1.456</v>
      </c>
      <c r="AM8" s="33">
        <v>-1.6890000000000001</v>
      </c>
      <c r="AN8" s="33">
        <v>-1.8149999999999999</v>
      </c>
      <c r="AO8" s="33">
        <v>-2.423</v>
      </c>
      <c r="AP8" s="33">
        <v>-1.5369999999999999</v>
      </c>
      <c r="AQ8" s="33">
        <v>-1.9219999999999999</v>
      </c>
      <c r="AR8" s="5"/>
      <c r="AS8" s="5"/>
      <c r="AT8" s="5"/>
      <c r="AU8" s="9"/>
      <c r="AV8" s="23">
        <v>10.8</v>
      </c>
      <c r="AW8" s="23">
        <v>12</v>
      </c>
      <c r="AX8" s="34"/>
      <c r="AY8" s="23">
        <v>10.6</v>
      </c>
      <c r="AZ8" s="23">
        <v>11.7</v>
      </c>
      <c r="BA8" s="23">
        <v>11.3</v>
      </c>
      <c r="BB8" s="34"/>
      <c r="BC8" s="34"/>
      <c r="BD8" s="34"/>
      <c r="BE8" s="9">
        <v>2.5093716221827527</v>
      </c>
      <c r="BF8" s="13">
        <v>3</v>
      </c>
      <c r="BG8" s="22">
        <v>8.33</v>
      </c>
      <c r="BH8" s="22">
        <v>4.5031193865860351</v>
      </c>
    </row>
    <row r="9" spans="1:60">
      <c r="A9" s="17">
        <v>7</v>
      </c>
      <c r="B9" s="7">
        <v>65.7</v>
      </c>
      <c r="C9" s="5">
        <v>30.799999999999997</v>
      </c>
      <c r="D9" s="5">
        <v>76.400000000000006</v>
      </c>
      <c r="E9" s="5">
        <v>34.200000000000003</v>
      </c>
      <c r="F9" s="5">
        <v>1.2105263157894737</v>
      </c>
      <c r="G9" s="5">
        <v>0.78</v>
      </c>
      <c r="H9" s="5">
        <v>3.8</v>
      </c>
      <c r="I9" s="5">
        <v>0.71</v>
      </c>
      <c r="J9" s="5">
        <v>0.18</v>
      </c>
      <c r="K9" s="5"/>
      <c r="L9" s="8">
        <v>1.322058823529412</v>
      </c>
      <c r="M9" s="6">
        <v>7.1349206349206353</v>
      </c>
      <c r="N9" s="10">
        <v>-21</v>
      </c>
      <c r="O9" s="10">
        <v>-18</v>
      </c>
      <c r="P9" s="10">
        <v>-23</v>
      </c>
      <c r="Q9" s="10">
        <v>-25</v>
      </c>
      <c r="R9" s="10">
        <v>-27</v>
      </c>
      <c r="S9" s="10">
        <v>-15</v>
      </c>
      <c r="T9" s="10">
        <v>-19</v>
      </c>
      <c r="U9" s="11">
        <v>-1.9284999999999999</v>
      </c>
      <c r="V9" s="11">
        <v>-1.7470000000000001</v>
      </c>
      <c r="W9" s="11">
        <v>-2.1949999999999998</v>
      </c>
      <c r="X9" s="11">
        <v>-1.43</v>
      </c>
      <c r="Y9" s="11">
        <v>-2.1059999999999999</v>
      </c>
      <c r="Z9" s="11">
        <v>-1.544</v>
      </c>
      <c r="AA9" s="11">
        <v>-2.5489999999999999</v>
      </c>
      <c r="AB9" s="10">
        <v>-21</v>
      </c>
      <c r="AC9" s="10">
        <v>-24</v>
      </c>
      <c r="AD9" s="10">
        <v>-20</v>
      </c>
      <c r="AE9" s="10">
        <v>-24</v>
      </c>
      <c r="AF9" s="10">
        <v>-22</v>
      </c>
      <c r="AG9" s="10">
        <v>-20</v>
      </c>
      <c r="AH9" s="10">
        <v>-17</v>
      </c>
      <c r="AI9" s="10">
        <v>-25</v>
      </c>
      <c r="AJ9" s="11">
        <v>-1.4279999999999997</v>
      </c>
      <c r="AK9" s="11">
        <v>-1.3080000000000001</v>
      </c>
      <c r="AL9" s="11">
        <v>-1.627</v>
      </c>
      <c r="AM9" s="11">
        <v>-1.4610000000000001</v>
      </c>
      <c r="AN9" s="11">
        <v>-1.153</v>
      </c>
      <c r="AO9" s="11">
        <v>-1.411</v>
      </c>
      <c r="AP9" s="11">
        <v>-1.5449999999999999</v>
      </c>
      <c r="AQ9" s="11">
        <v>-1.4910000000000001</v>
      </c>
      <c r="AR9" s="1"/>
      <c r="AS9" s="1"/>
      <c r="AT9" s="1"/>
      <c r="AU9" s="9"/>
      <c r="AV9" s="1">
        <v>12.2</v>
      </c>
      <c r="AW9" s="1">
        <v>14.4</v>
      </c>
      <c r="AX9" s="1"/>
      <c r="AY9" s="1">
        <v>14.3</v>
      </c>
      <c r="AZ9" s="1">
        <v>12.6</v>
      </c>
      <c r="BA9" s="1">
        <v>13.5</v>
      </c>
      <c r="BB9" s="1"/>
      <c r="BC9" s="1"/>
      <c r="BD9" s="1"/>
      <c r="BE9" s="9">
        <v>1.9587876861896578</v>
      </c>
      <c r="BF9" s="2">
        <v>1</v>
      </c>
      <c r="BG9" s="3">
        <v>7.48</v>
      </c>
      <c r="BH9" s="3">
        <v>6.8920180043917609</v>
      </c>
    </row>
    <row r="10" spans="1:60">
      <c r="A10" s="17">
        <v>8</v>
      </c>
      <c r="B10" s="5">
        <v>70.2</v>
      </c>
      <c r="C10" s="5">
        <v>67</v>
      </c>
      <c r="D10" s="5">
        <v>124.9</v>
      </c>
      <c r="E10" s="5">
        <v>45</v>
      </c>
      <c r="F10" s="5">
        <v>0.8928571428571429</v>
      </c>
      <c r="G10" s="5">
        <v>0.91</v>
      </c>
      <c r="H10" s="5">
        <v>4.5</v>
      </c>
      <c r="I10" s="5">
        <v>0.79</v>
      </c>
      <c r="J10" s="5">
        <v>0.23</v>
      </c>
      <c r="K10" s="5"/>
      <c r="L10" s="8">
        <v>1.7635135135135136</v>
      </c>
      <c r="M10" s="6">
        <v>7.9090909090909092</v>
      </c>
      <c r="N10" s="32">
        <v>-28</v>
      </c>
      <c r="O10" s="32">
        <v>-29</v>
      </c>
      <c r="P10" s="32"/>
      <c r="Q10" s="32">
        <v>-32</v>
      </c>
      <c r="R10" s="32"/>
      <c r="S10" s="32">
        <v>-30</v>
      </c>
      <c r="T10" s="32">
        <v>-24</v>
      </c>
      <c r="U10" s="33">
        <v>-2.2785000000000002</v>
      </c>
      <c r="V10" s="33">
        <v>-2.1669999999999998</v>
      </c>
      <c r="W10" s="33"/>
      <c r="X10" s="33">
        <v>-2.714</v>
      </c>
      <c r="Y10" s="33"/>
      <c r="Z10" s="33">
        <v>-2.0419999999999998</v>
      </c>
      <c r="AA10" s="33">
        <v>-2.1909999999999998</v>
      </c>
      <c r="AB10" s="32">
        <v>-22</v>
      </c>
      <c r="AC10" s="32">
        <v>-14</v>
      </c>
      <c r="AD10" s="32">
        <v>-26</v>
      </c>
      <c r="AE10" s="32">
        <v>-22</v>
      </c>
      <c r="AF10" s="32">
        <v>-21</v>
      </c>
      <c r="AG10" s="32">
        <v>-20</v>
      </c>
      <c r="AH10" s="32">
        <v>-26</v>
      </c>
      <c r="AI10" s="32">
        <v>-28</v>
      </c>
      <c r="AJ10" s="33">
        <v>-1.1354285714285715</v>
      </c>
      <c r="AK10" s="33">
        <v>-0.77700000000000002</v>
      </c>
      <c r="AL10" s="33">
        <v>-1.246</v>
      </c>
      <c r="AM10" s="33">
        <v>-1.0549999999999999</v>
      </c>
      <c r="AN10" s="33">
        <v>-0.94199999999999995</v>
      </c>
      <c r="AO10" s="33">
        <v>-0.93200000000000005</v>
      </c>
      <c r="AP10" s="33">
        <v>-1.7330000000000001</v>
      </c>
      <c r="AQ10" s="33">
        <v>-1.2629999999999999</v>
      </c>
      <c r="AR10" s="5"/>
      <c r="AS10" s="5"/>
      <c r="AT10" s="5"/>
      <c r="AU10" s="9"/>
      <c r="AV10" s="23">
        <v>15.3</v>
      </c>
      <c r="AW10" s="23">
        <v>14.8</v>
      </c>
      <c r="AX10" s="34"/>
      <c r="AY10" s="23">
        <v>15.2</v>
      </c>
      <c r="AZ10" s="23">
        <v>13</v>
      </c>
      <c r="BA10" s="23">
        <v>14.7</v>
      </c>
      <c r="BB10" s="34"/>
      <c r="BC10" s="34"/>
      <c r="BD10" s="34"/>
      <c r="BE10" s="9">
        <v>2.5259603063401634</v>
      </c>
      <c r="BF10" s="13">
        <v>2</v>
      </c>
      <c r="BG10" s="22">
        <v>8.89</v>
      </c>
      <c r="BH10" s="22">
        <v>5.8195688836055668</v>
      </c>
    </row>
    <row r="11" spans="1:60">
      <c r="A11" s="17">
        <v>9</v>
      </c>
      <c r="B11" s="7">
        <v>54.9</v>
      </c>
      <c r="C11" s="5">
        <v>33.9</v>
      </c>
      <c r="D11" s="5">
        <v>61.3</v>
      </c>
      <c r="E11" s="5">
        <v>29.9</v>
      </c>
      <c r="F11" s="5">
        <v>1</v>
      </c>
      <c r="G11" s="5">
        <v>0.65</v>
      </c>
      <c r="H11" s="5">
        <v>3.5</v>
      </c>
      <c r="I11" s="5">
        <v>0.72</v>
      </c>
      <c r="J11" s="5">
        <v>0.12</v>
      </c>
      <c r="K11" s="5"/>
      <c r="L11" s="8">
        <v>1.6952789699570814</v>
      </c>
      <c r="M11" s="6">
        <v>8.6813186813186825</v>
      </c>
      <c r="N11" s="10">
        <v>-23</v>
      </c>
      <c r="O11" s="10"/>
      <c r="P11" s="10"/>
      <c r="Q11" s="10">
        <v>-27</v>
      </c>
      <c r="R11" s="10">
        <v>-21</v>
      </c>
      <c r="S11" s="10">
        <v>-22</v>
      </c>
      <c r="T11" s="10">
        <v>-27</v>
      </c>
      <c r="U11" s="11">
        <v>-1.92225</v>
      </c>
      <c r="V11" s="11"/>
      <c r="W11" s="11"/>
      <c r="X11" s="11">
        <v>-1.8260000000000001</v>
      </c>
      <c r="Y11" s="11">
        <v>-2.0169999999999999</v>
      </c>
      <c r="Z11" s="11">
        <v>-1.6259999999999999</v>
      </c>
      <c r="AA11" s="11">
        <v>-2.2200000000000002</v>
      </c>
      <c r="AB11" s="10">
        <v>-18</v>
      </c>
      <c r="AC11" s="10">
        <v>-18</v>
      </c>
      <c r="AD11" s="10">
        <v>-19</v>
      </c>
      <c r="AE11" s="10"/>
      <c r="AF11" s="10"/>
      <c r="AG11" s="10">
        <v>-20</v>
      </c>
      <c r="AH11" s="10"/>
      <c r="AI11" s="10">
        <v>-18</v>
      </c>
      <c r="AJ11" s="11">
        <v>-1.5365</v>
      </c>
      <c r="AK11" s="11">
        <v>-1.5489999999999999</v>
      </c>
      <c r="AL11" s="11">
        <v>-1.194</v>
      </c>
      <c r="AM11" s="11"/>
      <c r="AN11" s="11"/>
      <c r="AO11" s="11">
        <v>-1.917</v>
      </c>
      <c r="AP11" s="11"/>
      <c r="AQ11" s="11">
        <v>-1.486</v>
      </c>
      <c r="AR11" s="1"/>
      <c r="AS11" s="1"/>
      <c r="AT11" s="1"/>
      <c r="AU11" s="9"/>
      <c r="AV11" s="1">
        <v>7.3</v>
      </c>
      <c r="AW11" s="1">
        <v>7.9</v>
      </c>
      <c r="AX11" s="1"/>
      <c r="AY11" s="1">
        <v>8.1999999999999993</v>
      </c>
      <c r="AZ11" s="1">
        <v>8</v>
      </c>
      <c r="BA11" s="1">
        <v>7.8</v>
      </c>
      <c r="BB11" s="1"/>
      <c r="BC11" s="1"/>
      <c r="BD11" s="1"/>
      <c r="BE11" s="9">
        <v>1.0874470231395337</v>
      </c>
      <c r="BF11" s="2">
        <v>1</v>
      </c>
      <c r="BG11" s="3">
        <v>7.32</v>
      </c>
      <c r="BH11" s="3">
        <v>7.1727632096328415</v>
      </c>
    </row>
    <row r="12" spans="1:60">
      <c r="A12" s="17">
        <v>10</v>
      </c>
      <c r="B12" s="5">
        <v>55.9</v>
      </c>
      <c r="C12" s="5">
        <v>24</v>
      </c>
      <c r="D12" s="5">
        <v>56.3</v>
      </c>
      <c r="E12" s="5">
        <v>32.1</v>
      </c>
      <c r="F12" s="5">
        <v>1.1111111111111112</v>
      </c>
      <c r="G12" s="5">
        <v>1.4</v>
      </c>
      <c r="H12" s="5">
        <v>3.3</v>
      </c>
      <c r="I12" s="5">
        <v>0.52</v>
      </c>
      <c r="J12" s="5">
        <v>0.15</v>
      </c>
      <c r="K12" s="5"/>
      <c r="L12" s="8">
        <v>1.2933673469387754</v>
      </c>
      <c r="M12" s="6">
        <v>6.9452054794520555</v>
      </c>
      <c r="N12" s="32">
        <v>-24</v>
      </c>
      <c r="O12" s="32"/>
      <c r="P12" s="32">
        <v>-24</v>
      </c>
      <c r="Q12" s="32">
        <v>-26</v>
      </c>
      <c r="R12" s="32"/>
      <c r="S12" s="32">
        <v>-20</v>
      </c>
      <c r="T12" s="32">
        <v>-25</v>
      </c>
      <c r="U12" s="33">
        <v>-1.5597499999999997</v>
      </c>
      <c r="V12" s="33"/>
      <c r="W12" s="33">
        <v>-1.2809999999999999</v>
      </c>
      <c r="X12" s="33">
        <v>-1.681</v>
      </c>
      <c r="Y12" s="33"/>
      <c r="Z12" s="33">
        <v>-1.768</v>
      </c>
      <c r="AA12" s="33">
        <v>-1.5089999999999999</v>
      </c>
      <c r="AB12" s="32">
        <v>-19</v>
      </c>
      <c r="AC12" s="32"/>
      <c r="AD12" s="32">
        <v>-22</v>
      </c>
      <c r="AE12" s="32">
        <v>-20</v>
      </c>
      <c r="AF12" s="32">
        <v>-19</v>
      </c>
      <c r="AG12" s="32">
        <v>-17</v>
      </c>
      <c r="AH12" s="32">
        <v>-19</v>
      </c>
      <c r="AI12" s="32">
        <v>-19</v>
      </c>
      <c r="AJ12" s="33">
        <v>-1.4273333333333333</v>
      </c>
      <c r="AK12" s="33"/>
      <c r="AL12" s="33">
        <v>-1.9079999999999999</v>
      </c>
      <c r="AM12" s="33">
        <v>-1.2490000000000001</v>
      </c>
      <c r="AN12" s="33">
        <v>-1.2030000000000001</v>
      </c>
      <c r="AO12" s="33">
        <v>-1.1579999999999999</v>
      </c>
      <c r="AP12" s="33">
        <v>-1.46</v>
      </c>
      <c r="AQ12" s="33">
        <v>-1.5860000000000001</v>
      </c>
      <c r="AR12" s="5"/>
      <c r="AS12" s="5"/>
      <c r="AT12" s="5"/>
      <c r="AU12" s="9"/>
      <c r="AV12" s="23">
        <v>10.6</v>
      </c>
      <c r="AW12" s="23">
        <v>11</v>
      </c>
      <c r="AX12" s="34"/>
      <c r="AY12" s="23">
        <v>11</v>
      </c>
      <c r="AZ12" s="23">
        <v>10.7</v>
      </c>
      <c r="BA12" s="23">
        <v>10.7</v>
      </c>
      <c r="BB12" s="34"/>
      <c r="BC12" s="34"/>
      <c r="BD12" s="34"/>
      <c r="BE12" s="9">
        <v>1.3118535646432739</v>
      </c>
      <c r="BF12" s="13">
        <v>2</v>
      </c>
      <c r="BG12" s="22">
        <v>8.11</v>
      </c>
      <c r="BH12" s="22">
        <v>8.1563981593552324</v>
      </c>
    </row>
    <row r="13" spans="1:60">
      <c r="A13" s="17">
        <v>11</v>
      </c>
      <c r="B13" s="7">
        <v>60.5</v>
      </c>
      <c r="C13" s="5">
        <v>64.8</v>
      </c>
      <c r="D13" s="5">
        <v>115.6</v>
      </c>
      <c r="E13" s="5">
        <v>28.6</v>
      </c>
      <c r="F13" s="5">
        <v>0.96</v>
      </c>
      <c r="G13" s="5">
        <v>0.82</v>
      </c>
      <c r="H13" s="5">
        <v>4.5999999999999996</v>
      </c>
      <c r="I13" s="5">
        <v>0.74</v>
      </c>
      <c r="J13" s="5">
        <v>0.19</v>
      </c>
      <c r="K13" s="5"/>
      <c r="L13" s="8">
        <v>1.2580645161290325</v>
      </c>
      <c r="M13" s="6">
        <v>7.6818181818181825</v>
      </c>
      <c r="N13" s="10">
        <v>-23</v>
      </c>
      <c r="O13" s="10"/>
      <c r="P13" s="10">
        <v>-23</v>
      </c>
      <c r="Q13" s="10">
        <v>-24</v>
      </c>
      <c r="R13" s="10">
        <v>-27</v>
      </c>
      <c r="S13" s="10">
        <v>-24</v>
      </c>
      <c r="T13" s="10">
        <v>-20</v>
      </c>
      <c r="U13" s="11">
        <v>-1.4782000000000002</v>
      </c>
      <c r="V13" s="11"/>
      <c r="W13" s="11">
        <v>-1.7</v>
      </c>
      <c r="X13" s="11">
        <v>-1.601</v>
      </c>
      <c r="Y13" s="11">
        <v>-1.492</v>
      </c>
      <c r="Z13" s="11">
        <v>-1.536</v>
      </c>
      <c r="AA13" s="11">
        <v>-1.0620000000000001</v>
      </c>
      <c r="AB13" s="10">
        <v>-20</v>
      </c>
      <c r="AC13" s="10"/>
      <c r="AD13" s="10">
        <v>-20</v>
      </c>
      <c r="AE13" s="10">
        <v>-19</v>
      </c>
      <c r="AF13" s="10">
        <v>-19</v>
      </c>
      <c r="AG13" s="10">
        <v>-18</v>
      </c>
      <c r="AH13" s="10">
        <v>-24</v>
      </c>
      <c r="AI13" s="10">
        <v>-20</v>
      </c>
      <c r="AJ13" s="11">
        <v>-1.3074999999999999</v>
      </c>
      <c r="AK13" s="11"/>
      <c r="AL13" s="11">
        <v>-1.32</v>
      </c>
      <c r="AM13" s="11">
        <v>-1.25</v>
      </c>
      <c r="AN13" s="11">
        <v>-1.2130000000000001</v>
      </c>
      <c r="AO13" s="11">
        <v>-1.1759999999999999</v>
      </c>
      <c r="AP13" s="11">
        <v>-1.1659999999999999</v>
      </c>
      <c r="AQ13" s="11">
        <v>-1.72</v>
      </c>
      <c r="AR13" s="1"/>
      <c r="AS13" s="1"/>
      <c r="AT13" s="1"/>
      <c r="AU13" s="9"/>
      <c r="AV13" s="1">
        <v>13.4</v>
      </c>
      <c r="AW13" s="1">
        <v>13.6</v>
      </c>
      <c r="AX13" s="1"/>
      <c r="AY13" s="1">
        <v>14.2</v>
      </c>
      <c r="AZ13" s="1">
        <v>13.8</v>
      </c>
      <c r="BA13" s="1">
        <v>13.6</v>
      </c>
      <c r="BB13" s="1"/>
      <c r="BC13" s="1"/>
      <c r="BD13" s="1"/>
      <c r="BE13" s="9">
        <v>2.8342585728481717</v>
      </c>
      <c r="BF13" s="2">
        <v>2</v>
      </c>
      <c r="BG13" s="3">
        <v>8.5500000000000007</v>
      </c>
      <c r="BH13" s="3">
        <v>4.7984330471066503</v>
      </c>
    </row>
    <row r="14" spans="1:60">
      <c r="A14" s="17">
        <v>12</v>
      </c>
      <c r="B14" s="5">
        <v>64.900000000000006</v>
      </c>
      <c r="C14" s="5">
        <v>73.400000000000006</v>
      </c>
      <c r="D14" s="5">
        <v>176.4</v>
      </c>
      <c r="E14" s="5">
        <v>34.299999999999997</v>
      </c>
      <c r="F14" s="5">
        <v>1.1666666666666667</v>
      </c>
      <c r="G14" s="5">
        <v>1.2</v>
      </c>
      <c r="H14" s="5">
        <v>4.4000000000000004</v>
      </c>
      <c r="I14" s="5">
        <v>1</v>
      </c>
      <c r="J14" s="5">
        <v>0.14000000000000001</v>
      </c>
      <c r="K14" s="5"/>
      <c r="L14" s="8">
        <v>1.6231884057971016</v>
      </c>
      <c r="M14" s="6">
        <v>8.3404255319148941</v>
      </c>
      <c r="N14" s="32">
        <v>-22</v>
      </c>
      <c r="O14" s="32">
        <v>-17</v>
      </c>
      <c r="P14" s="32">
        <v>-24</v>
      </c>
      <c r="Q14" s="32">
        <v>-25</v>
      </c>
      <c r="R14" s="32">
        <v>-26</v>
      </c>
      <c r="S14" s="32">
        <v>-22</v>
      </c>
      <c r="T14" s="32">
        <v>-25</v>
      </c>
      <c r="U14" s="33">
        <v>-1.9244999999999999</v>
      </c>
      <c r="V14" s="33">
        <v>-1.9890000000000001</v>
      </c>
      <c r="W14" s="33">
        <v>-1.538</v>
      </c>
      <c r="X14" s="33">
        <v>-3.3220000000000001</v>
      </c>
      <c r="Y14" s="33">
        <v>-1.6160000000000001</v>
      </c>
      <c r="Z14" s="33">
        <v>-1.5549999999999999</v>
      </c>
      <c r="AA14" s="33">
        <v>-1.5269999999999999</v>
      </c>
      <c r="AB14" s="32">
        <v>-19</v>
      </c>
      <c r="AC14" s="32"/>
      <c r="AD14" s="32">
        <v>-15</v>
      </c>
      <c r="AE14" s="32">
        <v>-22</v>
      </c>
      <c r="AF14" s="32">
        <v>-21</v>
      </c>
      <c r="AG14" s="32">
        <v>-20</v>
      </c>
      <c r="AH14" s="32">
        <v>-18</v>
      </c>
      <c r="AI14" s="32">
        <v>-18</v>
      </c>
      <c r="AJ14" s="33">
        <v>-1.4796666666666667</v>
      </c>
      <c r="AK14" s="33"/>
      <c r="AL14" s="33">
        <v>-1.232</v>
      </c>
      <c r="AM14" s="33">
        <v>-1.359</v>
      </c>
      <c r="AN14" s="33">
        <v>-1.496</v>
      </c>
      <c r="AO14" s="33">
        <v>-1.633</v>
      </c>
      <c r="AP14" s="33">
        <v>-1.385</v>
      </c>
      <c r="AQ14" s="33">
        <v>-1.7729999999999999</v>
      </c>
      <c r="AR14" s="5"/>
      <c r="AS14" s="5"/>
      <c r="AT14" s="5"/>
      <c r="AU14" s="9"/>
      <c r="AV14" s="23">
        <v>12.5</v>
      </c>
      <c r="AW14" s="23">
        <v>12.6</v>
      </c>
      <c r="AX14" s="34"/>
      <c r="AY14" s="23">
        <v>10</v>
      </c>
      <c r="AZ14" s="23">
        <v>11.7</v>
      </c>
      <c r="BA14" s="23">
        <v>11.3</v>
      </c>
      <c r="BB14" s="34"/>
      <c r="BC14" s="34"/>
      <c r="BD14" s="34"/>
      <c r="BE14" s="9">
        <v>2.3990414685290733</v>
      </c>
      <c r="BF14" s="13">
        <v>3</v>
      </c>
      <c r="BG14" s="22">
        <v>8.81</v>
      </c>
      <c r="BH14" s="22">
        <v>4.7102145370285662</v>
      </c>
    </row>
    <row r="15" spans="1:60">
      <c r="A15" s="17">
        <v>13</v>
      </c>
      <c r="B15" s="7">
        <v>61.4</v>
      </c>
      <c r="C15" s="5">
        <v>27.799999999999997</v>
      </c>
      <c r="D15" s="5">
        <v>44.6</v>
      </c>
      <c r="E15" s="5">
        <v>25.2</v>
      </c>
      <c r="F15" s="5">
        <v>1.3157894736842106</v>
      </c>
      <c r="G15" s="5">
        <v>0.64</v>
      </c>
      <c r="H15" s="5">
        <v>3</v>
      </c>
      <c r="I15" s="5">
        <v>0.66</v>
      </c>
      <c r="J15" s="5">
        <v>0.15</v>
      </c>
      <c r="K15" s="5"/>
      <c r="L15" s="8">
        <v>1.3071161048689139</v>
      </c>
      <c r="M15" s="6">
        <v>7.8721804511278197</v>
      </c>
      <c r="N15" s="10">
        <v>-28</v>
      </c>
      <c r="O15" s="10">
        <v>-31</v>
      </c>
      <c r="P15" s="10">
        <v>-31</v>
      </c>
      <c r="Q15" s="10">
        <v>-24</v>
      </c>
      <c r="R15" s="10"/>
      <c r="S15" s="10">
        <v>-30</v>
      </c>
      <c r="T15" s="10">
        <v>-25</v>
      </c>
      <c r="U15" s="11">
        <v>-1.9062000000000001</v>
      </c>
      <c r="V15" s="11">
        <v>-1.538</v>
      </c>
      <c r="W15" s="11">
        <v>-2.2000000000000002</v>
      </c>
      <c r="X15" s="11">
        <v>-1.8120000000000001</v>
      </c>
      <c r="Y15" s="11"/>
      <c r="Z15" s="11">
        <v>-2.2879999999999998</v>
      </c>
      <c r="AA15" s="11">
        <v>-1.6930000000000001</v>
      </c>
      <c r="AB15" s="10">
        <v>-19</v>
      </c>
      <c r="AC15" s="10">
        <v>-20</v>
      </c>
      <c r="AD15" s="10">
        <v>-18</v>
      </c>
      <c r="AE15" s="10">
        <v>-17</v>
      </c>
      <c r="AF15" s="10">
        <v>-19</v>
      </c>
      <c r="AG15" s="10">
        <v>-21</v>
      </c>
      <c r="AH15" s="10"/>
      <c r="AI15" s="10">
        <v>-22</v>
      </c>
      <c r="AJ15" s="11">
        <v>-1.3101666666666667</v>
      </c>
      <c r="AK15" s="11">
        <v>-1.242</v>
      </c>
      <c r="AL15" s="11">
        <v>-1.32</v>
      </c>
      <c r="AM15" s="11">
        <v>-1.117</v>
      </c>
      <c r="AN15" s="11">
        <v>-0.92200000000000004</v>
      </c>
      <c r="AO15" s="11">
        <v>-1.591</v>
      </c>
      <c r="AP15" s="11"/>
      <c r="AQ15" s="11">
        <v>-1.669</v>
      </c>
      <c r="AR15" s="1"/>
      <c r="AS15" s="1"/>
      <c r="AT15" s="1"/>
      <c r="AU15" s="9"/>
      <c r="AV15" s="1">
        <v>11.2</v>
      </c>
      <c r="AW15" s="1">
        <v>11.8</v>
      </c>
      <c r="AX15" s="1"/>
      <c r="AY15" s="1">
        <v>10.5</v>
      </c>
      <c r="AZ15" s="1">
        <v>13.3</v>
      </c>
      <c r="BA15" s="1">
        <v>11.7</v>
      </c>
      <c r="BB15" s="1"/>
      <c r="BC15" s="1"/>
      <c r="BD15" s="1"/>
      <c r="BE15" s="9">
        <v>1.4351989277765764</v>
      </c>
      <c r="BF15" s="2">
        <v>2</v>
      </c>
      <c r="BG15" s="3">
        <v>7.05</v>
      </c>
      <c r="BH15" s="3">
        <v>8.1521800034548164</v>
      </c>
    </row>
    <row r="16" spans="1:60">
      <c r="A16" s="17">
        <v>14</v>
      </c>
      <c r="B16" s="5">
        <v>67</v>
      </c>
      <c r="C16" s="5">
        <v>80.300000000000011</v>
      </c>
      <c r="D16" s="5">
        <v>151.30000000000001</v>
      </c>
      <c r="E16" s="5">
        <v>32.4</v>
      </c>
      <c r="F16" s="5">
        <v>1.3333333333333333</v>
      </c>
      <c r="G16" s="5">
        <v>0.99</v>
      </c>
      <c r="H16" s="5">
        <v>4.9000000000000004</v>
      </c>
      <c r="I16" s="5">
        <v>0.79</v>
      </c>
      <c r="J16" s="5">
        <v>0.19</v>
      </c>
      <c r="K16" s="5"/>
      <c r="L16" s="8">
        <v>1.6300884955752211</v>
      </c>
      <c r="M16" s="6">
        <v>5.7562499999999996</v>
      </c>
      <c r="N16" s="32">
        <v>-23</v>
      </c>
      <c r="O16" s="32"/>
      <c r="P16" s="32">
        <v>-31</v>
      </c>
      <c r="Q16" s="32">
        <v>-18</v>
      </c>
      <c r="R16" s="32">
        <v>-26</v>
      </c>
      <c r="S16" s="32"/>
      <c r="T16" s="32">
        <v>-21</v>
      </c>
      <c r="U16" s="33">
        <v>-2.2017500000000001</v>
      </c>
      <c r="V16" s="33"/>
      <c r="W16" s="33">
        <v>-2.7679999999999998</v>
      </c>
      <c r="X16" s="33">
        <v>-2.1070000000000002</v>
      </c>
      <c r="Y16" s="33">
        <v>-1.9650000000000001</v>
      </c>
      <c r="Z16" s="33"/>
      <c r="AA16" s="33">
        <v>-1.9670000000000001</v>
      </c>
      <c r="AB16" s="32">
        <v>-16</v>
      </c>
      <c r="AC16" s="32">
        <v>-13</v>
      </c>
      <c r="AD16" s="32">
        <v>-21</v>
      </c>
      <c r="AE16" s="32">
        <v>-19</v>
      </c>
      <c r="AF16" s="32">
        <v>-12</v>
      </c>
      <c r="AG16" s="32"/>
      <c r="AH16" s="32">
        <v>-14</v>
      </c>
      <c r="AI16" s="32">
        <v>-17</v>
      </c>
      <c r="AJ16" s="33">
        <v>-1.1993333333333334</v>
      </c>
      <c r="AK16" s="33">
        <v>-1.403</v>
      </c>
      <c r="AL16" s="33">
        <v>-1.48</v>
      </c>
      <c r="AM16" s="33">
        <v>-1.075</v>
      </c>
      <c r="AN16" s="33">
        <v>-0.92900000000000005</v>
      </c>
      <c r="AO16" s="33"/>
      <c r="AP16" s="33">
        <v>-1.1220000000000001</v>
      </c>
      <c r="AQ16" s="33">
        <v>-1.1870000000000001</v>
      </c>
      <c r="AR16" s="5"/>
      <c r="AS16" s="5"/>
      <c r="AT16" s="5"/>
      <c r="AU16" s="9"/>
      <c r="AV16" s="23">
        <v>13.1</v>
      </c>
      <c r="AW16" s="23">
        <v>13.3</v>
      </c>
      <c r="AX16" s="34"/>
      <c r="AY16" s="23">
        <v>12.3</v>
      </c>
      <c r="AZ16" s="23">
        <v>12.4</v>
      </c>
      <c r="BA16" s="23">
        <v>12.4</v>
      </c>
      <c r="BB16" s="34"/>
      <c r="BC16" s="34"/>
      <c r="BD16" s="34"/>
      <c r="BE16" s="9">
        <v>2.401046712720678</v>
      </c>
      <c r="BF16" s="13">
        <v>2</v>
      </c>
      <c r="BG16" s="22">
        <v>10.199999999999999</v>
      </c>
      <c r="BH16" s="22">
        <v>5.1644143091032539</v>
      </c>
    </row>
    <row r="17" spans="1:60">
      <c r="A17" s="17">
        <v>15</v>
      </c>
      <c r="B17" s="7">
        <v>60.2</v>
      </c>
      <c r="C17" s="5">
        <v>54.8</v>
      </c>
      <c r="D17" s="5">
        <v>115</v>
      </c>
      <c r="E17" s="5">
        <v>29.4</v>
      </c>
      <c r="F17" s="5">
        <v>1</v>
      </c>
      <c r="G17" s="5">
        <v>0.91</v>
      </c>
      <c r="H17" s="5">
        <v>3.9</v>
      </c>
      <c r="I17" s="5">
        <v>1</v>
      </c>
      <c r="J17" s="5">
        <v>0.18</v>
      </c>
      <c r="K17" s="5"/>
      <c r="L17" s="8">
        <v>1.9656652360515019</v>
      </c>
      <c r="M17" s="6">
        <v>9.7446808510638281</v>
      </c>
      <c r="N17" s="10">
        <v>-18</v>
      </c>
      <c r="O17" s="10">
        <v>-17</v>
      </c>
      <c r="P17" s="10">
        <v>-18</v>
      </c>
      <c r="Q17" s="10">
        <v>-23</v>
      </c>
      <c r="R17" s="10">
        <v>-18</v>
      </c>
      <c r="S17" s="10"/>
      <c r="T17" s="10">
        <v>-19</v>
      </c>
      <c r="U17" s="11">
        <v>-1.3207999999999998</v>
      </c>
      <c r="V17" s="11">
        <v>-1.4079999999999999</v>
      </c>
      <c r="W17" s="11">
        <v>-1.246</v>
      </c>
      <c r="X17" s="11">
        <v>-1.5169999999999999</v>
      </c>
      <c r="Y17" s="11">
        <v>-1.2749999999999999</v>
      </c>
      <c r="Z17" s="11"/>
      <c r="AA17" s="11">
        <v>-1.1579999999999999</v>
      </c>
      <c r="AB17" s="10">
        <v>-12</v>
      </c>
      <c r="AC17" s="10">
        <v>-12</v>
      </c>
      <c r="AD17" s="10">
        <v>-16</v>
      </c>
      <c r="AE17" s="10">
        <v>-11</v>
      </c>
      <c r="AF17" s="10">
        <v>-10</v>
      </c>
      <c r="AG17" s="10">
        <v>-10</v>
      </c>
      <c r="AH17" s="10">
        <v>-15</v>
      </c>
      <c r="AI17" s="10">
        <v>-17</v>
      </c>
      <c r="AJ17" s="11">
        <v>-1.0837142857142856</v>
      </c>
      <c r="AK17" s="11">
        <v>-0.91400000000000003</v>
      </c>
      <c r="AL17" s="11">
        <v>-1.6220000000000001</v>
      </c>
      <c r="AM17" s="11">
        <v>-0.98</v>
      </c>
      <c r="AN17" s="11">
        <v>-0.79200000000000004</v>
      </c>
      <c r="AO17" s="11">
        <v>-0.60299999999999998</v>
      </c>
      <c r="AP17" s="11">
        <v>-1.385</v>
      </c>
      <c r="AQ17" s="11">
        <v>-1.29</v>
      </c>
      <c r="AR17" s="1"/>
      <c r="AS17" s="1"/>
      <c r="AT17" s="1"/>
      <c r="AU17" s="9"/>
      <c r="AV17" s="1">
        <v>13.8</v>
      </c>
      <c r="AW17" s="1">
        <v>12.4</v>
      </c>
      <c r="AX17" s="1"/>
      <c r="AY17" s="1">
        <v>10.7</v>
      </c>
      <c r="AZ17" s="1">
        <v>10.5</v>
      </c>
      <c r="BA17" s="1">
        <v>11.4</v>
      </c>
      <c r="BB17" s="1"/>
      <c r="BC17" s="1"/>
      <c r="BD17" s="1"/>
      <c r="BE17" s="9">
        <v>2.0110338317635721</v>
      </c>
      <c r="BF17" s="2">
        <v>2</v>
      </c>
      <c r="BG17" s="3">
        <v>7.35</v>
      </c>
      <c r="BH17" s="3">
        <v>5.6687261148673933</v>
      </c>
    </row>
    <row r="18" spans="1:60">
      <c r="A18" s="17">
        <v>16</v>
      </c>
      <c r="B18" s="5">
        <v>51.5</v>
      </c>
      <c r="C18" s="5">
        <v>16.600000000000001</v>
      </c>
      <c r="D18" s="5">
        <v>99.7</v>
      </c>
      <c r="E18" s="5">
        <v>40.299999999999997</v>
      </c>
      <c r="F18" s="5">
        <v>1</v>
      </c>
      <c r="G18" s="5">
        <v>0.93</v>
      </c>
      <c r="H18" s="5">
        <v>3.9</v>
      </c>
      <c r="I18" s="5">
        <v>0.81</v>
      </c>
      <c r="J18" s="5">
        <v>0.15</v>
      </c>
      <c r="K18" s="5"/>
      <c r="L18" s="8">
        <v>2.0857142857142859</v>
      </c>
      <c r="M18" s="6">
        <v>8.952830188679247</v>
      </c>
      <c r="N18" s="32">
        <v>-22</v>
      </c>
      <c r="O18" s="32">
        <v>-27</v>
      </c>
      <c r="P18" s="32">
        <v>-19</v>
      </c>
      <c r="Q18" s="32">
        <v>-24</v>
      </c>
      <c r="R18" s="32">
        <v>-19</v>
      </c>
      <c r="S18" s="32"/>
      <c r="T18" s="32">
        <v>-20</v>
      </c>
      <c r="U18" s="33">
        <v>-1.7596000000000001</v>
      </c>
      <c r="V18" s="33">
        <v>-1.867</v>
      </c>
      <c r="W18" s="33">
        <v>-1.8220000000000001</v>
      </c>
      <c r="X18" s="33">
        <v>-2.0990000000000002</v>
      </c>
      <c r="Y18" s="33">
        <v>-1.1879999999999999</v>
      </c>
      <c r="Z18" s="33"/>
      <c r="AA18" s="33">
        <v>-1.8220000000000001</v>
      </c>
      <c r="AB18" s="32">
        <v>-14</v>
      </c>
      <c r="AC18" s="32">
        <v>-16</v>
      </c>
      <c r="AD18" s="32"/>
      <c r="AE18" s="32">
        <v>-16</v>
      </c>
      <c r="AF18" s="32">
        <v>-16</v>
      </c>
      <c r="AG18" s="32">
        <v>-16</v>
      </c>
      <c r="AH18" s="32">
        <v>-13</v>
      </c>
      <c r="AI18" s="32">
        <v>-12</v>
      </c>
      <c r="AJ18" s="33">
        <v>-1.1786666666666665</v>
      </c>
      <c r="AK18" s="33">
        <v>-1.2290000000000001</v>
      </c>
      <c r="AL18" s="33"/>
      <c r="AM18" s="33">
        <v>-1.119</v>
      </c>
      <c r="AN18" s="33">
        <v>-1.1739999999999999</v>
      </c>
      <c r="AO18" s="33">
        <v>-1.228</v>
      </c>
      <c r="AP18" s="33">
        <v>-0.92200000000000004</v>
      </c>
      <c r="AQ18" s="33">
        <v>-1.4</v>
      </c>
      <c r="AR18" s="5"/>
      <c r="AS18" s="5"/>
      <c r="AT18" s="5"/>
      <c r="AU18" s="9"/>
      <c r="AV18" s="23">
        <v>10</v>
      </c>
      <c r="AW18" s="23">
        <v>8.8000000000000007</v>
      </c>
      <c r="AX18" s="34"/>
      <c r="AY18" s="23">
        <v>9.4</v>
      </c>
      <c r="AZ18" s="23">
        <v>9.3000000000000007</v>
      </c>
      <c r="BA18" s="23">
        <v>9.6</v>
      </c>
      <c r="BB18" s="34"/>
      <c r="BC18" s="34"/>
      <c r="BD18" s="34"/>
      <c r="BE18" s="9">
        <v>1.8646423628507216</v>
      </c>
      <c r="BF18" s="13">
        <v>3</v>
      </c>
      <c r="BG18" s="22">
        <v>6.3</v>
      </c>
      <c r="BH18" s="22">
        <v>5.14844036114423</v>
      </c>
    </row>
    <row r="19" spans="1:60">
      <c r="A19" s="17">
        <v>17</v>
      </c>
      <c r="B19" s="7">
        <v>59.1</v>
      </c>
      <c r="C19" s="5">
        <v>48.400000000000006</v>
      </c>
      <c r="D19" s="5">
        <v>122.4</v>
      </c>
      <c r="E19" s="5">
        <v>33.5</v>
      </c>
      <c r="F19" s="5">
        <v>1.1904761904761905</v>
      </c>
      <c r="G19" s="5">
        <v>1</v>
      </c>
      <c r="H19" s="5">
        <v>4.0999999999999996</v>
      </c>
      <c r="I19" s="5">
        <v>0.91</v>
      </c>
      <c r="J19" s="5">
        <v>0.13</v>
      </c>
      <c r="K19" s="5"/>
      <c r="L19" s="8">
        <v>1.4514705882352941</v>
      </c>
      <c r="M19" s="6">
        <v>7.771653543307087</v>
      </c>
      <c r="N19" s="10">
        <v>-19</v>
      </c>
      <c r="O19" s="10">
        <v>-19</v>
      </c>
      <c r="P19" s="10">
        <v>-20</v>
      </c>
      <c r="Q19" s="10">
        <v>-22</v>
      </c>
      <c r="R19" s="10"/>
      <c r="S19" s="10">
        <v>-18</v>
      </c>
      <c r="T19" s="10">
        <v>-18</v>
      </c>
      <c r="U19" s="11">
        <v>-1.9372</v>
      </c>
      <c r="V19" s="11">
        <v>-2.165</v>
      </c>
      <c r="W19" s="11">
        <v>-2.2999999999999998</v>
      </c>
      <c r="X19" s="11">
        <v>-2.06</v>
      </c>
      <c r="Y19" s="11"/>
      <c r="Z19" s="11">
        <v>-1.6339999999999999</v>
      </c>
      <c r="AA19" s="11">
        <v>-1.5269999999999999</v>
      </c>
      <c r="AB19" s="10">
        <v>-23</v>
      </c>
      <c r="AC19" s="10">
        <v>-21</v>
      </c>
      <c r="AD19" s="10">
        <v>-27</v>
      </c>
      <c r="AE19" s="10">
        <v>-27</v>
      </c>
      <c r="AF19" s="10">
        <v>-23</v>
      </c>
      <c r="AG19" s="10">
        <v>-20</v>
      </c>
      <c r="AH19" s="10">
        <v>-23</v>
      </c>
      <c r="AI19" s="10">
        <v>-25</v>
      </c>
      <c r="AJ19" s="11">
        <v>-1.5802857142857143</v>
      </c>
      <c r="AK19" s="11">
        <v>-2.0760000000000001</v>
      </c>
      <c r="AL19" s="11">
        <v>-1.855</v>
      </c>
      <c r="AM19" s="11">
        <v>-1.4119999999999999</v>
      </c>
      <c r="AN19" s="11">
        <v>-1.141</v>
      </c>
      <c r="AO19" s="11">
        <v>-1.39</v>
      </c>
      <c r="AP19" s="11">
        <v>-1.6259999999999999</v>
      </c>
      <c r="AQ19" s="11">
        <v>-1.5620000000000001</v>
      </c>
      <c r="AR19" s="1"/>
      <c r="AS19" s="1"/>
      <c r="AT19" s="1"/>
      <c r="AU19" s="9"/>
      <c r="AV19" s="1">
        <v>13.3</v>
      </c>
      <c r="AW19" s="1">
        <v>13.1</v>
      </c>
      <c r="AX19" s="1"/>
      <c r="AY19" s="1">
        <v>11.1</v>
      </c>
      <c r="AZ19" s="1">
        <v>12.1</v>
      </c>
      <c r="BA19" s="1">
        <v>11.8</v>
      </c>
      <c r="BB19" s="1"/>
      <c r="BC19" s="1"/>
      <c r="BD19" s="1"/>
      <c r="BE19" s="9">
        <v>2.2855133477354395</v>
      </c>
      <c r="BF19" s="2">
        <v>2</v>
      </c>
      <c r="BG19" s="3">
        <v>7</v>
      </c>
      <c r="BH19" s="3">
        <v>5.1629538771636678</v>
      </c>
    </row>
    <row r="20" spans="1:60">
      <c r="A20" s="17">
        <v>18</v>
      </c>
      <c r="B20" s="5">
        <v>66.3</v>
      </c>
      <c r="C20" s="5">
        <v>42.2</v>
      </c>
      <c r="D20" s="5">
        <v>66.2</v>
      </c>
      <c r="E20" s="5">
        <v>35.4</v>
      </c>
      <c r="F20" s="5">
        <v>1.2380952380952381</v>
      </c>
      <c r="G20" s="5">
        <v>0.6</v>
      </c>
      <c r="H20" s="5">
        <v>4</v>
      </c>
      <c r="I20" s="5">
        <v>0.6</v>
      </c>
      <c r="J20" s="5">
        <v>0.14000000000000001</v>
      </c>
      <c r="K20" s="5"/>
      <c r="L20" s="8">
        <v>1.9064748201438848</v>
      </c>
      <c r="M20" s="6">
        <v>5.6785714285714288</v>
      </c>
      <c r="N20" s="32">
        <v>-30</v>
      </c>
      <c r="O20" s="32">
        <v>-34</v>
      </c>
      <c r="P20" s="32">
        <v>-37</v>
      </c>
      <c r="Q20" s="32">
        <v>-28</v>
      </c>
      <c r="R20" s="32">
        <v>-28</v>
      </c>
      <c r="S20" s="32">
        <v>-23</v>
      </c>
      <c r="T20" s="32">
        <v>-28</v>
      </c>
      <c r="U20" s="33">
        <v>-2.0698333333333334</v>
      </c>
      <c r="V20" s="33">
        <v>-1.9890000000000001</v>
      </c>
      <c r="W20" s="33">
        <v>-2.0670000000000002</v>
      </c>
      <c r="X20" s="33">
        <v>-2.2989999999999999</v>
      </c>
      <c r="Y20" s="33">
        <v>-1.4810000000000001</v>
      </c>
      <c r="Z20" s="33">
        <v>-2.516</v>
      </c>
      <c r="AA20" s="33">
        <v>-2.0670000000000002</v>
      </c>
      <c r="AB20" s="32">
        <v>-24</v>
      </c>
      <c r="AC20" s="32">
        <v>-28</v>
      </c>
      <c r="AD20" s="32">
        <v>-21</v>
      </c>
      <c r="AE20" s="32">
        <v>-29</v>
      </c>
      <c r="AF20" s="32">
        <v>-20</v>
      </c>
      <c r="AG20" s="32"/>
      <c r="AH20" s="32">
        <v>-32</v>
      </c>
      <c r="AI20" s="32">
        <v>-22</v>
      </c>
      <c r="AJ20" s="33">
        <v>-1.5774999999999999</v>
      </c>
      <c r="AK20" s="33">
        <v>-1.302</v>
      </c>
      <c r="AL20" s="33">
        <v>-1.2030000000000001</v>
      </c>
      <c r="AM20" s="33">
        <v>-1.998</v>
      </c>
      <c r="AN20" s="33">
        <v>-1.2470000000000001</v>
      </c>
      <c r="AO20" s="33"/>
      <c r="AP20" s="33">
        <v>-2.4159999999999999</v>
      </c>
      <c r="AQ20" s="33">
        <v>-1.2989999999999999</v>
      </c>
      <c r="AR20" s="5"/>
      <c r="AS20" s="5"/>
      <c r="AT20" s="5"/>
      <c r="AU20" s="9"/>
      <c r="AV20" s="23">
        <v>9.5</v>
      </c>
      <c r="AW20" s="23">
        <v>11.7</v>
      </c>
      <c r="AX20" s="34"/>
      <c r="AY20" s="23">
        <v>10.1</v>
      </c>
      <c r="AZ20" s="23">
        <v>11.4</v>
      </c>
      <c r="BA20" s="23">
        <v>10.8</v>
      </c>
      <c r="BB20" s="34"/>
      <c r="BC20" s="34"/>
      <c r="BD20" s="34"/>
      <c r="BE20" s="9">
        <v>1.820350060611198</v>
      </c>
      <c r="BF20" s="13">
        <v>2</v>
      </c>
      <c r="BG20" s="22">
        <v>6.73</v>
      </c>
      <c r="BH20" s="22">
        <v>5.932924789407708</v>
      </c>
    </row>
    <row r="21" spans="1:60">
      <c r="A21" s="17">
        <v>19</v>
      </c>
      <c r="B21" s="7">
        <v>55.5</v>
      </c>
      <c r="C21" s="5">
        <v>28.5</v>
      </c>
      <c r="D21" s="5"/>
      <c r="E21" s="5"/>
      <c r="F21" s="5">
        <v>1.4210526315789476</v>
      </c>
      <c r="G21" s="5"/>
      <c r="H21" s="5"/>
      <c r="I21" s="5"/>
      <c r="J21" s="5">
        <v>0.15</v>
      </c>
      <c r="K21" s="5"/>
      <c r="L21" s="8">
        <v>1.3290816326530612</v>
      </c>
      <c r="M21" s="6">
        <v>10.019230769230768</v>
      </c>
      <c r="N21" s="10">
        <v>-29</v>
      </c>
      <c r="O21" s="10">
        <v>-27</v>
      </c>
      <c r="P21" s="10">
        <v>-36</v>
      </c>
      <c r="Q21" s="10">
        <v>-30</v>
      </c>
      <c r="R21" s="10">
        <v>-28</v>
      </c>
      <c r="S21" s="10">
        <v>-30</v>
      </c>
      <c r="T21" s="10">
        <v>-24</v>
      </c>
      <c r="U21" s="11">
        <v>-2.09</v>
      </c>
      <c r="V21" s="11">
        <v>-1.726</v>
      </c>
      <c r="W21" s="11">
        <v>-2.3530000000000002</v>
      </c>
      <c r="X21" s="11">
        <v>-2.266</v>
      </c>
      <c r="Y21" s="11">
        <v>-1.6830000000000001</v>
      </c>
      <c r="Z21" s="11">
        <v>-2.6709999999999998</v>
      </c>
      <c r="AA21" s="11">
        <v>-1.841</v>
      </c>
      <c r="AB21" s="10">
        <v>-21</v>
      </c>
      <c r="AC21" s="10">
        <v>-19</v>
      </c>
      <c r="AD21" s="10">
        <v>-25</v>
      </c>
      <c r="AE21" s="10">
        <v>-17</v>
      </c>
      <c r="AF21" s="10"/>
      <c r="AG21" s="10"/>
      <c r="AH21" s="10"/>
      <c r="AI21" s="10">
        <v>-23</v>
      </c>
      <c r="AJ21" s="11">
        <v>-1.6957500000000001</v>
      </c>
      <c r="AK21" s="11">
        <v>-1.21</v>
      </c>
      <c r="AL21" s="11">
        <v>-1.6839999999999999</v>
      </c>
      <c r="AM21" s="11">
        <v>-1.397</v>
      </c>
      <c r="AN21" s="11"/>
      <c r="AO21" s="11"/>
      <c r="AP21" s="11"/>
      <c r="AQ21" s="11">
        <v>-2.492</v>
      </c>
      <c r="AR21" s="1"/>
      <c r="AS21" s="1"/>
      <c r="AT21" s="1"/>
      <c r="AU21" s="9"/>
      <c r="AV21" s="1">
        <v>12.6</v>
      </c>
      <c r="AW21" s="1">
        <v>12.3</v>
      </c>
      <c r="AX21" s="1"/>
      <c r="AY21" s="1">
        <v>12.1</v>
      </c>
      <c r="AZ21" s="1">
        <v>12.4</v>
      </c>
      <c r="BA21" s="1">
        <v>12</v>
      </c>
      <c r="BB21" s="1"/>
      <c r="BC21" s="1"/>
      <c r="BD21" s="1"/>
      <c r="BE21" s="9">
        <v>1.5286804636356424</v>
      </c>
      <c r="BF21" s="2">
        <v>2</v>
      </c>
      <c r="BG21" s="3">
        <v>6.48</v>
      </c>
      <c r="BH21" s="3">
        <v>7.8499073452280177</v>
      </c>
    </row>
    <row r="22" spans="1:60">
      <c r="A22" s="17">
        <v>20</v>
      </c>
      <c r="B22" s="5">
        <v>69.599999999999994</v>
      </c>
      <c r="C22" s="5">
        <v>37.9</v>
      </c>
      <c r="D22" s="5">
        <v>114.6</v>
      </c>
      <c r="E22" s="5">
        <v>29.9</v>
      </c>
      <c r="F22" s="5">
        <v>1.4583333333333335</v>
      </c>
      <c r="G22" s="5">
        <v>0.93</v>
      </c>
      <c r="H22" s="5">
        <v>4.4000000000000004</v>
      </c>
      <c r="I22" s="5">
        <v>0.73</v>
      </c>
      <c r="J22" s="5">
        <v>0.21</v>
      </c>
      <c r="K22" s="5"/>
      <c r="L22" s="8">
        <v>1.7238095238095239</v>
      </c>
      <c r="M22" s="6">
        <v>9.8217054263565888</v>
      </c>
      <c r="N22" s="32">
        <v>-31</v>
      </c>
      <c r="O22" s="32">
        <v>-33</v>
      </c>
      <c r="P22" s="32">
        <v>-30</v>
      </c>
      <c r="Q22" s="32">
        <v>-36</v>
      </c>
      <c r="R22" s="32">
        <v>-27</v>
      </c>
      <c r="S22" s="32"/>
      <c r="T22" s="32">
        <v>-26</v>
      </c>
      <c r="U22" s="33"/>
      <c r="V22" s="33"/>
      <c r="W22" s="33"/>
      <c r="X22" s="33"/>
      <c r="Y22" s="33"/>
      <c r="Z22" s="33"/>
      <c r="AA22" s="33"/>
      <c r="AB22" s="32">
        <v>-28</v>
      </c>
      <c r="AC22" s="32">
        <v>-27</v>
      </c>
      <c r="AD22" s="32">
        <v>-31</v>
      </c>
      <c r="AE22" s="32">
        <v>-32</v>
      </c>
      <c r="AF22" s="32">
        <v>-32</v>
      </c>
      <c r="AG22" s="32">
        <v>-31</v>
      </c>
      <c r="AH22" s="32">
        <v>-27</v>
      </c>
      <c r="AI22" s="32">
        <v>-26</v>
      </c>
      <c r="AJ22" s="33"/>
      <c r="AK22" s="33"/>
      <c r="AL22" s="33"/>
      <c r="AM22" s="33"/>
      <c r="AN22" s="33"/>
      <c r="AO22" s="33"/>
      <c r="AP22" s="33"/>
      <c r="AQ22" s="33"/>
      <c r="AR22" s="5"/>
      <c r="AS22" s="5"/>
      <c r="AT22" s="5"/>
      <c r="AU22" s="9"/>
      <c r="AV22" s="23">
        <v>11.2</v>
      </c>
      <c r="AW22" s="23">
        <v>14.6</v>
      </c>
      <c r="AX22" s="34"/>
      <c r="AY22" s="23">
        <v>12.3</v>
      </c>
      <c r="AZ22" s="23">
        <v>14.8</v>
      </c>
      <c r="BA22" s="23">
        <v>13.5</v>
      </c>
      <c r="BB22" s="34"/>
      <c r="BC22" s="34"/>
      <c r="BD22" s="34"/>
      <c r="BE22" s="9">
        <v>2.4047597125100411</v>
      </c>
      <c r="BF22" s="13">
        <v>3</v>
      </c>
      <c r="BG22" s="22">
        <v>6.79</v>
      </c>
      <c r="BH22" s="22">
        <v>5.6138665039048599</v>
      </c>
    </row>
    <row r="23" spans="1:60">
      <c r="A23" s="17">
        <v>21</v>
      </c>
      <c r="B23" s="7">
        <v>59.6</v>
      </c>
      <c r="C23" s="5">
        <v>62.400000000000006</v>
      </c>
      <c r="D23" s="5">
        <v>171.7</v>
      </c>
      <c r="E23" s="5">
        <v>33.299999999999997</v>
      </c>
      <c r="F23" s="5">
        <v>1</v>
      </c>
      <c r="G23" s="5">
        <v>0.98</v>
      </c>
      <c r="H23" s="5">
        <v>4.9000000000000004</v>
      </c>
      <c r="I23" s="5">
        <v>1</v>
      </c>
      <c r="J23" s="5">
        <v>0.17</v>
      </c>
      <c r="K23" s="5"/>
      <c r="L23" s="8">
        <v>1.4058252427184468</v>
      </c>
      <c r="M23" s="6">
        <v>7.4639175257731969</v>
      </c>
      <c r="N23" s="10">
        <v>-26</v>
      </c>
      <c r="O23" s="10">
        <v>-27</v>
      </c>
      <c r="P23" s="10">
        <v>-27</v>
      </c>
      <c r="Q23" s="10">
        <v>-27</v>
      </c>
      <c r="R23" s="10"/>
      <c r="S23" s="10">
        <v>-28</v>
      </c>
      <c r="T23" s="10">
        <v>-23</v>
      </c>
      <c r="U23" s="11">
        <v>-2.0124</v>
      </c>
      <c r="V23" s="11">
        <v>-1.7689999999999999</v>
      </c>
      <c r="W23" s="11">
        <v>-1.8180000000000001</v>
      </c>
      <c r="X23" s="11">
        <v>-2.0840000000000001</v>
      </c>
      <c r="Y23" s="11"/>
      <c r="Z23" s="11">
        <v>-2.5009999999999999</v>
      </c>
      <c r="AA23" s="11">
        <v>-1.89</v>
      </c>
      <c r="AB23" s="10">
        <v>-21</v>
      </c>
      <c r="AC23" s="10">
        <v>-22</v>
      </c>
      <c r="AD23" s="10"/>
      <c r="AE23" s="10">
        <v>-21</v>
      </c>
      <c r="AF23" s="10">
        <v>-24</v>
      </c>
      <c r="AG23" s="10">
        <v>-26</v>
      </c>
      <c r="AH23" s="10">
        <v>-24</v>
      </c>
      <c r="AI23" s="10">
        <v>-18</v>
      </c>
      <c r="AJ23" s="11">
        <v>-1.9958333333333336</v>
      </c>
      <c r="AK23" s="11">
        <v>-2.0510000000000002</v>
      </c>
      <c r="AL23" s="11"/>
      <c r="AM23" s="11">
        <v>-1.804</v>
      </c>
      <c r="AN23" s="11">
        <v>-1.9139999999999999</v>
      </c>
      <c r="AO23" s="11">
        <v>-2.1139999999999999</v>
      </c>
      <c r="AP23" s="11">
        <v>-1.978</v>
      </c>
      <c r="AQ23" s="11">
        <v>-2.1139999999999999</v>
      </c>
      <c r="AR23" s="1"/>
      <c r="AS23" s="1"/>
      <c r="AT23" s="1"/>
      <c r="AU23" s="9"/>
      <c r="AV23" s="1">
        <v>10.8</v>
      </c>
      <c r="AW23" s="1">
        <v>9.5</v>
      </c>
      <c r="AX23" s="1"/>
      <c r="AY23" s="1">
        <v>12.2</v>
      </c>
      <c r="AZ23" s="1">
        <v>10.9</v>
      </c>
      <c r="BA23" s="1">
        <v>11.9</v>
      </c>
      <c r="BB23" s="1"/>
      <c r="BC23" s="1"/>
      <c r="BD23" s="1"/>
      <c r="BE23" s="9">
        <v>2.4368042808154948</v>
      </c>
      <c r="BF23" s="2">
        <v>2</v>
      </c>
      <c r="BG23" s="3">
        <v>8.58</v>
      </c>
      <c r="BH23" s="3">
        <v>4.8834451308570319</v>
      </c>
    </row>
    <row r="24" spans="1:60">
      <c r="A24" s="17">
        <v>22</v>
      </c>
      <c r="B24" s="5">
        <v>64</v>
      </c>
      <c r="C24" s="5">
        <v>36.699999999999996</v>
      </c>
      <c r="D24" s="5"/>
      <c r="E24" s="5">
        <v>33.700000000000003</v>
      </c>
      <c r="F24" s="5">
        <v>0.8571428571428571</v>
      </c>
      <c r="G24" s="5">
        <v>0.83</v>
      </c>
      <c r="H24" s="5">
        <v>3.7</v>
      </c>
      <c r="I24" s="5"/>
      <c r="J24" s="5">
        <v>0.21</v>
      </c>
      <c r="K24" s="5"/>
      <c r="L24" s="8">
        <v>2.2933025404157044</v>
      </c>
      <c r="M24" s="6">
        <v>7.5801526717557248</v>
      </c>
      <c r="N24" s="32">
        <v>-29</v>
      </c>
      <c r="O24" s="32">
        <v>-30</v>
      </c>
      <c r="P24" s="32">
        <v>-39</v>
      </c>
      <c r="Q24" s="32">
        <v>-25</v>
      </c>
      <c r="R24" s="32">
        <v>-22</v>
      </c>
      <c r="S24" s="32">
        <v>-29</v>
      </c>
      <c r="T24" s="32">
        <v>-27</v>
      </c>
      <c r="U24" s="33">
        <v>-1.8578333333333334</v>
      </c>
      <c r="V24" s="33">
        <v>-1.726</v>
      </c>
      <c r="W24" s="33">
        <v>-2.2719999999999998</v>
      </c>
      <c r="X24" s="33">
        <v>-2.0880000000000001</v>
      </c>
      <c r="Y24" s="33">
        <v>-1.391</v>
      </c>
      <c r="Z24" s="33">
        <v>-1.964</v>
      </c>
      <c r="AA24" s="33">
        <v>-1.706</v>
      </c>
      <c r="AB24" s="32">
        <v>-19</v>
      </c>
      <c r="AC24" s="32">
        <v>-19</v>
      </c>
      <c r="AD24" s="32">
        <v>-18</v>
      </c>
      <c r="AE24" s="32">
        <v>-26</v>
      </c>
      <c r="AF24" s="32">
        <v>-21</v>
      </c>
      <c r="AG24" s="32">
        <v>-17</v>
      </c>
      <c r="AH24" s="32">
        <v>-22</v>
      </c>
      <c r="AI24" s="32">
        <v>-17</v>
      </c>
      <c r="AJ24" s="33">
        <v>-1.5028571428571431</v>
      </c>
      <c r="AK24" s="33">
        <v>-1.4870000000000001</v>
      </c>
      <c r="AL24" s="33">
        <v>-1.085</v>
      </c>
      <c r="AM24" s="33">
        <v>-1.4890000000000001</v>
      </c>
      <c r="AN24" s="33">
        <v>-0.96</v>
      </c>
      <c r="AO24" s="33">
        <v>-1.3380000000000001</v>
      </c>
      <c r="AP24" s="33">
        <v>-2.54</v>
      </c>
      <c r="AQ24" s="33">
        <v>-1.621</v>
      </c>
      <c r="AR24" s="5"/>
      <c r="AS24" s="5"/>
      <c r="AT24" s="5"/>
      <c r="AU24" s="9"/>
      <c r="AV24" s="23">
        <v>9.6</v>
      </c>
      <c r="AW24" s="23">
        <v>7.5</v>
      </c>
      <c r="AX24" s="34"/>
      <c r="AY24" s="23">
        <v>10.9</v>
      </c>
      <c r="AZ24" s="23">
        <v>9.8000000000000007</v>
      </c>
      <c r="BA24" s="23">
        <v>11.2</v>
      </c>
      <c r="BB24" s="34"/>
      <c r="BC24" s="34"/>
      <c r="BD24" s="34"/>
      <c r="BE24" s="9">
        <v>1.6809094729563869</v>
      </c>
      <c r="BF24" s="13">
        <v>2</v>
      </c>
      <c r="BG24" s="22">
        <v>8.14</v>
      </c>
      <c r="BH24" s="22">
        <v>6.6630595996948108</v>
      </c>
    </row>
    <row r="25" spans="1:60">
      <c r="A25" s="17">
        <v>23</v>
      </c>
      <c r="B25" s="7">
        <v>61.8</v>
      </c>
      <c r="C25" s="5">
        <v>50.2</v>
      </c>
      <c r="D25" s="5">
        <v>107.8</v>
      </c>
      <c r="E25" s="5">
        <v>40.1</v>
      </c>
      <c r="F25" s="5">
        <v>1.1111111111111109</v>
      </c>
      <c r="G25" s="5">
        <v>0.93</v>
      </c>
      <c r="H25" s="5">
        <v>4.5</v>
      </c>
      <c r="I25" s="5">
        <v>0.6</v>
      </c>
      <c r="J25" s="5">
        <v>0.15</v>
      </c>
      <c r="K25" s="5"/>
      <c r="L25" s="8">
        <v>1.6887096774193548</v>
      </c>
      <c r="M25" s="6">
        <v>7.8721804511278197</v>
      </c>
      <c r="N25" s="10">
        <v>-31</v>
      </c>
      <c r="O25" s="10">
        <v>-26</v>
      </c>
      <c r="P25" s="10">
        <v>-38</v>
      </c>
      <c r="Q25" s="10">
        <v>-35</v>
      </c>
      <c r="R25" s="10">
        <v>-23</v>
      </c>
      <c r="S25" s="10">
        <v>-35</v>
      </c>
      <c r="T25" s="10">
        <v>-37</v>
      </c>
      <c r="U25" s="11">
        <v>-1.9604999999999999</v>
      </c>
      <c r="V25" s="11">
        <v>-1.6140000000000001</v>
      </c>
      <c r="W25" s="11">
        <v>-2.3149999999999999</v>
      </c>
      <c r="X25" s="11">
        <v>-2.5640000000000001</v>
      </c>
      <c r="Y25" s="11">
        <v>-1.248</v>
      </c>
      <c r="Z25" s="11">
        <v>-2.1589999999999998</v>
      </c>
      <c r="AA25" s="11">
        <v>-1.863</v>
      </c>
      <c r="AB25" s="10">
        <v>-18</v>
      </c>
      <c r="AC25" s="10">
        <v>-23</v>
      </c>
      <c r="AD25" s="10">
        <v>-20</v>
      </c>
      <c r="AE25" s="10">
        <v>-22</v>
      </c>
      <c r="AF25" s="10">
        <v>-18</v>
      </c>
      <c r="AG25" s="10">
        <v>-15</v>
      </c>
      <c r="AH25" s="10">
        <v>-25</v>
      </c>
      <c r="AI25" s="10">
        <v>-17</v>
      </c>
      <c r="AJ25" s="11">
        <v>-1.1667142857142856</v>
      </c>
      <c r="AK25" s="11">
        <v>-1.3360000000000001</v>
      </c>
      <c r="AL25" s="11">
        <v>-1.133</v>
      </c>
      <c r="AM25" s="11">
        <v>-1.179</v>
      </c>
      <c r="AN25" s="11">
        <v>-0.93600000000000005</v>
      </c>
      <c r="AO25" s="11">
        <v>-0.81699999999999995</v>
      </c>
      <c r="AP25" s="11">
        <v>-1.419</v>
      </c>
      <c r="AQ25" s="11">
        <v>-1.347</v>
      </c>
      <c r="AR25" s="1"/>
      <c r="AS25" s="1"/>
      <c r="AT25" s="1"/>
      <c r="AU25" s="9"/>
      <c r="AV25" s="1">
        <v>14.5</v>
      </c>
      <c r="AW25" s="1">
        <v>13.5</v>
      </c>
      <c r="AX25" s="1"/>
      <c r="AY25" s="1">
        <v>14.7</v>
      </c>
      <c r="AZ25" s="1">
        <v>12.7</v>
      </c>
      <c r="BA25" s="1">
        <v>13.3</v>
      </c>
      <c r="BB25" s="1"/>
      <c r="BC25" s="1"/>
      <c r="BD25" s="1"/>
      <c r="BE25" s="9">
        <v>2.2911380494379663</v>
      </c>
      <c r="BF25" s="2">
        <v>2</v>
      </c>
      <c r="BG25" s="3">
        <v>8.7799999999999994</v>
      </c>
      <c r="BH25" s="3">
        <v>5.8049753934567985</v>
      </c>
    </row>
    <row r="26" spans="1:60">
      <c r="A26" s="17">
        <v>24</v>
      </c>
      <c r="B26" s="5">
        <v>68.3</v>
      </c>
      <c r="C26" s="5">
        <v>52.4</v>
      </c>
      <c r="D26" s="5">
        <v>63.6</v>
      </c>
      <c r="E26" s="5">
        <v>30.9</v>
      </c>
      <c r="F26" s="5">
        <v>0.88000000000000012</v>
      </c>
      <c r="G26" s="5">
        <v>0.6</v>
      </c>
      <c r="H26" s="5">
        <v>3.8</v>
      </c>
      <c r="I26" s="5">
        <v>0.66</v>
      </c>
      <c r="J26" s="5">
        <v>0.12</v>
      </c>
      <c r="K26" s="5"/>
      <c r="L26" s="8">
        <v>1.3368841544607193</v>
      </c>
      <c r="M26" s="6">
        <v>6.9722222222222223</v>
      </c>
      <c r="N26" s="32">
        <v>-24</v>
      </c>
      <c r="O26" s="32">
        <v>-24</v>
      </c>
      <c r="P26" s="32">
        <v>-31</v>
      </c>
      <c r="Q26" s="32">
        <v>-21</v>
      </c>
      <c r="R26" s="32">
        <v>-25</v>
      </c>
      <c r="S26" s="32">
        <v>-22</v>
      </c>
      <c r="T26" s="32">
        <v>-28</v>
      </c>
      <c r="U26" s="33">
        <v>-1.8990000000000002</v>
      </c>
      <c r="V26" s="33">
        <v>-1.5580000000000001</v>
      </c>
      <c r="W26" s="33">
        <v>-1.9990000000000001</v>
      </c>
      <c r="X26" s="33">
        <v>-1.7050000000000001</v>
      </c>
      <c r="Y26" s="33">
        <v>-2.4860000000000002</v>
      </c>
      <c r="Z26" s="33">
        <v>-1.9319999999999999</v>
      </c>
      <c r="AA26" s="33">
        <v>-1.714</v>
      </c>
      <c r="AB26" s="32">
        <v>-21</v>
      </c>
      <c r="AC26" s="32">
        <v>-22</v>
      </c>
      <c r="AD26" s="32">
        <v>-25</v>
      </c>
      <c r="AE26" s="32">
        <v>-25</v>
      </c>
      <c r="AF26" s="32">
        <v>-24</v>
      </c>
      <c r="AG26" s="32">
        <v>-22</v>
      </c>
      <c r="AH26" s="32">
        <v>-21</v>
      </c>
      <c r="AI26" s="32">
        <v>-17</v>
      </c>
      <c r="AJ26" s="33">
        <v>-1.8315714285714286</v>
      </c>
      <c r="AK26" s="33">
        <v>-1.8819999999999999</v>
      </c>
      <c r="AL26" s="33">
        <v>-2.5219999999999998</v>
      </c>
      <c r="AM26" s="33">
        <v>-1.4810000000000001</v>
      </c>
      <c r="AN26" s="33">
        <v>-1.4410000000000001</v>
      </c>
      <c r="AO26" s="33">
        <v>-2.58</v>
      </c>
      <c r="AP26" s="33">
        <v>-1.5409999999999999</v>
      </c>
      <c r="AQ26" s="33">
        <v>-1.3740000000000001</v>
      </c>
      <c r="AR26" s="5"/>
      <c r="AS26" s="5"/>
      <c r="AT26" s="5"/>
      <c r="AU26" s="9"/>
      <c r="AV26" s="23">
        <v>15.4</v>
      </c>
      <c r="AW26" s="23">
        <v>14.3</v>
      </c>
      <c r="AX26" s="34"/>
      <c r="AY26" s="23">
        <v>17.7</v>
      </c>
      <c r="AZ26" s="23">
        <v>16.100000000000001</v>
      </c>
      <c r="BA26" s="23">
        <v>17.100000000000001</v>
      </c>
      <c r="BB26" s="34"/>
      <c r="BC26" s="34"/>
      <c r="BD26" s="34"/>
      <c r="BE26" s="9">
        <v>3.123626786630529</v>
      </c>
      <c r="BF26" s="13">
        <v>2</v>
      </c>
      <c r="BG26" s="22">
        <v>8.5</v>
      </c>
      <c r="BH26" s="22">
        <v>5.4744056086309376</v>
      </c>
    </row>
    <row r="27" spans="1:60">
      <c r="A27" s="17">
        <v>25</v>
      </c>
      <c r="B27" s="7">
        <v>59.5</v>
      </c>
      <c r="C27" s="5">
        <v>80.800000000000011</v>
      </c>
      <c r="D27" s="5">
        <v>123.7</v>
      </c>
      <c r="E27" s="5">
        <v>33.799999999999997</v>
      </c>
      <c r="F27" s="5">
        <v>1.4782608695652175</v>
      </c>
      <c r="G27" s="5">
        <v>1</v>
      </c>
      <c r="H27" s="5">
        <v>4.2</v>
      </c>
      <c r="I27" s="5">
        <v>0.82</v>
      </c>
      <c r="J27" s="5">
        <v>0.2</v>
      </c>
      <c r="K27" s="5"/>
      <c r="L27" s="8">
        <v>2.2175824175824177</v>
      </c>
      <c r="M27" s="6">
        <v>7.8217054263565897</v>
      </c>
      <c r="N27" s="10">
        <v>-19</v>
      </c>
      <c r="O27" s="10">
        <v>-18</v>
      </c>
      <c r="P27" s="10">
        <v>-15</v>
      </c>
      <c r="Q27" s="10">
        <v>-23</v>
      </c>
      <c r="R27" s="10"/>
      <c r="S27" s="10">
        <v>-24</v>
      </c>
      <c r="T27" s="10">
        <v>-26</v>
      </c>
      <c r="U27" s="11">
        <v>-1.5844</v>
      </c>
      <c r="V27" s="11">
        <v>-1.363</v>
      </c>
      <c r="W27" s="11">
        <v>-1.3280000000000001</v>
      </c>
      <c r="X27" s="11">
        <v>-1.6579999999999999</v>
      </c>
      <c r="Y27" s="11"/>
      <c r="Z27" s="11">
        <v>-1.8540000000000001</v>
      </c>
      <c r="AA27" s="11">
        <v>-1.7190000000000001</v>
      </c>
      <c r="AB27" s="10">
        <v>-21</v>
      </c>
      <c r="AC27" s="10">
        <v>-21</v>
      </c>
      <c r="AD27" s="10">
        <v>-26</v>
      </c>
      <c r="AE27" s="10"/>
      <c r="AF27" s="10"/>
      <c r="AG27" s="10"/>
      <c r="AH27" s="10">
        <v>-17</v>
      </c>
      <c r="AI27" s="10">
        <v>-23</v>
      </c>
      <c r="AJ27" s="11">
        <v>-1.363</v>
      </c>
      <c r="AK27" s="11">
        <v>-1.1579999999999999</v>
      </c>
      <c r="AL27" s="11">
        <v>-1.6879999999999999</v>
      </c>
      <c r="AM27" s="11"/>
      <c r="AN27" s="11"/>
      <c r="AO27" s="11"/>
      <c r="AP27" s="11">
        <v>-1.18</v>
      </c>
      <c r="AQ27" s="11">
        <v>-1.4259999999999999</v>
      </c>
      <c r="AR27" s="1"/>
      <c r="AS27" s="1"/>
      <c r="AT27" s="1"/>
      <c r="AU27" s="9"/>
      <c r="AV27" s="1">
        <v>12.9</v>
      </c>
      <c r="AW27" s="1">
        <v>13.6</v>
      </c>
      <c r="AX27" s="1"/>
      <c r="AY27" s="1">
        <v>12.9</v>
      </c>
      <c r="AZ27" s="1">
        <v>11.2</v>
      </c>
      <c r="BA27" s="1">
        <v>12.1</v>
      </c>
      <c r="BB27" s="1"/>
      <c r="BC27" s="1"/>
      <c r="BD27" s="1"/>
      <c r="BE27" s="9">
        <v>2.0780755908649269</v>
      </c>
      <c r="BF27" s="2">
        <v>1</v>
      </c>
      <c r="BG27" s="3">
        <v>9.86</v>
      </c>
      <c r="BH27" s="3">
        <v>5.8226948303472419</v>
      </c>
    </row>
    <row r="28" spans="1:60">
      <c r="A28" s="17">
        <v>26</v>
      </c>
      <c r="B28" s="5">
        <v>56</v>
      </c>
      <c r="C28" s="5">
        <v>53.4</v>
      </c>
      <c r="D28" s="5">
        <v>148</v>
      </c>
      <c r="E28" s="5">
        <v>28.9</v>
      </c>
      <c r="F28" s="5">
        <v>1.037037037037037</v>
      </c>
      <c r="G28" s="5">
        <v>0.92</v>
      </c>
      <c r="H28" s="5">
        <v>5.0999999999999996</v>
      </c>
      <c r="I28" s="5">
        <v>0.76</v>
      </c>
      <c r="J28" s="5">
        <v>0.2</v>
      </c>
      <c r="K28" s="5"/>
      <c r="L28" s="8">
        <v>1.6716738197424894</v>
      </c>
      <c r="M28" s="6">
        <v>5.6449275362318838</v>
      </c>
      <c r="N28" s="32">
        <v>-23</v>
      </c>
      <c r="O28" s="32">
        <v>-21</v>
      </c>
      <c r="P28" s="32">
        <v>-25</v>
      </c>
      <c r="Q28" s="32"/>
      <c r="R28" s="32"/>
      <c r="S28" s="32">
        <v>-19</v>
      </c>
      <c r="T28" s="32">
        <v>-27</v>
      </c>
      <c r="U28" s="33">
        <v>-1.78</v>
      </c>
      <c r="V28" s="33">
        <v>-1.4390000000000001</v>
      </c>
      <c r="W28" s="33">
        <v>-2.2400000000000002</v>
      </c>
      <c r="X28" s="33"/>
      <c r="Y28" s="33"/>
      <c r="Z28" s="33">
        <v>-1.5029999999999999</v>
      </c>
      <c r="AA28" s="33">
        <v>-1.9379999999999999</v>
      </c>
      <c r="AB28" s="32">
        <v>-20</v>
      </c>
      <c r="AC28" s="32">
        <v>-26</v>
      </c>
      <c r="AD28" s="32">
        <v>-13</v>
      </c>
      <c r="AE28" s="32">
        <v>-19</v>
      </c>
      <c r="AF28" s="32">
        <v>-21</v>
      </c>
      <c r="AG28" s="32">
        <v>-22</v>
      </c>
      <c r="AH28" s="32">
        <v>-28</v>
      </c>
      <c r="AI28" s="32">
        <v>-18</v>
      </c>
      <c r="AJ28" s="33">
        <v>-1.5375714285714284</v>
      </c>
      <c r="AK28" s="33">
        <v>-1.421</v>
      </c>
      <c r="AL28" s="33">
        <v>-1.167</v>
      </c>
      <c r="AM28" s="33">
        <v>-1.669</v>
      </c>
      <c r="AN28" s="33">
        <v>-1.3620000000000001</v>
      </c>
      <c r="AO28" s="33">
        <v>-1.8879999999999999</v>
      </c>
      <c r="AP28" s="33">
        <v>-1.835</v>
      </c>
      <c r="AQ28" s="33">
        <v>-1.421</v>
      </c>
      <c r="AR28" s="5"/>
      <c r="AS28" s="5"/>
      <c r="AT28" s="5"/>
      <c r="AU28" s="9"/>
      <c r="AV28" s="23">
        <v>12.2</v>
      </c>
      <c r="AW28" s="23">
        <v>13.8</v>
      </c>
      <c r="AX28" s="34"/>
      <c r="AY28" s="23">
        <v>10.7</v>
      </c>
      <c r="AZ28" s="23">
        <v>12.4</v>
      </c>
      <c r="BA28" s="23">
        <v>11.5</v>
      </c>
      <c r="BB28" s="34"/>
      <c r="BC28" s="34"/>
      <c r="BD28" s="34"/>
      <c r="BE28" s="9">
        <v>2.1590697434637516</v>
      </c>
      <c r="BF28" s="13">
        <v>1</v>
      </c>
      <c r="BG28" s="22">
        <v>8.74</v>
      </c>
      <c r="BH28" s="22">
        <v>5.3263680040047179</v>
      </c>
    </row>
    <row r="29" spans="1:60">
      <c r="A29" s="17">
        <v>27</v>
      </c>
      <c r="B29" s="7">
        <v>59.4</v>
      </c>
      <c r="C29" s="5">
        <v>60.800000000000004</v>
      </c>
      <c r="D29" s="5">
        <v>113.6</v>
      </c>
      <c r="E29" s="5">
        <v>31.1</v>
      </c>
      <c r="F29" s="5">
        <v>1.1538461538461537</v>
      </c>
      <c r="G29" s="5">
        <v>0.88</v>
      </c>
      <c r="H29" s="5">
        <v>4.5</v>
      </c>
      <c r="I29" s="5">
        <v>0.71</v>
      </c>
      <c r="J29" s="5">
        <v>0.21</v>
      </c>
      <c r="K29" s="5"/>
      <c r="L29" s="8">
        <v>2.2711496746203905</v>
      </c>
      <c r="M29" s="6">
        <v>6.30722891566265</v>
      </c>
      <c r="N29" s="10">
        <v>-28</v>
      </c>
      <c r="O29" s="10">
        <v>-37</v>
      </c>
      <c r="P29" s="10">
        <v>-28</v>
      </c>
      <c r="Q29" s="10">
        <v>-38</v>
      </c>
      <c r="R29" s="10">
        <v>-24</v>
      </c>
      <c r="S29" s="10">
        <v>-28</v>
      </c>
      <c r="T29" s="10">
        <v>-23</v>
      </c>
      <c r="U29" s="11">
        <v>-1.8851666666666667</v>
      </c>
      <c r="V29" s="11">
        <v>-2.1829999999999998</v>
      </c>
      <c r="W29" s="11">
        <v>-1.82</v>
      </c>
      <c r="X29" s="11">
        <v>-2.133</v>
      </c>
      <c r="Y29" s="11">
        <v>-1.5669999999999999</v>
      </c>
      <c r="Z29" s="11">
        <v>-1.9059999999999999</v>
      </c>
      <c r="AA29" s="11">
        <v>-1.702</v>
      </c>
      <c r="AB29" s="10">
        <v>-21</v>
      </c>
      <c r="AC29" s="10">
        <v>-28</v>
      </c>
      <c r="AD29" s="10">
        <v>-26</v>
      </c>
      <c r="AE29" s="10"/>
      <c r="AF29" s="10"/>
      <c r="AG29" s="10"/>
      <c r="AH29" s="10">
        <v>-21</v>
      </c>
      <c r="AI29" s="10">
        <v>-17</v>
      </c>
      <c r="AJ29" s="11">
        <v>-1.8272499999999998</v>
      </c>
      <c r="AK29" s="11">
        <v>-1.4039999999999999</v>
      </c>
      <c r="AL29" s="11">
        <v>-1.67</v>
      </c>
      <c r="AM29" s="11"/>
      <c r="AN29" s="11"/>
      <c r="AO29" s="11"/>
      <c r="AP29" s="11">
        <v>-2.4689999999999999</v>
      </c>
      <c r="AQ29" s="11">
        <v>-1.766</v>
      </c>
      <c r="AR29" s="1"/>
      <c r="AS29" s="1"/>
      <c r="AT29" s="1"/>
      <c r="AU29" s="9"/>
      <c r="AV29" s="1">
        <v>13.3</v>
      </c>
      <c r="AW29" s="1">
        <v>9.3000000000000007</v>
      </c>
      <c r="AX29" s="1"/>
      <c r="AY29" s="1">
        <v>11</v>
      </c>
      <c r="AZ29" s="1">
        <v>10</v>
      </c>
      <c r="BA29" s="1">
        <v>10.9</v>
      </c>
      <c r="BB29" s="1"/>
      <c r="BC29" s="1"/>
      <c r="BD29" s="1"/>
      <c r="BE29" s="9">
        <v>2.1317918658943644</v>
      </c>
      <c r="BF29" s="2">
        <v>2</v>
      </c>
      <c r="BG29" s="3">
        <v>8.39</v>
      </c>
      <c r="BH29" s="3">
        <v>5.113069514141829</v>
      </c>
    </row>
    <row r="30" spans="1:60">
      <c r="A30" s="17">
        <v>28</v>
      </c>
      <c r="B30" s="5">
        <v>63.5</v>
      </c>
      <c r="C30" s="5">
        <v>51</v>
      </c>
      <c r="D30" s="5">
        <v>116.1</v>
      </c>
      <c r="E30" s="5">
        <v>28.9</v>
      </c>
      <c r="F30" s="5">
        <v>0.84615384615384615</v>
      </c>
      <c r="G30" s="5">
        <v>0.79</v>
      </c>
      <c r="H30" s="5">
        <v>4.2</v>
      </c>
      <c r="I30" s="5">
        <v>0.96</v>
      </c>
      <c r="J30" s="5">
        <v>0.15</v>
      </c>
      <c r="K30" s="5"/>
      <c r="L30" s="8">
        <v>1.8752886836027716</v>
      </c>
      <c r="M30" s="6">
        <v>7.4495412844036695</v>
      </c>
      <c r="N30" s="32">
        <v>-23</v>
      </c>
      <c r="O30" s="32">
        <v>-19</v>
      </c>
      <c r="P30" s="32">
        <v>-20</v>
      </c>
      <c r="Q30" s="32">
        <v>-28</v>
      </c>
      <c r="R30" s="32">
        <v>-27</v>
      </c>
      <c r="S30" s="32">
        <v>-26</v>
      </c>
      <c r="T30" s="32">
        <v>-28</v>
      </c>
      <c r="U30" s="33">
        <v>-2.202666666666667</v>
      </c>
      <c r="V30" s="33">
        <v>-1.984</v>
      </c>
      <c r="W30" s="33">
        <v>-2.198</v>
      </c>
      <c r="X30" s="33">
        <v>-1.82</v>
      </c>
      <c r="Y30" s="33">
        <v>-2.1419999999999999</v>
      </c>
      <c r="Z30" s="33">
        <v>-2.7109999999999999</v>
      </c>
      <c r="AA30" s="33">
        <v>-2.3610000000000002</v>
      </c>
      <c r="AB30" s="32">
        <v>-22</v>
      </c>
      <c r="AC30" s="32">
        <v>-21</v>
      </c>
      <c r="AD30" s="32">
        <v>-24</v>
      </c>
      <c r="AE30" s="32">
        <v>-19</v>
      </c>
      <c r="AF30" s="32">
        <v>-21</v>
      </c>
      <c r="AG30" s="32">
        <v>-23</v>
      </c>
      <c r="AH30" s="32">
        <v>-27</v>
      </c>
      <c r="AI30" s="32"/>
      <c r="AJ30" s="33">
        <v>-1.9182000000000001</v>
      </c>
      <c r="AK30" s="33">
        <v>-1.6140000000000001</v>
      </c>
      <c r="AL30" s="33">
        <v>-1.77</v>
      </c>
      <c r="AM30" s="33">
        <v>-1.593</v>
      </c>
      <c r="AN30" s="33">
        <v>-2.2789999999999999</v>
      </c>
      <c r="AO30" s="33"/>
      <c r="AP30" s="33">
        <v>-2.335</v>
      </c>
      <c r="AQ30" s="33"/>
      <c r="AR30" s="5"/>
      <c r="AS30" s="5"/>
      <c r="AT30" s="5"/>
      <c r="AU30" s="9"/>
      <c r="AV30" s="23">
        <v>9.6999999999999993</v>
      </c>
      <c r="AW30" s="23">
        <v>10.6</v>
      </c>
      <c r="AX30" s="34"/>
      <c r="AY30" s="23">
        <v>12.7</v>
      </c>
      <c r="AZ30" s="23">
        <v>10.6</v>
      </c>
      <c r="BA30" s="23">
        <v>11.7</v>
      </c>
      <c r="BB30" s="34"/>
      <c r="BC30" s="34"/>
      <c r="BD30" s="34"/>
      <c r="BE30" s="9">
        <v>2.5884192996984163</v>
      </c>
      <c r="BF30" s="13">
        <v>2</v>
      </c>
      <c r="BG30" s="22">
        <v>7.44</v>
      </c>
      <c r="BH30" s="22">
        <v>4.5201331953301374</v>
      </c>
    </row>
    <row r="31" spans="1:60">
      <c r="A31" s="17">
        <v>29</v>
      </c>
      <c r="B31" s="7">
        <v>64.7</v>
      </c>
      <c r="C31" s="5">
        <v>23.700000000000003</v>
      </c>
      <c r="D31" s="5">
        <v>63</v>
      </c>
      <c r="E31" s="5">
        <v>33.1</v>
      </c>
      <c r="F31" s="5">
        <v>1.0869565217391306</v>
      </c>
      <c r="G31" s="5">
        <v>0.69</v>
      </c>
      <c r="H31" s="5">
        <v>3.7</v>
      </c>
      <c r="I31" s="5">
        <v>0.6</v>
      </c>
      <c r="J31" s="5">
        <v>0.16</v>
      </c>
      <c r="K31" s="5"/>
      <c r="L31" s="8">
        <v>1.6764705882352942</v>
      </c>
      <c r="M31" s="6">
        <v>7.5663716814159283</v>
      </c>
      <c r="N31" s="10">
        <v>-22</v>
      </c>
      <c r="O31" s="10"/>
      <c r="P31" s="10">
        <v>-23</v>
      </c>
      <c r="Q31" s="10">
        <v>-25</v>
      </c>
      <c r="R31" s="10">
        <v>-22</v>
      </c>
      <c r="S31" s="10">
        <v>-25</v>
      </c>
      <c r="T31" s="10">
        <v>-20</v>
      </c>
      <c r="U31" s="11">
        <v>-1.8938000000000001</v>
      </c>
      <c r="V31" s="11"/>
      <c r="W31" s="11">
        <v>-1.9119999999999999</v>
      </c>
      <c r="X31" s="11">
        <v>-1.7849999999999999</v>
      </c>
      <c r="Y31" s="11">
        <v>-1.5009999999999999</v>
      </c>
      <c r="Z31" s="11">
        <v>-2.4670000000000001</v>
      </c>
      <c r="AA31" s="11">
        <v>-1.804</v>
      </c>
      <c r="AB31" s="10">
        <v>-22</v>
      </c>
      <c r="AC31" s="10"/>
      <c r="AD31" s="10">
        <v>-23</v>
      </c>
      <c r="AE31" s="10">
        <v>-25</v>
      </c>
      <c r="AF31" s="10">
        <v>-18</v>
      </c>
      <c r="AG31" s="10"/>
      <c r="AH31" s="10">
        <v>-23</v>
      </c>
      <c r="AI31" s="10">
        <v>-26</v>
      </c>
      <c r="AJ31" s="11">
        <v>-1.3772</v>
      </c>
      <c r="AK31" s="11"/>
      <c r="AL31" s="11">
        <v>-1.5549999999999999</v>
      </c>
      <c r="AM31" s="11">
        <v>-1.6539999999999999</v>
      </c>
      <c r="AN31" s="11">
        <v>-1.046</v>
      </c>
      <c r="AO31" s="11"/>
      <c r="AP31" s="11">
        <v>-0.81699999999999995</v>
      </c>
      <c r="AQ31" s="11">
        <v>-1.8140000000000001</v>
      </c>
      <c r="AR31" s="1"/>
      <c r="AS31" s="1"/>
      <c r="AT31" s="1"/>
      <c r="AU31" s="9"/>
      <c r="AV31" s="1">
        <v>7.9</v>
      </c>
      <c r="AW31" s="1">
        <v>7.6</v>
      </c>
      <c r="AX31" s="1"/>
      <c r="AY31" s="1">
        <v>9.1999999999999993</v>
      </c>
      <c r="AZ31" s="1">
        <v>9.4</v>
      </c>
      <c r="BA31" s="1">
        <v>0.8</v>
      </c>
      <c r="BB31" s="1"/>
      <c r="BC31" s="1"/>
      <c r="BD31" s="1"/>
      <c r="BE31" s="9">
        <v>0.1612184950236735</v>
      </c>
      <c r="BF31" s="2">
        <v>2</v>
      </c>
      <c r="BG31" s="3">
        <v>6.01</v>
      </c>
      <c r="BH31" s="3">
        <v>4.9622098251353055</v>
      </c>
    </row>
    <row r="32" spans="1:60">
      <c r="A32" s="17">
        <v>30</v>
      </c>
      <c r="B32" s="5">
        <v>61.6</v>
      </c>
      <c r="C32" s="5">
        <v>72.900000000000006</v>
      </c>
      <c r="D32" s="5">
        <v>137.5</v>
      </c>
      <c r="E32" s="5">
        <v>33.299999999999997</v>
      </c>
      <c r="F32" s="5">
        <v>1.2916666666666667</v>
      </c>
      <c r="G32" s="5">
        <v>0.94</v>
      </c>
      <c r="H32" s="5">
        <v>4.5999999999999996</v>
      </c>
      <c r="I32" s="5">
        <v>0.85</v>
      </c>
      <c r="J32" s="5">
        <v>0.16</v>
      </c>
      <c r="K32" s="5"/>
      <c r="L32" s="8">
        <v>1.4240282685512367</v>
      </c>
      <c r="M32" s="6">
        <v>5.1337579617834397</v>
      </c>
      <c r="N32" s="32">
        <v>-22</v>
      </c>
      <c r="O32" s="32">
        <v>-25</v>
      </c>
      <c r="P32" s="32">
        <v>-22</v>
      </c>
      <c r="Q32" s="32">
        <v>-30</v>
      </c>
      <c r="R32" s="32"/>
      <c r="S32" s="32">
        <v>-21</v>
      </c>
      <c r="T32" s="32">
        <v>-20</v>
      </c>
      <c r="U32" s="33">
        <v>-1.9201999999999999</v>
      </c>
      <c r="V32" s="33">
        <v>-1.992</v>
      </c>
      <c r="W32" s="33">
        <v>-2.133</v>
      </c>
      <c r="X32" s="33">
        <v>-2.2440000000000002</v>
      </c>
      <c r="Y32" s="33"/>
      <c r="Z32" s="33">
        <v>-1.6060000000000001</v>
      </c>
      <c r="AA32" s="33">
        <v>-1.6259999999999999</v>
      </c>
      <c r="AB32" s="32">
        <v>-17</v>
      </c>
      <c r="AC32" s="32">
        <v>-17</v>
      </c>
      <c r="AD32" s="32">
        <v>-21</v>
      </c>
      <c r="AE32" s="32">
        <v>-17</v>
      </c>
      <c r="AF32" s="32">
        <v>-19</v>
      </c>
      <c r="AG32" s="32">
        <v>-22</v>
      </c>
      <c r="AH32" s="32">
        <v>-18</v>
      </c>
      <c r="AI32" s="32">
        <v>-20</v>
      </c>
      <c r="AJ32" s="33">
        <v>-1.6743333333333332</v>
      </c>
      <c r="AK32" s="33">
        <v>-1.1779999999999999</v>
      </c>
      <c r="AL32" s="33">
        <v>-1.4419999999999999</v>
      </c>
      <c r="AM32" s="33">
        <v>-1.7669999999999999</v>
      </c>
      <c r="AN32" s="33">
        <v>-1.573</v>
      </c>
      <c r="AO32" s="33">
        <v>-1.7669999999999999</v>
      </c>
      <c r="AP32" s="33">
        <v>-2.319</v>
      </c>
      <c r="AQ32" s="33"/>
      <c r="AR32" s="5"/>
      <c r="AS32" s="5"/>
      <c r="AT32" s="5"/>
      <c r="AU32" s="9"/>
      <c r="AV32" s="23">
        <v>15.1</v>
      </c>
      <c r="AW32" s="23">
        <v>17</v>
      </c>
      <c r="AX32" s="34"/>
      <c r="AY32" s="23">
        <v>14.5</v>
      </c>
      <c r="AZ32" s="23">
        <v>13.1</v>
      </c>
      <c r="BA32" s="23">
        <v>14.1</v>
      </c>
      <c r="BB32" s="34"/>
      <c r="BC32" s="34"/>
      <c r="BD32" s="34"/>
      <c r="BE32" s="9">
        <v>2.2994722649102841</v>
      </c>
      <c r="BF32" s="13">
        <v>1</v>
      </c>
      <c r="BG32" s="22">
        <v>10.6</v>
      </c>
      <c r="BH32" s="22">
        <v>6.1318417339337303</v>
      </c>
    </row>
    <row r="33" spans="1:60">
      <c r="A33" s="17">
        <v>31</v>
      </c>
      <c r="B33" s="7">
        <v>57.4</v>
      </c>
      <c r="C33" s="5">
        <v>36</v>
      </c>
      <c r="D33" s="5">
        <v>65.3</v>
      </c>
      <c r="E33" s="5">
        <v>37.299999999999997</v>
      </c>
      <c r="F33" s="5">
        <v>0.95833333333333326</v>
      </c>
      <c r="G33" s="5">
        <v>0.74</v>
      </c>
      <c r="H33" s="5">
        <v>3.7</v>
      </c>
      <c r="I33" s="5">
        <v>0.65</v>
      </c>
      <c r="J33" s="5">
        <v>0.14000000000000001</v>
      </c>
      <c r="K33" s="5"/>
      <c r="L33" s="8">
        <v>1.5121042830540037</v>
      </c>
      <c r="M33" s="6">
        <v>6.7107438016528933</v>
      </c>
      <c r="N33" s="10">
        <v>-34</v>
      </c>
      <c r="O33" s="10">
        <v>-29</v>
      </c>
      <c r="P33" s="10">
        <v>-43</v>
      </c>
      <c r="Q33" s="10">
        <v>-39</v>
      </c>
      <c r="R33" s="10"/>
      <c r="S33" s="10">
        <v>-35</v>
      </c>
      <c r="T33" s="10">
        <v>-29</v>
      </c>
      <c r="U33" s="11">
        <v>-2.5580000000000003</v>
      </c>
      <c r="V33" s="11">
        <v>-1.7729999999999999</v>
      </c>
      <c r="W33" s="11">
        <v>-2.6389999999999998</v>
      </c>
      <c r="X33" s="11">
        <v>-3.3050000000000002</v>
      </c>
      <c r="Y33" s="11"/>
      <c r="Z33" s="11">
        <v>-2.5659999999999998</v>
      </c>
      <c r="AA33" s="11">
        <v>-2.5070000000000001</v>
      </c>
      <c r="AB33" s="10">
        <v>-17</v>
      </c>
      <c r="AC33" s="10">
        <v>-18</v>
      </c>
      <c r="AD33" s="10">
        <v>-18</v>
      </c>
      <c r="AE33" s="10">
        <v>-16</v>
      </c>
      <c r="AF33" s="10">
        <v>-17</v>
      </c>
      <c r="AG33" s="10">
        <v>-17</v>
      </c>
      <c r="AH33" s="10"/>
      <c r="AI33" s="10">
        <v>-18</v>
      </c>
      <c r="AJ33" s="11">
        <v>-1.7576666666666665</v>
      </c>
      <c r="AK33" s="11">
        <v>-1.4330000000000001</v>
      </c>
      <c r="AL33" s="11">
        <v>-1.571</v>
      </c>
      <c r="AM33" s="11">
        <v>-1.2070000000000001</v>
      </c>
      <c r="AN33" s="11">
        <v>-1.7090000000000001</v>
      </c>
      <c r="AO33" s="11">
        <v>-2.2109999999999999</v>
      </c>
      <c r="AP33" s="11"/>
      <c r="AQ33" s="11">
        <v>-2.415</v>
      </c>
      <c r="AR33" s="1"/>
      <c r="AS33" s="1"/>
      <c r="AT33" s="1"/>
      <c r="AU33" s="9"/>
      <c r="AV33" s="1">
        <v>9.8000000000000007</v>
      </c>
      <c r="AW33" s="1">
        <v>11.4</v>
      </c>
      <c r="AX33" s="1"/>
      <c r="AY33" s="1">
        <v>10.7</v>
      </c>
      <c r="AZ33" s="1">
        <v>10.9</v>
      </c>
      <c r="BA33" s="1">
        <v>10.9</v>
      </c>
      <c r="BB33" s="1"/>
      <c r="BC33" s="1"/>
      <c r="BD33" s="1"/>
      <c r="BE33" s="9">
        <v>1.8238302200163463</v>
      </c>
      <c r="BF33" s="2">
        <v>2</v>
      </c>
      <c r="BG33" s="3">
        <v>8.0299999999999994</v>
      </c>
      <c r="BH33" s="3">
        <v>5.9764334861730211</v>
      </c>
    </row>
    <row r="34" spans="1:60">
      <c r="A34" s="17">
        <v>32</v>
      </c>
      <c r="B34" s="5">
        <v>61.8</v>
      </c>
      <c r="C34" s="5">
        <v>37.200000000000003</v>
      </c>
      <c r="D34" s="5">
        <v>113.8</v>
      </c>
      <c r="E34" s="5">
        <v>37.4</v>
      </c>
      <c r="F34" s="5">
        <v>1.2142857142857144</v>
      </c>
      <c r="G34" s="5">
        <v>0.69</v>
      </c>
      <c r="H34" s="5">
        <v>4.7</v>
      </c>
      <c r="I34" s="5">
        <v>0.82</v>
      </c>
      <c r="J34" s="5">
        <v>0.22</v>
      </c>
      <c r="K34" s="5"/>
      <c r="L34" s="8"/>
      <c r="M34" s="6"/>
      <c r="N34" s="32">
        <v>-22</v>
      </c>
      <c r="O34" s="32">
        <v>-26</v>
      </c>
      <c r="P34" s="32">
        <v>-21</v>
      </c>
      <c r="Q34" s="32">
        <v>-24</v>
      </c>
      <c r="R34" s="32">
        <v>-24</v>
      </c>
      <c r="S34" s="32">
        <v>-18</v>
      </c>
      <c r="T34" s="32">
        <v>-27</v>
      </c>
      <c r="U34" s="33">
        <v>-1.5886666666666667</v>
      </c>
      <c r="V34" s="33">
        <v>-1.532</v>
      </c>
      <c r="W34" s="33">
        <v>-1.6659999999999999</v>
      </c>
      <c r="X34" s="33">
        <v>-1.5509999999999999</v>
      </c>
      <c r="Y34" s="33">
        <v>-1.8260000000000001</v>
      </c>
      <c r="Z34" s="33">
        <v>-1.4039999999999999</v>
      </c>
      <c r="AA34" s="33">
        <v>-1.5529999999999999</v>
      </c>
      <c r="AB34" s="32">
        <v>-19</v>
      </c>
      <c r="AC34" s="32">
        <v>-17</v>
      </c>
      <c r="AD34" s="32">
        <v>-20</v>
      </c>
      <c r="AE34" s="32">
        <v>-20</v>
      </c>
      <c r="AF34" s="32">
        <v>-19</v>
      </c>
      <c r="AG34" s="32">
        <v>-17</v>
      </c>
      <c r="AH34" s="32">
        <v>-15</v>
      </c>
      <c r="AI34" s="32">
        <v>-29</v>
      </c>
      <c r="AJ34" s="33">
        <v>-1.0818333333333334</v>
      </c>
      <c r="AK34" s="33">
        <v>-0.85</v>
      </c>
      <c r="AL34" s="33">
        <v>-1.3260000000000001</v>
      </c>
      <c r="AM34" s="33">
        <v>-1.179</v>
      </c>
      <c r="AN34" s="33">
        <v>-1.077</v>
      </c>
      <c r="AO34" s="33">
        <v>-1.04</v>
      </c>
      <c r="AP34" s="33">
        <v>-1.0189999999999999</v>
      </c>
      <c r="AQ34" s="33"/>
      <c r="AR34" s="5"/>
      <c r="AS34" s="5"/>
      <c r="AT34" s="5"/>
      <c r="AU34" s="9"/>
      <c r="AV34" s="23">
        <v>10.1</v>
      </c>
      <c r="AW34" s="23">
        <v>9.8000000000000007</v>
      </c>
      <c r="AX34" s="34"/>
      <c r="AY34" s="23">
        <v>11.2</v>
      </c>
      <c r="AZ34" s="23">
        <v>11.1</v>
      </c>
      <c r="BA34" s="23">
        <v>11.9</v>
      </c>
      <c r="BB34" s="34"/>
      <c r="BC34" s="34"/>
      <c r="BD34" s="34"/>
      <c r="BE34" s="9">
        <v>2.7359793069793894</v>
      </c>
      <c r="BF34" s="13">
        <v>3</v>
      </c>
      <c r="BG34" s="22">
        <v>6.7</v>
      </c>
      <c r="BH34" s="22">
        <v>4.3494481005918093</v>
      </c>
    </row>
    <row r="35" spans="1:60">
      <c r="A35" s="17">
        <v>33</v>
      </c>
      <c r="B35" s="7">
        <v>66.5</v>
      </c>
      <c r="C35" s="5">
        <v>31.499999999999996</v>
      </c>
      <c r="D35" s="5">
        <v>105.7</v>
      </c>
      <c r="E35" s="5">
        <v>33.1</v>
      </c>
      <c r="F35" s="5">
        <v>1.2173913043478262</v>
      </c>
      <c r="G35" s="5">
        <v>0.78</v>
      </c>
      <c r="H35" s="5">
        <v>4.3</v>
      </c>
      <c r="I35" s="5">
        <v>0.81</v>
      </c>
      <c r="J35" s="5">
        <v>0.13</v>
      </c>
      <c r="K35" s="5"/>
      <c r="L35" s="8">
        <v>1.9813780260707634</v>
      </c>
      <c r="M35" s="6">
        <v>10.230769230769232</v>
      </c>
      <c r="N35" s="10">
        <v>-25</v>
      </c>
      <c r="O35" s="10">
        <v>-23</v>
      </c>
      <c r="P35" s="10">
        <v>-25</v>
      </c>
      <c r="Q35" s="10">
        <v>-34</v>
      </c>
      <c r="R35" s="10">
        <v>-21</v>
      </c>
      <c r="S35" s="10">
        <v>-31</v>
      </c>
      <c r="T35" s="10">
        <v>-27</v>
      </c>
      <c r="U35" s="11">
        <v>-2.047166666666667</v>
      </c>
      <c r="V35" s="11">
        <v>-1.9219999999999999</v>
      </c>
      <c r="W35" s="11">
        <v>-2.387</v>
      </c>
      <c r="X35" s="11">
        <v>-1.9370000000000001</v>
      </c>
      <c r="Y35" s="11">
        <v>-1.6879999999999999</v>
      </c>
      <c r="Z35" s="11">
        <v>-2.4940000000000002</v>
      </c>
      <c r="AA35" s="11">
        <v>-1.855</v>
      </c>
      <c r="AB35" s="10">
        <v>-21</v>
      </c>
      <c r="AC35" s="10">
        <v>-23</v>
      </c>
      <c r="AD35" s="10">
        <v>-18</v>
      </c>
      <c r="AE35" s="10">
        <v>-19</v>
      </c>
      <c r="AF35" s="10"/>
      <c r="AG35" s="10"/>
      <c r="AH35" s="10">
        <v>-28</v>
      </c>
      <c r="AI35" s="10">
        <v>-17</v>
      </c>
      <c r="AJ35" s="11">
        <v>-1.5236000000000003</v>
      </c>
      <c r="AK35" s="11">
        <v>-1.413</v>
      </c>
      <c r="AL35" s="11">
        <v>-1.4359999999999999</v>
      </c>
      <c r="AM35" s="11">
        <v>-2.214</v>
      </c>
      <c r="AN35" s="11"/>
      <c r="AO35" s="11"/>
      <c r="AP35" s="11">
        <v>-1.4350000000000001</v>
      </c>
      <c r="AQ35" s="11">
        <v>-1.1200000000000001</v>
      </c>
      <c r="AR35" s="1"/>
      <c r="AS35" s="1"/>
      <c r="AT35" s="1"/>
      <c r="AU35" s="9"/>
      <c r="AV35" s="1">
        <v>11.3</v>
      </c>
      <c r="AW35" s="1">
        <v>11.3</v>
      </c>
      <c r="AX35" s="1"/>
      <c r="AY35" s="1">
        <v>8.5</v>
      </c>
      <c r="AZ35" s="1">
        <v>8.6999999999999993</v>
      </c>
      <c r="BA35" s="1">
        <v>8.5</v>
      </c>
      <c r="BB35" s="1"/>
      <c r="BC35" s="1"/>
      <c r="BD35" s="1"/>
      <c r="BE35" s="9">
        <v>1.6156823318758291</v>
      </c>
      <c r="BF35" s="2">
        <v>2</v>
      </c>
      <c r="BG35" s="3">
        <v>6.52</v>
      </c>
      <c r="BH35" s="3">
        <v>5.2609351679493734</v>
      </c>
    </row>
    <row r="36" spans="1:60">
      <c r="A36" s="17">
        <v>34</v>
      </c>
      <c r="B36" s="5">
        <v>58.7</v>
      </c>
      <c r="C36" s="5">
        <v>70.099999999999994</v>
      </c>
      <c r="D36" s="5">
        <v>161.69999999999999</v>
      </c>
      <c r="E36" s="5">
        <v>29.2</v>
      </c>
      <c r="F36" s="5">
        <v>1.1785714285714286</v>
      </c>
      <c r="G36" s="5">
        <v>1.2</v>
      </c>
      <c r="H36" s="5">
        <v>4.7</v>
      </c>
      <c r="I36" s="5">
        <v>0.82</v>
      </c>
      <c r="J36" s="5">
        <v>0.16</v>
      </c>
      <c r="K36" s="5"/>
      <c r="L36" s="8">
        <v>1.2598425196850394</v>
      </c>
      <c r="M36" s="6">
        <v>6.8571428571428568</v>
      </c>
      <c r="N36" s="32">
        <v>-25</v>
      </c>
      <c r="O36" s="32">
        <v>-15</v>
      </c>
      <c r="P36" s="32">
        <v>-38</v>
      </c>
      <c r="Q36" s="32">
        <v>-31</v>
      </c>
      <c r="R36" s="32">
        <v>-21</v>
      </c>
      <c r="S36" s="32">
        <v>-28</v>
      </c>
      <c r="T36" s="32">
        <v>-25</v>
      </c>
      <c r="U36" s="33">
        <v>-2.1268333333333334</v>
      </c>
      <c r="V36" s="33">
        <v>-1.893</v>
      </c>
      <c r="W36" s="33">
        <v>-2.7949999999999999</v>
      </c>
      <c r="X36" s="33">
        <v>-2.3260000000000001</v>
      </c>
      <c r="Y36" s="33">
        <v>-1.5309999999999999</v>
      </c>
      <c r="Z36" s="33">
        <v>-1.6120000000000001</v>
      </c>
      <c r="AA36" s="33">
        <v>-2.6040000000000001</v>
      </c>
      <c r="AB36" s="32">
        <v>-19</v>
      </c>
      <c r="AC36" s="32">
        <v>-17</v>
      </c>
      <c r="AD36" s="32">
        <v>-29</v>
      </c>
      <c r="AE36" s="32"/>
      <c r="AF36" s="32"/>
      <c r="AG36" s="32">
        <v>-15</v>
      </c>
      <c r="AH36" s="32">
        <v>-22</v>
      </c>
      <c r="AI36" s="32">
        <v>-20</v>
      </c>
      <c r="AJ36" s="33">
        <v>-1.5811999999999999</v>
      </c>
      <c r="AK36" s="33">
        <v>-1.2490000000000001</v>
      </c>
      <c r="AL36" s="33">
        <v>-1.78</v>
      </c>
      <c r="AM36" s="33"/>
      <c r="AN36" s="33"/>
      <c r="AO36" s="33">
        <v>-1.1399999999999999</v>
      </c>
      <c r="AP36" s="33">
        <v>-2.08</v>
      </c>
      <c r="AQ36" s="33">
        <v>-1.657</v>
      </c>
      <c r="AR36" s="5"/>
      <c r="AS36" s="5"/>
      <c r="AT36" s="5"/>
      <c r="AU36" s="9"/>
      <c r="AV36" s="23">
        <v>12.8</v>
      </c>
      <c r="AW36" s="23">
        <v>12</v>
      </c>
      <c r="AX36" s="34"/>
      <c r="AY36" s="23">
        <v>12.7</v>
      </c>
      <c r="AZ36" s="23">
        <v>12.3</v>
      </c>
      <c r="BA36" s="23">
        <v>13</v>
      </c>
      <c r="BB36" s="34"/>
      <c r="BC36" s="34"/>
      <c r="BD36" s="34"/>
      <c r="BE36" s="9">
        <v>2.6499282245054059</v>
      </c>
      <c r="BF36" s="13">
        <v>3</v>
      </c>
      <c r="BG36" s="22">
        <v>8.8000000000000007</v>
      </c>
      <c r="BH36" s="22">
        <v>4.9057932512215032</v>
      </c>
    </row>
    <row r="37" spans="1:60">
      <c r="A37" s="17">
        <v>35</v>
      </c>
      <c r="B37" s="7">
        <v>56</v>
      </c>
      <c r="C37" s="5">
        <v>50.1</v>
      </c>
      <c r="D37" s="5">
        <v>132.1</v>
      </c>
      <c r="E37" s="5">
        <v>31.7</v>
      </c>
      <c r="F37" s="5">
        <v>1.2727272727272725</v>
      </c>
      <c r="G37" s="5">
        <v>1</v>
      </c>
      <c r="H37" s="5">
        <v>4.2</v>
      </c>
      <c r="I37" s="5">
        <v>0.91</v>
      </c>
      <c r="J37" s="5">
        <v>0.24</v>
      </c>
      <c r="K37" s="5"/>
      <c r="L37" s="8">
        <v>1.8536036036036037</v>
      </c>
      <c r="M37" s="6">
        <v>5.2756410256410255</v>
      </c>
      <c r="N37" s="10">
        <v>-30</v>
      </c>
      <c r="O37" s="10">
        <v>-37</v>
      </c>
      <c r="P37" s="10">
        <v>-44</v>
      </c>
      <c r="Q37" s="10">
        <v>-17</v>
      </c>
      <c r="R37" s="10">
        <v>-28</v>
      </c>
      <c r="S37" s="10">
        <v>-27</v>
      </c>
      <c r="T37" s="10">
        <v>-26</v>
      </c>
      <c r="U37" s="11">
        <v>-2.1695000000000002</v>
      </c>
      <c r="V37" s="11">
        <v>-2.1579999999999999</v>
      </c>
      <c r="W37" s="11">
        <v>-2.847</v>
      </c>
      <c r="X37" s="11">
        <v>-1.859</v>
      </c>
      <c r="Y37" s="11">
        <v>-1.9530000000000001</v>
      </c>
      <c r="Z37" s="11">
        <v>-1.87</v>
      </c>
      <c r="AA37" s="11">
        <v>-2.33</v>
      </c>
      <c r="AB37" s="10">
        <v>-21</v>
      </c>
      <c r="AC37" s="10">
        <v>-28</v>
      </c>
      <c r="AD37" s="10">
        <v>-11</v>
      </c>
      <c r="AE37" s="10">
        <v>-20</v>
      </c>
      <c r="AF37" s="10">
        <v>-21</v>
      </c>
      <c r="AG37" s="10">
        <v>-21</v>
      </c>
      <c r="AH37" s="10"/>
      <c r="AI37" s="10">
        <v>-32</v>
      </c>
      <c r="AJ37" s="11">
        <v>-1.7119999999999997</v>
      </c>
      <c r="AK37" s="11">
        <v>-1.9590000000000001</v>
      </c>
      <c r="AL37" s="11">
        <v>-1.3340000000000001</v>
      </c>
      <c r="AM37" s="11">
        <v>-0.999</v>
      </c>
      <c r="AN37" s="11">
        <v>-1.484</v>
      </c>
      <c r="AO37" s="11">
        <v>-2.613</v>
      </c>
      <c r="AP37" s="11"/>
      <c r="AQ37" s="11">
        <v>-1.883</v>
      </c>
      <c r="AR37" s="1">
        <v>14</v>
      </c>
      <c r="AS37" s="1">
        <v>14.1</v>
      </c>
      <c r="AT37" s="1">
        <v>14.8</v>
      </c>
      <c r="AU37" s="9">
        <v>2.3795790284367282</v>
      </c>
      <c r="AV37" s="1">
        <v>11.1</v>
      </c>
      <c r="AW37" s="1">
        <v>11.1</v>
      </c>
      <c r="AX37" s="1"/>
      <c r="AY37" s="1">
        <v>10.9</v>
      </c>
      <c r="AZ37" s="1">
        <v>10.199999999999999</v>
      </c>
      <c r="BA37" s="1">
        <v>10.8</v>
      </c>
      <c r="BB37" s="1"/>
      <c r="BC37" s="1"/>
      <c r="BD37" s="1"/>
      <c r="BE37" s="9">
        <v>1.8356752505083334</v>
      </c>
      <c r="BF37" s="2">
        <v>2</v>
      </c>
      <c r="BG37" s="3">
        <v>7.62</v>
      </c>
      <c r="BH37" s="3">
        <v>5.8833935888220292</v>
      </c>
    </row>
    <row r="38" spans="1:60">
      <c r="A38" s="17">
        <v>36</v>
      </c>
      <c r="B38" s="5">
        <v>60.4</v>
      </c>
      <c r="C38" s="5">
        <v>28.200000000000003</v>
      </c>
      <c r="D38" s="5">
        <v>79.099999999999994</v>
      </c>
      <c r="E38" s="5">
        <v>35.6</v>
      </c>
      <c r="F38" s="5">
        <v>0.92857142857142871</v>
      </c>
      <c r="G38" s="5">
        <v>0.81</v>
      </c>
      <c r="H38" s="5">
        <v>3.6</v>
      </c>
      <c r="I38" s="5">
        <v>0.81</v>
      </c>
      <c r="J38" s="5">
        <v>0.17</v>
      </c>
      <c r="K38" s="5"/>
      <c r="L38" s="8">
        <v>1.4273648648648647</v>
      </c>
      <c r="M38" s="6">
        <v>6.0357142857142856</v>
      </c>
      <c r="N38" s="32">
        <v>-40</v>
      </c>
      <c r="O38" s="32">
        <v>-39</v>
      </c>
      <c r="P38" s="32">
        <v>-43</v>
      </c>
      <c r="Q38" s="32">
        <v>-46</v>
      </c>
      <c r="R38" s="32">
        <v>-39</v>
      </c>
      <c r="S38" s="32">
        <v>-35</v>
      </c>
      <c r="T38" s="32">
        <v>-33</v>
      </c>
      <c r="U38" s="33">
        <v>-3.0463333333333336</v>
      </c>
      <c r="V38" s="33">
        <v>-3.0750000000000002</v>
      </c>
      <c r="W38" s="33">
        <v>-3.661</v>
      </c>
      <c r="X38" s="33">
        <v>-3.2879999999999998</v>
      </c>
      <c r="Y38" s="33">
        <v>-2.8679999999999999</v>
      </c>
      <c r="Z38" s="33">
        <v>-3.0750000000000002</v>
      </c>
      <c r="AA38" s="33">
        <v>-2.3109999999999999</v>
      </c>
      <c r="AB38" s="32">
        <v>-20</v>
      </c>
      <c r="AC38" s="32">
        <v>-22</v>
      </c>
      <c r="AD38" s="32">
        <v>-21</v>
      </c>
      <c r="AE38" s="32">
        <v>-27</v>
      </c>
      <c r="AF38" s="32">
        <v>-24</v>
      </c>
      <c r="AG38" s="32">
        <v>-21</v>
      </c>
      <c r="AH38" s="32">
        <v>-16</v>
      </c>
      <c r="AI38" s="32">
        <v>-17</v>
      </c>
      <c r="AJ38" s="33">
        <v>-1.732142857142857</v>
      </c>
      <c r="AK38" s="33">
        <v>-1.653</v>
      </c>
      <c r="AL38" s="33">
        <v>-1.5029999999999999</v>
      </c>
      <c r="AM38" s="33">
        <v>-1.778</v>
      </c>
      <c r="AN38" s="33">
        <v>-1.597</v>
      </c>
      <c r="AO38" s="33">
        <v>-1.4390000000000001</v>
      </c>
      <c r="AP38" s="33">
        <v>-1.5269999999999999</v>
      </c>
      <c r="AQ38" s="33">
        <v>-2.6280000000000001</v>
      </c>
      <c r="AR38" s="5">
        <v>15</v>
      </c>
      <c r="AS38" s="5">
        <v>15.1</v>
      </c>
      <c r="AT38" s="5">
        <v>15.4</v>
      </c>
      <c r="AU38" s="9">
        <v>2.5399095716736824</v>
      </c>
      <c r="AV38" s="23">
        <v>10.4</v>
      </c>
      <c r="AW38" s="23">
        <v>10.7</v>
      </c>
      <c r="AX38" s="34"/>
      <c r="AY38" s="23">
        <v>10.199999999999999</v>
      </c>
      <c r="AZ38" s="23">
        <v>10.6</v>
      </c>
      <c r="BA38" s="23">
        <v>10.6</v>
      </c>
      <c r="BB38" s="34"/>
      <c r="BC38" s="34"/>
      <c r="BD38" s="34"/>
      <c r="BE38" s="9">
        <v>1.7948694306494022</v>
      </c>
      <c r="BF38" s="13">
        <v>3</v>
      </c>
      <c r="BG38" s="22">
        <v>6.76</v>
      </c>
      <c r="BH38" s="22">
        <v>5.9057220647881952</v>
      </c>
    </row>
    <row r="39" spans="1:60">
      <c r="A39" s="17">
        <v>37</v>
      </c>
      <c r="B39" s="7">
        <v>56.4</v>
      </c>
      <c r="C39" s="5">
        <v>30.099999999999998</v>
      </c>
      <c r="D39" s="5">
        <v>58.6</v>
      </c>
      <c r="E39" s="5">
        <v>32.4</v>
      </c>
      <c r="F39" s="5">
        <v>1.1578947368421053</v>
      </c>
      <c r="G39" s="5">
        <v>0.78</v>
      </c>
      <c r="H39" s="5">
        <v>3.2</v>
      </c>
      <c r="I39" s="5">
        <v>0.71</v>
      </c>
      <c r="J39" s="5">
        <v>0.21</v>
      </c>
      <c r="K39" s="5"/>
      <c r="L39" s="8">
        <v>2.0098039215686274</v>
      </c>
      <c r="M39" s="6">
        <v>8.8362068965517242</v>
      </c>
      <c r="N39" s="10">
        <v>-27</v>
      </c>
      <c r="O39" s="10">
        <v>-29</v>
      </c>
      <c r="P39" s="10">
        <v>-28</v>
      </c>
      <c r="Q39" s="10">
        <v>-23</v>
      </c>
      <c r="R39" s="10">
        <v>-26</v>
      </c>
      <c r="S39" s="10"/>
      <c r="T39" s="10">
        <v>-32</v>
      </c>
      <c r="U39" s="11">
        <v>-2.3473999999999999</v>
      </c>
      <c r="V39" s="11">
        <v>-2.012</v>
      </c>
      <c r="W39" s="11">
        <v>-3.4319999999999999</v>
      </c>
      <c r="X39" s="11">
        <v>-2.3079999999999998</v>
      </c>
      <c r="Y39" s="11">
        <v>-1.677</v>
      </c>
      <c r="Z39" s="11"/>
      <c r="AA39" s="11">
        <v>-2.3079999999999998</v>
      </c>
      <c r="AB39" s="10">
        <v>-20</v>
      </c>
      <c r="AC39" s="10">
        <v>-21</v>
      </c>
      <c r="AD39" s="10">
        <v>-20</v>
      </c>
      <c r="AE39" s="10">
        <v>-18</v>
      </c>
      <c r="AF39" s="10">
        <v>-26</v>
      </c>
      <c r="AG39" s="10">
        <v>-34</v>
      </c>
      <c r="AH39" s="10">
        <v>-15</v>
      </c>
      <c r="AI39" s="10">
        <v>-19</v>
      </c>
      <c r="AJ39" s="11">
        <v>-1.5518571428571428</v>
      </c>
      <c r="AK39" s="11">
        <v>-1.4770000000000001</v>
      </c>
      <c r="AL39" s="11">
        <v>-1.236</v>
      </c>
      <c r="AM39" s="11">
        <v>-1.07</v>
      </c>
      <c r="AN39" s="11">
        <v>-1.77</v>
      </c>
      <c r="AO39" s="11">
        <v>-2.5409999999999999</v>
      </c>
      <c r="AP39" s="11">
        <v>-1.075</v>
      </c>
      <c r="AQ39" s="11">
        <v>-1.694</v>
      </c>
      <c r="AR39" s="1">
        <v>13</v>
      </c>
      <c r="AS39" s="1">
        <v>13.6</v>
      </c>
      <c r="AT39" s="1">
        <v>13.8</v>
      </c>
      <c r="AU39" s="9">
        <v>1.5910240855155051</v>
      </c>
      <c r="AV39" s="1">
        <v>11.3</v>
      </c>
      <c r="AW39" s="1">
        <v>10.1</v>
      </c>
      <c r="AX39" s="1"/>
      <c r="AY39" s="1">
        <v>11.1</v>
      </c>
      <c r="AZ39" s="1">
        <v>9.8000000000000007</v>
      </c>
      <c r="BA39" s="1">
        <v>10.5</v>
      </c>
      <c r="BB39" s="1"/>
      <c r="BC39" s="1"/>
      <c r="BD39" s="1"/>
      <c r="BE39" s="9">
        <v>1.2850579152240618</v>
      </c>
      <c r="BF39" s="2">
        <v>2</v>
      </c>
      <c r="BG39" s="3">
        <v>7.42</v>
      </c>
      <c r="BH39" s="3">
        <v>8.170837964271227</v>
      </c>
    </row>
    <row r="40" spans="1:60">
      <c r="A40" s="17">
        <v>38</v>
      </c>
      <c r="B40" s="5">
        <v>65.8</v>
      </c>
      <c r="C40" s="5">
        <v>42.6</v>
      </c>
      <c r="D40" s="5">
        <v>101.1</v>
      </c>
      <c r="E40" s="5">
        <v>34.5</v>
      </c>
      <c r="F40" s="5">
        <v>1.173913043478261</v>
      </c>
      <c r="G40" s="5">
        <v>0.71</v>
      </c>
      <c r="H40" s="5">
        <v>4.4000000000000004</v>
      </c>
      <c r="I40" s="5">
        <v>0.81</v>
      </c>
      <c r="J40" s="5">
        <v>0.1</v>
      </c>
      <c r="K40" s="5"/>
      <c r="L40" s="8">
        <v>1.5783475783475782</v>
      </c>
      <c r="M40" s="6">
        <v>9.2333333333333325</v>
      </c>
      <c r="N40" s="32">
        <v>-24</v>
      </c>
      <c r="O40" s="32">
        <v>-14</v>
      </c>
      <c r="P40" s="32">
        <v>-32</v>
      </c>
      <c r="Q40" s="32"/>
      <c r="R40" s="32">
        <v>-20</v>
      </c>
      <c r="S40" s="32">
        <v>-32</v>
      </c>
      <c r="T40" s="32">
        <v>-26</v>
      </c>
      <c r="U40" s="33">
        <v>-2.3537999999999997</v>
      </c>
      <c r="V40" s="33">
        <v>-2.36</v>
      </c>
      <c r="W40" s="33">
        <v>-2.5419999999999998</v>
      </c>
      <c r="X40" s="33"/>
      <c r="Y40" s="33">
        <v>-2.492</v>
      </c>
      <c r="Z40" s="33">
        <v>-2.1560000000000001</v>
      </c>
      <c r="AA40" s="33">
        <v>-2.2189999999999999</v>
      </c>
      <c r="AB40" s="32">
        <v>-16</v>
      </c>
      <c r="AC40" s="32">
        <v>-15</v>
      </c>
      <c r="AD40" s="32">
        <v>-22</v>
      </c>
      <c r="AE40" s="32">
        <v>-17</v>
      </c>
      <c r="AF40" s="32">
        <v>-13</v>
      </c>
      <c r="AG40" s="32">
        <v>-9</v>
      </c>
      <c r="AH40" s="32">
        <v>-21</v>
      </c>
      <c r="AI40" s="32"/>
      <c r="AJ40" s="33">
        <v>-1.0868333333333333</v>
      </c>
      <c r="AK40" s="33">
        <v>-1.0129999999999999</v>
      </c>
      <c r="AL40" s="33">
        <v>-1.89</v>
      </c>
      <c r="AM40" s="33">
        <v>-0.83799999999999997</v>
      </c>
      <c r="AN40" s="33">
        <v>-0.871</v>
      </c>
      <c r="AO40" s="33">
        <v>-0.59699999999999998</v>
      </c>
      <c r="AP40" s="33">
        <v>-1.3120000000000001</v>
      </c>
      <c r="AQ40" s="33"/>
      <c r="AR40" s="5">
        <v>13</v>
      </c>
      <c r="AS40" s="5">
        <v>12.9</v>
      </c>
      <c r="AT40" s="5">
        <v>12.9</v>
      </c>
      <c r="AU40" s="9">
        <v>2.2140979770599678</v>
      </c>
      <c r="AV40" s="23">
        <v>13.6</v>
      </c>
      <c r="AW40" s="23">
        <v>13.1</v>
      </c>
      <c r="AX40" s="34"/>
      <c r="AY40" s="23">
        <v>12.2</v>
      </c>
      <c r="AZ40" s="23">
        <v>11.6</v>
      </c>
      <c r="BA40" s="23">
        <v>12.1</v>
      </c>
      <c r="BB40" s="34"/>
      <c r="BC40" s="34"/>
      <c r="BD40" s="34"/>
      <c r="BE40" s="9">
        <v>2.0608142709558162</v>
      </c>
      <c r="BF40" s="13">
        <v>2</v>
      </c>
      <c r="BG40" s="22">
        <v>8</v>
      </c>
      <c r="BH40" s="22">
        <v>5.8714655515210294</v>
      </c>
    </row>
    <row r="41" spans="1:60">
      <c r="A41" s="17">
        <v>39</v>
      </c>
      <c r="B41" s="7">
        <v>70.900000000000006</v>
      </c>
      <c r="C41" s="5">
        <v>65</v>
      </c>
      <c r="D41" s="5">
        <v>103.6</v>
      </c>
      <c r="E41" s="5">
        <v>31.7</v>
      </c>
      <c r="F41" s="5">
        <v>1.0869565217391306</v>
      </c>
      <c r="G41" s="5">
        <v>0.73</v>
      </c>
      <c r="H41" s="5">
        <v>4.7</v>
      </c>
      <c r="I41" s="5">
        <v>0.68</v>
      </c>
      <c r="J41" s="5">
        <v>0.16</v>
      </c>
      <c r="K41" s="5"/>
      <c r="L41" s="8">
        <v>1.5292517006802722</v>
      </c>
      <c r="M41" s="6">
        <v>8.0285714285714285</v>
      </c>
      <c r="N41" s="10">
        <v>-25</v>
      </c>
      <c r="O41" s="10">
        <v>-21</v>
      </c>
      <c r="P41" s="10">
        <v>-35</v>
      </c>
      <c r="Q41" s="10">
        <v>-23</v>
      </c>
      <c r="R41" s="10"/>
      <c r="S41" s="10">
        <v>-26</v>
      </c>
      <c r="T41" s="10">
        <v>-24</v>
      </c>
      <c r="U41" s="11">
        <v>-1.6384000000000001</v>
      </c>
      <c r="V41" s="11">
        <v>-1.4490000000000001</v>
      </c>
      <c r="W41" s="11">
        <v>-2.1659999999999999</v>
      </c>
      <c r="X41" s="11">
        <v>-1.605</v>
      </c>
      <c r="Y41" s="11"/>
      <c r="Z41" s="11">
        <v>-1.5229999999999999</v>
      </c>
      <c r="AA41" s="11">
        <v>-1.4490000000000001</v>
      </c>
      <c r="AB41" s="10">
        <v>-18</v>
      </c>
      <c r="AC41" s="10">
        <v>-19</v>
      </c>
      <c r="AD41" s="10">
        <v>-23</v>
      </c>
      <c r="AE41" s="10">
        <v>-17</v>
      </c>
      <c r="AF41" s="10">
        <v>-16</v>
      </c>
      <c r="AG41" s="10">
        <v>-15</v>
      </c>
      <c r="AH41" s="10">
        <v>-26</v>
      </c>
      <c r="AI41" s="10">
        <v>-12</v>
      </c>
      <c r="AJ41" s="11">
        <v>-1.349142857142857</v>
      </c>
      <c r="AK41" s="11">
        <v>-1.492</v>
      </c>
      <c r="AL41" s="11">
        <v>-1.3720000000000001</v>
      </c>
      <c r="AM41" s="11">
        <v>-0.96799999999999997</v>
      </c>
      <c r="AN41" s="11">
        <v>-1.081</v>
      </c>
      <c r="AO41" s="11">
        <v>-1.536</v>
      </c>
      <c r="AP41" s="11">
        <v>-1.667</v>
      </c>
      <c r="AQ41" s="11">
        <v>-1.3280000000000001</v>
      </c>
      <c r="AR41" s="1">
        <v>16</v>
      </c>
      <c r="AS41" s="1">
        <v>15.8</v>
      </c>
      <c r="AT41" s="1">
        <v>15.8</v>
      </c>
      <c r="AU41" s="9">
        <v>2.6802529701237252</v>
      </c>
      <c r="AV41" s="1">
        <v>12.7</v>
      </c>
      <c r="AW41" s="1">
        <v>13.2</v>
      </c>
      <c r="AX41" s="1"/>
      <c r="AY41" s="1">
        <v>12.2</v>
      </c>
      <c r="AZ41" s="1">
        <v>13.5</v>
      </c>
      <c r="BA41" s="1">
        <v>13.3</v>
      </c>
      <c r="BB41" s="1"/>
      <c r="BC41" s="1"/>
      <c r="BD41" s="1"/>
      <c r="BE41" s="9">
        <v>2.227960281415347</v>
      </c>
      <c r="BF41" s="2">
        <v>2</v>
      </c>
      <c r="BG41" s="3">
        <v>7.55</v>
      </c>
      <c r="BH41" s="3">
        <v>5.9695857735627884</v>
      </c>
    </row>
    <row r="42" spans="1:60">
      <c r="A42" s="17">
        <v>40</v>
      </c>
      <c r="B42" s="5">
        <v>59.9</v>
      </c>
      <c r="C42" s="5">
        <v>24.999999999999996</v>
      </c>
      <c r="D42" s="5">
        <v>49.3</v>
      </c>
      <c r="E42" s="5">
        <v>38.1</v>
      </c>
      <c r="F42" s="5">
        <v>1.1578947368421053</v>
      </c>
      <c r="G42" s="5">
        <v>0.75</v>
      </c>
      <c r="H42" s="5">
        <v>3.2</v>
      </c>
      <c r="I42" s="5">
        <v>0.54</v>
      </c>
      <c r="J42" s="5">
        <v>0.13</v>
      </c>
      <c r="K42" s="5"/>
      <c r="L42" s="8">
        <v>1.25764192139738</v>
      </c>
      <c r="M42" s="6">
        <v>7.6800000000000006</v>
      </c>
      <c r="N42" s="32">
        <v>-26</v>
      </c>
      <c r="O42" s="32">
        <v>-34</v>
      </c>
      <c r="P42" s="32">
        <v>-27</v>
      </c>
      <c r="Q42" s="32">
        <v>-27</v>
      </c>
      <c r="R42" s="32">
        <v>-15</v>
      </c>
      <c r="S42" s="32">
        <v>-32</v>
      </c>
      <c r="T42" s="32">
        <v>-21</v>
      </c>
      <c r="U42" s="33">
        <v>-2.0396666666666667</v>
      </c>
      <c r="V42" s="33">
        <v>-2.63</v>
      </c>
      <c r="W42" s="33">
        <v>-2.0569999999999999</v>
      </c>
      <c r="X42" s="33">
        <v>-1.9990000000000001</v>
      </c>
      <c r="Y42" s="33">
        <v>-1.46</v>
      </c>
      <c r="Z42" s="33">
        <v>-2.44</v>
      </c>
      <c r="AA42" s="33">
        <v>-1.6519999999999999</v>
      </c>
      <c r="AB42" s="32"/>
      <c r="AC42" s="32"/>
      <c r="AD42" s="32"/>
      <c r="AE42" s="32"/>
      <c r="AF42" s="32"/>
      <c r="AG42" s="32"/>
      <c r="AH42" s="32"/>
      <c r="AI42" s="32"/>
      <c r="AJ42" s="33"/>
      <c r="AK42" s="33"/>
      <c r="AL42" s="33"/>
      <c r="AM42" s="33"/>
      <c r="AN42" s="33"/>
      <c r="AO42" s="33"/>
      <c r="AP42" s="33"/>
      <c r="AQ42" s="33"/>
      <c r="AR42" s="5">
        <v>10</v>
      </c>
      <c r="AS42" s="5">
        <v>10.6</v>
      </c>
      <c r="AT42" s="5">
        <v>10.4</v>
      </c>
      <c r="AU42" s="9">
        <v>1.2510162799399507</v>
      </c>
      <c r="AV42" s="23">
        <v>10.9</v>
      </c>
      <c r="AW42" s="23">
        <v>10.8</v>
      </c>
      <c r="AX42" s="34"/>
      <c r="AY42" s="23">
        <v>10.8</v>
      </c>
      <c r="AZ42" s="23">
        <v>10.5</v>
      </c>
      <c r="BA42" s="23">
        <v>10.9</v>
      </c>
      <c r="BB42" s="34"/>
      <c r="BC42" s="34"/>
      <c r="BD42" s="34"/>
      <c r="BE42" s="9">
        <v>1.3636077451345463</v>
      </c>
      <c r="BF42" s="13">
        <v>1</v>
      </c>
      <c r="BG42" s="22">
        <v>6.96</v>
      </c>
      <c r="BH42" s="22">
        <v>7.9935010921520577</v>
      </c>
    </row>
    <row r="43" spans="1:60">
      <c r="A43" s="17">
        <v>41</v>
      </c>
      <c r="B43" s="7">
        <v>66.8</v>
      </c>
      <c r="C43" s="5">
        <v>44.8</v>
      </c>
      <c r="D43" s="5">
        <v>88.2</v>
      </c>
      <c r="E43" s="5">
        <v>30.2</v>
      </c>
      <c r="F43" s="5">
        <v>1.2777777777777777</v>
      </c>
      <c r="G43" s="5">
        <v>0.96</v>
      </c>
      <c r="H43" s="5">
        <v>3.5</v>
      </c>
      <c r="I43" s="5">
        <v>0.83</v>
      </c>
      <c r="J43" s="5">
        <v>0.21</v>
      </c>
      <c r="K43" s="5"/>
      <c r="L43" s="8">
        <v>2.215686274509804</v>
      </c>
      <c r="M43" s="6">
        <v>10.18018018018018</v>
      </c>
      <c r="N43" s="10">
        <v>-29</v>
      </c>
      <c r="O43" s="10">
        <v>-34</v>
      </c>
      <c r="P43" s="10">
        <v>-30</v>
      </c>
      <c r="Q43" s="10">
        <v>-25</v>
      </c>
      <c r="R43" s="10">
        <v>-28</v>
      </c>
      <c r="S43" s="10">
        <v>-32</v>
      </c>
      <c r="T43" s="10">
        <v>-29</v>
      </c>
      <c r="U43" s="11">
        <v>-2.1199999999999997</v>
      </c>
      <c r="V43" s="11">
        <v>-2.3140000000000001</v>
      </c>
      <c r="W43" s="11">
        <v>-2.1589999999999998</v>
      </c>
      <c r="X43" s="11">
        <v>-2.2469999999999999</v>
      </c>
      <c r="Y43" s="11">
        <v>-1.804</v>
      </c>
      <c r="Z43" s="11">
        <v>-1.988</v>
      </c>
      <c r="AA43" s="11">
        <v>-2.2080000000000002</v>
      </c>
      <c r="AB43" s="10">
        <v>-22</v>
      </c>
      <c r="AC43" s="10">
        <v>-28</v>
      </c>
      <c r="AD43" s="10"/>
      <c r="AE43" s="10">
        <v>-23</v>
      </c>
      <c r="AF43" s="10">
        <v>-20</v>
      </c>
      <c r="AG43" s="10">
        <v>-18</v>
      </c>
      <c r="AH43" s="10">
        <v>-23</v>
      </c>
      <c r="AI43" s="10">
        <v>-27</v>
      </c>
      <c r="AJ43" s="11">
        <v>-1.446</v>
      </c>
      <c r="AK43" s="11">
        <v>-1.44</v>
      </c>
      <c r="AL43" s="11"/>
      <c r="AM43" s="11">
        <v>-1.329</v>
      </c>
      <c r="AN43" s="11">
        <v>-1.3839999999999999</v>
      </c>
      <c r="AO43" s="11">
        <v>-1.532</v>
      </c>
      <c r="AP43" s="11">
        <v>-0.85399999999999998</v>
      </c>
      <c r="AQ43" s="11">
        <v>-2.137</v>
      </c>
      <c r="AR43" s="1">
        <v>13</v>
      </c>
      <c r="AS43" s="1">
        <v>11.8</v>
      </c>
      <c r="AT43" s="1">
        <v>11.8</v>
      </c>
      <c r="AU43" s="9">
        <v>2.1826234653014605</v>
      </c>
      <c r="AV43" s="1">
        <v>14</v>
      </c>
      <c r="AW43" s="1">
        <v>12</v>
      </c>
      <c r="AX43" s="1"/>
      <c r="AY43" s="1">
        <v>10.9</v>
      </c>
      <c r="AZ43" s="1">
        <v>11.8</v>
      </c>
      <c r="BA43" s="1">
        <v>11</v>
      </c>
      <c r="BB43" s="1"/>
      <c r="BC43" s="1"/>
      <c r="BD43" s="1"/>
      <c r="BE43" s="9">
        <v>1.8468352398704666</v>
      </c>
      <c r="BF43" s="2">
        <v>2</v>
      </c>
      <c r="BG43" s="3">
        <v>7.64</v>
      </c>
      <c r="BH43" s="3">
        <v>5.9561349938132642</v>
      </c>
    </row>
    <row r="44" spans="1:60">
      <c r="A44" s="17">
        <v>42</v>
      </c>
      <c r="B44" s="5">
        <v>63.8</v>
      </c>
      <c r="C44" s="5">
        <v>47.3</v>
      </c>
      <c r="D44" s="5">
        <v>98.2</v>
      </c>
      <c r="E44" s="5">
        <v>33.6</v>
      </c>
      <c r="F44" s="5">
        <v>1.2727272727272725</v>
      </c>
      <c r="G44" s="5">
        <v>0.76</v>
      </c>
      <c r="H44" s="5">
        <v>4.0999999999999996</v>
      </c>
      <c r="I44" s="5">
        <v>0.88</v>
      </c>
      <c r="J44" s="5">
        <v>0.21</v>
      </c>
      <c r="K44" s="5"/>
      <c r="L44" s="8">
        <v>1.856729377713459</v>
      </c>
      <c r="M44" s="6">
        <v>9.2971014492753632</v>
      </c>
      <c r="N44" s="32">
        <v>-26</v>
      </c>
      <c r="O44" s="32">
        <v>-23</v>
      </c>
      <c r="P44" s="32">
        <v>-34</v>
      </c>
      <c r="Q44" s="32">
        <v>-27</v>
      </c>
      <c r="R44" s="32">
        <v>-30</v>
      </c>
      <c r="S44" s="32">
        <v>-28</v>
      </c>
      <c r="T44" s="32">
        <v>-22</v>
      </c>
      <c r="U44" s="33">
        <v>-1.7845000000000002</v>
      </c>
      <c r="V44" s="33">
        <v>-1.6930000000000001</v>
      </c>
      <c r="W44" s="33">
        <v>-1.631</v>
      </c>
      <c r="X44" s="33">
        <v>-1.8360000000000001</v>
      </c>
      <c r="Y44" s="33">
        <v>-2.1419999999999999</v>
      </c>
      <c r="Z44" s="33">
        <v>-1.4</v>
      </c>
      <c r="AA44" s="33">
        <v>-2.0049999999999999</v>
      </c>
      <c r="AB44" s="32">
        <v>-20</v>
      </c>
      <c r="AC44" s="32">
        <v>-20</v>
      </c>
      <c r="AD44" s="32">
        <v>-24</v>
      </c>
      <c r="AE44" s="32">
        <v>-17</v>
      </c>
      <c r="AF44" s="32">
        <v>-17</v>
      </c>
      <c r="AG44" s="32">
        <v>-18</v>
      </c>
      <c r="AH44" s="32">
        <v>-23</v>
      </c>
      <c r="AI44" s="32">
        <v>-23</v>
      </c>
      <c r="AJ44" s="33">
        <v>-1.1865714285714286</v>
      </c>
      <c r="AK44" s="33">
        <v>-1.462</v>
      </c>
      <c r="AL44" s="33">
        <v>-1.2849999999999999</v>
      </c>
      <c r="AM44" s="33">
        <v>-1.0900000000000001</v>
      </c>
      <c r="AN44" s="33">
        <v>-0.76200000000000001</v>
      </c>
      <c r="AO44" s="33">
        <v>-1.2549999999999999</v>
      </c>
      <c r="AP44" s="33">
        <v>-1.117</v>
      </c>
      <c r="AQ44" s="33">
        <v>-1.335</v>
      </c>
      <c r="AR44" s="5">
        <v>16</v>
      </c>
      <c r="AS44" s="5">
        <v>15.5</v>
      </c>
      <c r="AT44" s="5">
        <v>15.5</v>
      </c>
      <c r="AU44" s="9">
        <v>2.8529951342904547</v>
      </c>
      <c r="AV44" s="23">
        <v>12.2</v>
      </c>
      <c r="AW44" s="23">
        <v>13.9</v>
      </c>
      <c r="AX44" s="34"/>
      <c r="AY44" s="23">
        <v>10.9</v>
      </c>
      <c r="AZ44" s="23">
        <v>12.8</v>
      </c>
      <c r="BA44" s="23">
        <v>12.3</v>
      </c>
      <c r="BB44" s="34"/>
      <c r="BC44" s="34"/>
      <c r="BD44" s="34"/>
      <c r="BE44" s="9">
        <v>2.1932400094857871</v>
      </c>
      <c r="BF44" s="13">
        <v>3</v>
      </c>
      <c r="BG44" s="22">
        <v>8.1999999999999993</v>
      </c>
      <c r="BH44" s="22">
        <v>5.6081413556210746</v>
      </c>
    </row>
    <row r="45" spans="1:60">
      <c r="A45" s="17">
        <v>43</v>
      </c>
      <c r="B45" s="7">
        <v>57.8</v>
      </c>
      <c r="C45" s="5">
        <v>36.599999999999994</v>
      </c>
      <c r="D45" s="5">
        <v>65.2</v>
      </c>
      <c r="E45" s="5">
        <v>41.4</v>
      </c>
      <c r="F45" s="5">
        <v>1.3</v>
      </c>
      <c r="G45" s="5">
        <v>0.69</v>
      </c>
      <c r="H45" s="5">
        <v>3.9</v>
      </c>
      <c r="I45" s="5">
        <v>0.56000000000000005</v>
      </c>
      <c r="J45" s="5">
        <v>0.14000000000000001</v>
      </c>
      <c r="K45" s="5"/>
      <c r="L45" s="8">
        <v>1.5691823899371069</v>
      </c>
      <c r="M45" s="6">
        <v>7.6183206106870225</v>
      </c>
      <c r="N45" s="10">
        <v>-32</v>
      </c>
      <c r="O45" s="10">
        <v>-30</v>
      </c>
      <c r="P45" s="10">
        <v>-38</v>
      </c>
      <c r="Q45" s="10">
        <v>-26</v>
      </c>
      <c r="R45" s="10"/>
      <c r="S45" s="10">
        <v>-42</v>
      </c>
      <c r="T45" s="10">
        <v>-29</v>
      </c>
      <c r="U45" s="11">
        <v>-2.1412</v>
      </c>
      <c r="V45" s="11">
        <v>-2.0059999999999998</v>
      </c>
      <c r="W45" s="11">
        <v>-2.4369999999999998</v>
      </c>
      <c r="X45" s="11">
        <v>-1.7370000000000001</v>
      </c>
      <c r="Y45" s="11"/>
      <c r="Z45" s="11">
        <v>-2.4159999999999999</v>
      </c>
      <c r="AA45" s="11">
        <v>-2.11</v>
      </c>
      <c r="AB45" s="10">
        <v>-27</v>
      </c>
      <c r="AC45" s="10">
        <v>-28</v>
      </c>
      <c r="AD45" s="10">
        <v>-24</v>
      </c>
      <c r="AE45" s="10">
        <v>-23</v>
      </c>
      <c r="AF45" s="10"/>
      <c r="AG45" s="10"/>
      <c r="AH45" s="10">
        <v>-34</v>
      </c>
      <c r="AI45" s="10"/>
      <c r="AJ45" s="11">
        <v>-1.86825</v>
      </c>
      <c r="AK45" s="11">
        <v>-1.4930000000000001</v>
      </c>
      <c r="AL45" s="11">
        <v>-2.0339999999999998</v>
      </c>
      <c r="AM45" s="11">
        <v>-1.5049999999999999</v>
      </c>
      <c r="AN45" s="11"/>
      <c r="AO45" s="11"/>
      <c r="AP45" s="11">
        <v>-2.4409999999999998</v>
      </c>
      <c r="AQ45" s="11"/>
      <c r="AR45" s="1">
        <v>13</v>
      </c>
      <c r="AS45" s="1">
        <v>12.7</v>
      </c>
      <c r="AT45" s="1">
        <v>13.5</v>
      </c>
      <c r="AU45" s="9">
        <v>1.9767454423949176</v>
      </c>
      <c r="AV45" s="1">
        <v>11.2</v>
      </c>
      <c r="AW45" s="1">
        <v>10.8</v>
      </c>
      <c r="AX45" s="1"/>
      <c r="AY45" s="1">
        <v>12.4</v>
      </c>
      <c r="AZ45" s="1">
        <v>11.7</v>
      </c>
      <c r="BA45" s="1">
        <v>11.9</v>
      </c>
      <c r="BB45" s="1"/>
      <c r="BC45" s="1"/>
      <c r="BD45" s="1"/>
      <c r="BE45" s="9">
        <v>1.8094823664999631</v>
      </c>
      <c r="BF45" s="2">
        <v>2</v>
      </c>
      <c r="BG45" s="3">
        <v>7.46</v>
      </c>
      <c r="BH45" s="3">
        <v>6.5764664084667901</v>
      </c>
    </row>
    <row r="46" spans="1:60">
      <c r="A46" s="17">
        <v>44</v>
      </c>
      <c r="B46" s="5">
        <v>56.7</v>
      </c>
      <c r="C46" s="5">
        <v>46.899999999999991</v>
      </c>
      <c r="D46" s="5">
        <v>130.1</v>
      </c>
      <c r="E46" s="5">
        <v>40.700000000000003</v>
      </c>
      <c r="F46" s="5">
        <v>1.2608695652173914</v>
      </c>
      <c r="G46" s="5">
        <v>0.91</v>
      </c>
      <c r="H46" s="5">
        <v>4.5</v>
      </c>
      <c r="I46" s="5">
        <v>0.85</v>
      </c>
      <c r="J46" s="5">
        <v>0.15</v>
      </c>
      <c r="K46" s="5"/>
      <c r="L46" s="8">
        <v>1.5891156462585034</v>
      </c>
      <c r="M46" s="6">
        <v>9.4959349593495919</v>
      </c>
      <c r="N46" s="32">
        <v>-24</v>
      </c>
      <c r="O46" s="32">
        <v>-26</v>
      </c>
      <c r="P46" s="32">
        <v>-30</v>
      </c>
      <c r="Q46" s="32">
        <v>-23</v>
      </c>
      <c r="R46" s="32">
        <v>-22</v>
      </c>
      <c r="S46" s="32">
        <v>-29</v>
      </c>
      <c r="T46" s="32">
        <v>-24</v>
      </c>
      <c r="U46" s="33">
        <v>-1.6768333333333334</v>
      </c>
      <c r="V46" s="33">
        <v>-1.7410000000000001</v>
      </c>
      <c r="W46" s="33">
        <v>-1.774</v>
      </c>
      <c r="X46" s="33">
        <v>-1.724</v>
      </c>
      <c r="Y46" s="33">
        <v>-1.4059999999999999</v>
      </c>
      <c r="Z46" s="33">
        <v>-1.8819999999999999</v>
      </c>
      <c r="AA46" s="33">
        <v>-1.534</v>
      </c>
      <c r="AB46" s="32">
        <v>-24</v>
      </c>
      <c r="AC46" s="32">
        <v>-24</v>
      </c>
      <c r="AD46" s="32">
        <v>-28</v>
      </c>
      <c r="AE46" s="32"/>
      <c r="AF46" s="32">
        <v>-20</v>
      </c>
      <c r="AG46" s="32">
        <v>-30</v>
      </c>
      <c r="AH46" s="32">
        <v>-22</v>
      </c>
      <c r="AI46" s="32">
        <v>-27</v>
      </c>
      <c r="AJ46" s="33">
        <v>-1.9528333333333334</v>
      </c>
      <c r="AK46" s="33">
        <v>-1.5660000000000001</v>
      </c>
      <c r="AL46" s="33">
        <v>-1.8180000000000001</v>
      </c>
      <c r="AM46" s="33"/>
      <c r="AN46" s="33">
        <v>-1.653</v>
      </c>
      <c r="AO46" s="33">
        <v>-3.0190000000000001</v>
      </c>
      <c r="AP46" s="33">
        <v>-1.4179999999999999</v>
      </c>
      <c r="AQ46" s="33">
        <v>-2.2429999999999999</v>
      </c>
      <c r="AR46" s="5">
        <v>18</v>
      </c>
      <c r="AS46" s="5">
        <v>17</v>
      </c>
      <c r="AT46" s="5">
        <v>17.8</v>
      </c>
      <c r="AU46" s="9">
        <v>3.0186709864604078</v>
      </c>
      <c r="AV46" s="23">
        <v>12.6</v>
      </c>
      <c r="AW46" s="23">
        <v>15.2</v>
      </c>
      <c r="AX46" s="34"/>
      <c r="AY46" s="23">
        <v>14.5</v>
      </c>
      <c r="AZ46" s="23">
        <v>14.4</v>
      </c>
      <c r="BA46" s="23">
        <v>13.7</v>
      </c>
      <c r="BB46" s="34"/>
      <c r="BC46" s="34"/>
      <c r="BD46" s="34"/>
      <c r="BE46" s="9">
        <v>2.2975440285837547</v>
      </c>
      <c r="BF46" s="13">
        <v>2</v>
      </c>
      <c r="BG46" s="22">
        <v>9.94</v>
      </c>
      <c r="BH46" s="22">
        <v>5.9628889934461506</v>
      </c>
    </row>
    <row r="47" spans="1:60">
      <c r="A47" s="17">
        <v>45</v>
      </c>
      <c r="B47" s="7">
        <v>69.099999999999994</v>
      </c>
      <c r="C47" s="5">
        <v>56.3</v>
      </c>
      <c r="D47" s="5">
        <v>134.19999999999999</v>
      </c>
      <c r="E47" s="5">
        <v>35</v>
      </c>
      <c r="F47" s="5">
        <v>1</v>
      </c>
      <c r="G47" s="5">
        <v>0.82</v>
      </c>
      <c r="H47" s="5">
        <v>4.5999999999999996</v>
      </c>
      <c r="I47" s="5">
        <v>0.96</v>
      </c>
      <c r="J47" s="5">
        <v>0.14000000000000001</v>
      </c>
      <c r="K47" s="5"/>
      <c r="L47" s="8">
        <v>1.3085106382978724</v>
      </c>
      <c r="M47" s="6">
        <v>6.473684210526315</v>
      </c>
      <c r="N47" s="10">
        <v>-27</v>
      </c>
      <c r="O47" s="10">
        <v>-26</v>
      </c>
      <c r="P47" s="10"/>
      <c r="Q47" s="10">
        <v>-28</v>
      </c>
      <c r="R47" s="10">
        <v>-23</v>
      </c>
      <c r="S47" s="10">
        <v>-31</v>
      </c>
      <c r="T47" s="10">
        <v>-27</v>
      </c>
      <c r="U47" s="11">
        <v>-2.2204000000000002</v>
      </c>
      <c r="V47" s="11">
        <v>-2.3610000000000002</v>
      </c>
      <c r="W47" s="11"/>
      <c r="X47" s="11">
        <v>-2.5819999999999999</v>
      </c>
      <c r="Y47" s="11">
        <v>-1.575</v>
      </c>
      <c r="Z47" s="11">
        <v>-1.7290000000000001</v>
      </c>
      <c r="AA47" s="11">
        <v>-2.855</v>
      </c>
      <c r="AB47" s="10">
        <v>-23</v>
      </c>
      <c r="AC47" s="10">
        <v>-29</v>
      </c>
      <c r="AD47" s="10">
        <v>-21</v>
      </c>
      <c r="AE47" s="10"/>
      <c r="AF47" s="10"/>
      <c r="AG47" s="10"/>
      <c r="AH47" s="10">
        <v>-25</v>
      </c>
      <c r="AI47" s="10">
        <v>-19</v>
      </c>
      <c r="AJ47" s="11">
        <v>-1.60625</v>
      </c>
      <c r="AK47" s="11">
        <v>-1.61</v>
      </c>
      <c r="AL47" s="11">
        <v>-1.7669999999999999</v>
      </c>
      <c r="AM47" s="11"/>
      <c r="AN47" s="11"/>
      <c r="AO47" s="11"/>
      <c r="AP47" s="11">
        <v>-1.718</v>
      </c>
      <c r="AQ47" s="11">
        <v>-1.33</v>
      </c>
      <c r="AR47" s="1">
        <v>18</v>
      </c>
      <c r="AS47" s="1">
        <v>13.8</v>
      </c>
      <c r="AT47" s="1">
        <v>13.4</v>
      </c>
      <c r="AU47" s="9">
        <v>3.1263021958010802</v>
      </c>
      <c r="AV47" s="1">
        <v>10.8</v>
      </c>
      <c r="AW47" s="1">
        <v>14.4</v>
      </c>
      <c r="AX47" s="1"/>
      <c r="AY47" s="1">
        <v>11.3</v>
      </c>
      <c r="AZ47" s="1">
        <v>12.2</v>
      </c>
      <c r="BA47" s="1">
        <v>12</v>
      </c>
      <c r="BB47" s="1"/>
      <c r="BC47" s="1"/>
      <c r="BD47" s="1"/>
      <c r="BE47" s="9">
        <v>2.0842014638673869</v>
      </c>
      <c r="BF47" s="2">
        <v>2</v>
      </c>
      <c r="BG47" s="3">
        <v>7.61</v>
      </c>
      <c r="BH47" s="3">
        <v>5.7576007924556061</v>
      </c>
    </row>
    <row r="48" spans="1:60">
      <c r="A48" s="17">
        <v>46</v>
      </c>
      <c r="B48" s="5">
        <v>51.2</v>
      </c>
      <c r="C48" s="5">
        <v>43.5</v>
      </c>
      <c r="D48" s="5">
        <v>114.6</v>
      </c>
      <c r="E48" s="5">
        <v>38</v>
      </c>
      <c r="F48" s="5">
        <v>1</v>
      </c>
      <c r="G48" s="5">
        <v>0.9</v>
      </c>
      <c r="H48" s="5">
        <v>4.2</v>
      </c>
      <c r="I48" s="5">
        <v>0.84</v>
      </c>
      <c r="J48" s="5">
        <v>0.17</v>
      </c>
      <c r="K48" s="5"/>
      <c r="L48" s="8">
        <v>1.8466257668711656</v>
      </c>
      <c r="M48" s="6">
        <v>6.359154929577465</v>
      </c>
      <c r="N48" s="32">
        <v>-25</v>
      </c>
      <c r="O48" s="32">
        <v>-26</v>
      </c>
      <c r="P48" s="32">
        <v>-23</v>
      </c>
      <c r="Q48" s="32"/>
      <c r="R48" s="32">
        <v>-25</v>
      </c>
      <c r="S48" s="32">
        <v>-27</v>
      </c>
      <c r="T48" s="32">
        <v>-26</v>
      </c>
      <c r="U48" s="33">
        <v>-1.496</v>
      </c>
      <c r="V48" s="33">
        <v>-1.825</v>
      </c>
      <c r="W48" s="33">
        <v>-1.339</v>
      </c>
      <c r="X48" s="33">
        <v>-1.3879999999999999</v>
      </c>
      <c r="Y48" s="33"/>
      <c r="Z48" s="33"/>
      <c r="AA48" s="33">
        <v>-1.4319999999999999</v>
      </c>
      <c r="AB48" s="32">
        <v>-21</v>
      </c>
      <c r="AC48" s="32"/>
      <c r="AD48" s="32">
        <v>-24</v>
      </c>
      <c r="AE48" s="32"/>
      <c r="AF48" s="32">
        <v>-19</v>
      </c>
      <c r="AG48" s="32">
        <v>-23</v>
      </c>
      <c r="AH48" s="32"/>
      <c r="AI48" s="32">
        <v>-21</v>
      </c>
      <c r="AJ48" s="33">
        <v>-1.6379999999999999</v>
      </c>
      <c r="AK48" s="33"/>
      <c r="AL48" s="33">
        <v>-1.7190000000000001</v>
      </c>
      <c r="AM48" s="33"/>
      <c r="AN48" s="33">
        <v>-1.4379999999999999</v>
      </c>
      <c r="AO48" s="33">
        <v>-2.1040000000000001</v>
      </c>
      <c r="AP48" s="33"/>
      <c r="AQ48" s="33">
        <v>-1.2909999999999999</v>
      </c>
      <c r="AR48" s="5">
        <v>14</v>
      </c>
      <c r="AS48" s="5">
        <v>13</v>
      </c>
      <c r="AT48" s="5">
        <v>10.9</v>
      </c>
      <c r="AU48" s="9">
        <v>2.7474299660393542</v>
      </c>
      <c r="AV48" s="23">
        <v>12.1</v>
      </c>
      <c r="AW48" s="23">
        <v>9.6999999999999993</v>
      </c>
      <c r="AX48" s="34"/>
      <c r="AY48" s="23">
        <v>10</v>
      </c>
      <c r="AZ48" s="23">
        <v>8</v>
      </c>
      <c r="BA48" s="23">
        <v>9.4</v>
      </c>
      <c r="BB48" s="34"/>
      <c r="BC48" s="34"/>
      <c r="BD48" s="34"/>
      <c r="BE48" s="9">
        <v>1.8447029771978523</v>
      </c>
      <c r="BF48" s="13">
        <v>2</v>
      </c>
      <c r="BG48" s="22">
        <v>8.84</v>
      </c>
      <c r="BH48" s="22">
        <v>5.0956712902793839</v>
      </c>
    </row>
    <row r="49" spans="1:60">
      <c r="A49" s="17">
        <v>47</v>
      </c>
      <c r="B49" s="7">
        <v>55.3</v>
      </c>
      <c r="C49" s="5">
        <v>38.799999999999997</v>
      </c>
      <c r="D49" s="5">
        <v>115.9</v>
      </c>
      <c r="E49" s="5">
        <v>31.4</v>
      </c>
      <c r="F49" s="5">
        <v>1.074074074074074</v>
      </c>
      <c r="G49" s="5">
        <v>0.86</v>
      </c>
      <c r="H49" s="5">
        <v>4.3</v>
      </c>
      <c r="I49" s="5">
        <v>0.88</v>
      </c>
      <c r="J49" s="5">
        <v>0.13</v>
      </c>
      <c r="K49" s="5"/>
      <c r="L49" s="8">
        <v>1.5326797385620914</v>
      </c>
      <c r="M49" s="6">
        <v>7.3281249999999991</v>
      </c>
      <c r="N49" s="10"/>
      <c r="O49" s="10"/>
      <c r="P49" s="10"/>
      <c r="Q49" s="10"/>
      <c r="R49" s="10"/>
      <c r="S49" s="10"/>
      <c r="T49" s="10"/>
      <c r="U49" s="11"/>
      <c r="V49" s="11"/>
      <c r="W49" s="11"/>
      <c r="X49" s="11"/>
      <c r="Y49" s="11"/>
      <c r="Z49" s="11"/>
      <c r="AA49" s="11"/>
      <c r="AB49" s="10">
        <v>-21</v>
      </c>
      <c r="AC49" s="10">
        <v>-22</v>
      </c>
      <c r="AD49" s="10">
        <v>-21</v>
      </c>
      <c r="AE49" s="10"/>
      <c r="AF49" s="10"/>
      <c r="AG49" s="10">
        <v>-19</v>
      </c>
      <c r="AH49" s="10">
        <v>-26</v>
      </c>
      <c r="AI49" s="10">
        <v>-18</v>
      </c>
      <c r="AJ49" s="11">
        <v>-2.1184000000000003</v>
      </c>
      <c r="AK49" s="11">
        <v>-1.9850000000000001</v>
      </c>
      <c r="AL49" s="11">
        <v>-1.7210000000000001</v>
      </c>
      <c r="AM49" s="11"/>
      <c r="AN49" s="11"/>
      <c r="AO49" s="11">
        <v>-2.8860000000000001</v>
      </c>
      <c r="AP49" s="11">
        <v>-1.647</v>
      </c>
      <c r="AQ49" s="11">
        <v>-2.3530000000000002</v>
      </c>
      <c r="AR49" s="1">
        <v>14</v>
      </c>
      <c r="AS49" s="1">
        <v>14.6</v>
      </c>
      <c r="AT49" s="1">
        <v>14.6</v>
      </c>
      <c r="AU49" s="9">
        <v>2.6339965530395979</v>
      </c>
      <c r="AV49" s="1">
        <v>9.8000000000000007</v>
      </c>
      <c r="AW49" s="1">
        <v>11</v>
      </c>
      <c r="AX49" s="1"/>
      <c r="AY49" s="1">
        <v>13.3</v>
      </c>
      <c r="AZ49" s="1">
        <v>11.8</v>
      </c>
      <c r="BA49" s="1">
        <v>13.6</v>
      </c>
      <c r="BB49" s="1"/>
      <c r="BC49" s="1"/>
      <c r="BD49" s="1"/>
      <c r="BE49" s="9">
        <v>2.5587395086670379</v>
      </c>
      <c r="BF49" s="2">
        <v>2</v>
      </c>
      <c r="BG49" s="3">
        <v>8.83</v>
      </c>
      <c r="BH49" s="3">
        <v>5.3151170542893009</v>
      </c>
    </row>
    <row r="50" spans="1:60">
      <c r="A50" s="17">
        <v>48</v>
      </c>
      <c r="B50" s="5">
        <v>59.5</v>
      </c>
      <c r="C50" s="5">
        <v>49.7</v>
      </c>
      <c r="D50" s="5">
        <v>177.5</v>
      </c>
      <c r="E50" s="5">
        <v>36.1</v>
      </c>
      <c r="F50" s="5">
        <v>1.103448275862069</v>
      </c>
      <c r="G50" s="5">
        <v>1.3</v>
      </c>
      <c r="H50" s="5">
        <v>4.5</v>
      </c>
      <c r="I50" s="5">
        <v>0.95</v>
      </c>
      <c r="J50" s="5">
        <v>0.23</v>
      </c>
      <c r="K50" s="5"/>
      <c r="L50" s="8">
        <v>1.7745098039215685</v>
      </c>
      <c r="M50" s="6">
        <v>7.8017241379310347</v>
      </c>
      <c r="N50" s="32">
        <v>-32</v>
      </c>
      <c r="O50" s="32">
        <v>-34</v>
      </c>
      <c r="P50" s="32">
        <v>-35</v>
      </c>
      <c r="Q50" s="32">
        <v>-27</v>
      </c>
      <c r="R50" s="32">
        <v>-28</v>
      </c>
      <c r="S50" s="32">
        <v>-41</v>
      </c>
      <c r="T50" s="32"/>
      <c r="U50" s="33">
        <v>-2.8125999999999998</v>
      </c>
      <c r="V50" s="33">
        <v>-2.5990000000000002</v>
      </c>
      <c r="W50" s="33">
        <v>-3.714</v>
      </c>
      <c r="X50" s="33">
        <v>-2.117</v>
      </c>
      <c r="Y50" s="33">
        <v>-2.4740000000000002</v>
      </c>
      <c r="Z50" s="33">
        <v>-3.1589999999999998</v>
      </c>
      <c r="AA50" s="33"/>
      <c r="AB50" s="32">
        <v>-20</v>
      </c>
      <c r="AC50" s="32"/>
      <c r="AD50" s="32">
        <v>-22</v>
      </c>
      <c r="AE50" s="32">
        <v>-22</v>
      </c>
      <c r="AF50" s="32">
        <v>-19</v>
      </c>
      <c r="AG50" s="32">
        <v>-18</v>
      </c>
      <c r="AH50" s="32">
        <v>-20</v>
      </c>
      <c r="AI50" s="32">
        <v>-19</v>
      </c>
      <c r="AJ50" s="33">
        <v>-1.9403333333333335</v>
      </c>
      <c r="AK50" s="33"/>
      <c r="AL50" s="33">
        <v>-1.6739999999999999</v>
      </c>
      <c r="AM50" s="33">
        <v>-1.742</v>
      </c>
      <c r="AN50" s="33">
        <v>-1.7969999999999999</v>
      </c>
      <c r="AO50" s="33">
        <v>-1.905</v>
      </c>
      <c r="AP50" s="33">
        <v>-1.8580000000000001</v>
      </c>
      <c r="AQ50" s="33">
        <v>-2.6659999999999999</v>
      </c>
      <c r="AR50" s="5">
        <v>17</v>
      </c>
      <c r="AS50" s="5">
        <v>18</v>
      </c>
      <c r="AT50" s="5">
        <v>17.899999999999999</v>
      </c>
      <c r="AU50" s="9">
        <v>3.3738368896237674</v>
      </c>
      <c r="AV50" s="23">
        <v>11.6</v>
      </c>
      <c r="AW50" s="23">
        <v>14.9</v>
      </c>
      <c r="AX50" s="34"/>
      <c r="AY50" s="23">
        <v>11.4</v>
      </c>
      <c r="AZ50" s="23">
        <v>15.3</v>
      </c>
      <c r="BA50" s="23">
        <v>13.3</v>
      </c>
      <c r="BB50" s="34"/>
      <c r="BC50" s="34"/>
      <c r="BD50" s="34"/>
      <c r="BE50" s="9">
        <v>2.6395312136468299</v>
      </c>
      <c r="BF50" s="13">
        <v>2</v>
      </c>
      <c r="BG50" s="22">
        <v>10.1</v>
      </c>
      <c r="BH50" s="22">
        <v>5.038773525858196</v>
      </c>
    </row>
    <row r="51" spans="1:60">
      <c r="A51" s="17">
        <v>49</v>
      </c>
      <c r="B51" s="7">
        <v>54.5</v>
      </c>
      <c r="C51" s="5">
        <v>67.5</v>
      </c>
      <c r="D51" s="5">
        <v>130.6</v>
      </c>
      <c r="E51" s="5">
        <v>30.7</v>
      </c>
      <c r="F51" s="5">
        <v>0.96153846153846145</v>
      </c>
      <c r="G51" s="5">
        <v>0.7</v>
      </c>
      <c r="H51" s="5">
        <v>5</v>
      </c>
      <c r="I51" s="5">
        <v>0.85</v>
      </c>
      <c r="J51" s="5">
        <v>0.16</v>
      </c>
      <c r="K51" s="5"/>
      <c r="L51" s="8">
        <v>1.8421052631578947</v>
      </c>
      <c r="M51" s="6">
        <v>7</v>
      </c>
      <c r="N51" s="10">
        <v>-25</v>
      </c>
      <c r="O51" s="10">
        <v>-28</v>
      </c>
      <c r="P51" s="10">
        <v>-25</v>
      </c>
      <c r="Q51" s="10">
        <v>-27</v>
      </c>
      <c r="R51" s="10">
        <v>-22</v>
      </c>
      <c r="S51" s="10"/>
      <c r="T51" s="10">
        <v>-31</v>
      </c>
      <c r="U51" s="11">
        <v>-1.8356000000000001</v>
      </c>
      <c r="V51" s="11">
        <v>-1.381</v>
      </c>
      <c r="W51" s="11">
        <v>-2.282</v>
      </c>
      <c r="X51" s="11">
        <v>-1.821</v>
      </c>
      <c r="Y51" s="11">
        <v>-1.796</v>
      </c>
      <c r="Z51" s="11"/>
      <c r="AA51" s="11">
        <v>-1.8979999999999999</v>
      </c>
      <c r="AB51" s="10">
        <v>-17</v>
      </c>
      <c r="AC51" s="10">
        <v>-18</v>
      </c>
      <c r="AD51" s="10">
        <v>-17</v>
      </c>
      <c r="AE51" s="10"/>
      <c r="AF51" s="10"/>
      <c r="AG51" s="10"/>
      <c r="AH51" s="10"/>
      <c r="AI51" s="10">
        <v>-19</v>
      </c>
      <c r="AJ51" s="11">
        <v>-1.5380000000000003</v>
      </c>
      <c r="AK51" s="11">
        <v>-1.536</v>
      </c>
      <c r="AL51" s="11">
        <v>-1.0069999999999999</v>
      </c>
      <c r="AM51" s="11"/>
      <c r="AN51" s="11"/>
      <c r="AO51" s="11"/>
      <c r="AP51" s="11"/>
      <c r="AQ51" s="11">
        <v>-2.0710000000000002</v>
      </c>
      <c r="AR51" s="1">
        <v>18</v>
      </c>
      <c r="AS51" s="1">
        <v>16.2</v>
      </c>
      <c r="AT51" s="1">
        <v>16.600000000000001</v>
      </c>
      <c r="AU51" s="9">
        <v>3.3503470071317838</v>
      </c>
      <c r="AV51" s="1">
        <v>13.1</v>
      </c>
      <c r="AW51" s="1">
        <v>10.5</v>
      </c>
      <c r="AX51" s="1"/>
      <c r="AY51" s="1">
        <v>13</v>
      </c>
      <c r="AZ51" s="1">
        <v>14.9</v>
      </c>
      <c r="BA51" s="1">
        <v>13.8</v>
      </c>
      <c r="BB51" s="1"/>
      <c r="BC51" s="1"/>
      <c r="BD51" s="1"/>
      <c r="BE51" s="9">
        <v>2.5685993721343676</v>
      </c>
      <c r="BF51" s="2">
        <v>3</v>
      </c>
      <c r="BG51" s="3">
        <v>10.4</v>
      </c>
      <c r="BH51" s="3">
        <v>5.3725778140843135</v>
      </c>
    </row>
    <row r="52" spans="1:60">
      <c r="A52" s="17">
        <v>50</v>
      </c>
      <c r="B52" s="5">
        <v>61.4</v>
      </c>
      <c r="C52" s="5">
        <v>43.8</v>
      </c>
      <c r="D52" s="5">
        <v>96.9</v>
      </c>
      <c r="E52" s="5">
        <v>31.3</v>
      </c>
      <c r="F52" s="5">
        <v>1.2857142857142858</v>
      </c>
      <c r="G52" s="5">
        <v>0.85</v>
      </c>
      <c r="H52" s="5">
        <v>4</v>
      </c>
      <c r="I52" s="5">
        <v>0.77</v>
      </c>
      <c r="J52" s="5">
        <v>0.15</v>
      </c>
      <c r="K52" s="5"/>
      <c r="L52" s="8">
        <v>1.6666666666666665</v>
      </c>
      <c r="M52" s="6">
        <v>7.7419354838709671</v>
      </c>
      <c r="N52" s="32">
        <v>-26</v>
      </c>
      <c r="O52" s="32">
        <v>-25</v>
      </c>
      <c r="P52" s="32">
        <v>-30</v>
      </c>
      <c r="Q52" s="32">
        <v>-30</v>
      </c>
      <c r="R52" s="32">
        <v>-24</v>
      </c>
      <c r="S52" s="32">
        <v>-26</v>
      </c>
      <c r="T52" s="32">
        <v>-24</v>
      </c>
      <c r="U52" s="33">
        <v>-1.6288333333333334</v>
      </c>
      <c r="V52" s="33">
        <v>-1.603</v>
      </c>
      <c r="W52" s="33">
        <v>-1.8879999999999999</v>
      </c>
      <c r="X52" s="33">
        <v>-1.36</v>
      </c>
      <c r="Y52" s="33">
        <v>-1.9239999999999999</v>
      </c>
      <c r="Z52" s="33">
        <v>-1.61</v>
      </c>
      <c r="AA52" s="33">
        <v>-1.3879999999999999</v>
      </c>
      <c r="AB52" s="32">
        <v>-25</v>
      </c>
      <c r="AC52" s="32"/>
      <c r="AD52" s="32">
        <v>-22</v>
      </c>
      <c r="AE52" s="32">
        <v>-25</v>
      </c>
      <c r="AF52" s="32">
        <v>-26</v>
      </c>
      <c r="AG52" s="32">
        <v>-28</v>
      </c>
      <c r="AH52" s="32">
        <v>-25</v>
      </c>
      <c r="AI52" s="32"/>
      <c r="AJ52" s="33">
        <v>-2.7529999999999997</v>
      </c>
      <c r="AK52" s="33"/>
      <c r="AL52" s="33">
        <v>-1.663</v>
      </c>
      <c r="AM52" s="33">
        <v>-3.1739999999999999</v>
      </c>
      <c r="AN52" s="33">
        <v>-3.1589999999999998</v>
      </c>
      <c r="AO52" s="33">
        <v>-3.1789999999999998</v>
      </c>
      <c r="AP52" s="33">
        <v>-2.59</v>
      </c>
      <c r="AQ52" s="33"/>
      <c r="AR52" s="5">
        <v>12</v>
      </c>
      <c r="AS52" s="5">
        <v>12</v>
      </c>
      <c r="AT52" s="5">
        <v>12.3</v>
      </c>
      <c r="AU52" s="9">
        <v>2.01421882410044</v>
      </c>
      <c r="AV52" s="23">
        <v>11.1</v>
      </c>
      <c r="AW52" s="23">
        <v>10.5</v>
      </c>
      <c r="AX52" s="34"/>
      <c r="AY52" s="23">
        <v>10.4</v>
      </c>
      <c r="AZ52" s="23">
        <v>11.5</v>
      </c>
      <c r="BA52" s="23">
        <v>11.5</v>
      </c>
      <c r="BB52" s="34"/>
      <c r="BC52" s="34"/>
      <c r="BD52" s="34"/>
      <c r="BE52" s="9">
        <v>1.9302930397629217</v>
      </c>
      <c r="BF52" s="13">
        <v>2</v>
      </c>
      <c r="BG52" s="22">
        <v>7.4</v>
      </c>
      <c r="BH52" s="22">
        <v>5.95764464933906</v>
      </c>
    </row>
    <row r="53" spans="1:60">
      <c r="A53" s="17">
        <v>51</v>
      </c>
      <c r="B53" s="7">
        <v>68.3</v>
      </c>
      <c r="C53" s="5">
        <v>35.6</v>
      </c>
      <c r="D53" s="5">
        <v>51.4</v>
      </c>
      <c r="E53" s="5">
        <v>38</v>
      </c>
      <c r="F53" s="5">
        <v>1.2777777777777777</v>
      </c>
      <c r="G53" s="5">
        <v>0.56000000000000005</v>
      </c>
      <c r="H53" s="5">
        <v>3.9</v>
      </c>
      <c r="I53" s="5">
        <v>0.48</v>
      </c>
      <c r="J53" s="5">
        <v>0.13</v>
      </c>
      <c r="K53" s="5"/>
      <c r="L53" s="8">
        <v>1.402721088435374</v>
      </c>
      <c r="M53" s="6">
        <v>6.7385620915032671</v>
      </c>
      <c r="N53" s="10">
        <v>-30</v>
      </c>
      <c r="O53" s="10">
        <v>-31</v>
      </c>
      <c r="P53" s="10">
        <v>-34</v>
      </c>
      <c r="Q53" s="10">
        <v>-35</v>
      </c>
      <c r="R53" s="10">
        <v>-29</v>
      </c>
      <c r="S53" s="10">
        <v>-26</v>
      </c>
      <c r="T53" s="10">
        <v>-27</v>
      </c>
      <c r="U53" s="11">
        <v>-2.1765000000000003</v>
      </c>
      <c r="V53" s="11">
        <v>-2.226</v>
      </c>
      <c r="W53" s="11">
        <v>-2.2570000000000001</v>
      </c>
      <c r="X53" s="11">
        <v>-2.5379999999999998</v>
      </c>
      <c r="Y53" s="11">
        <v>-1.905</v>
      </c>
      <c r="Z53" s="11">
        <v>-2.6379999999999999</v>
      </c>
      <c r="AA53" s="11">
        <v>-1.4950000000000001</v>
      </c>
      <c r="AB53" s="10">
        <v>-19</v>
      </c>
      <c r="AC53" s="10">
        <v>-16</v>
      </c>
      <c r="AD53" s="10">
        <v>-18</v>
      </c>
      <c r="AE53" s="10">
        <v>-16</v>
      </c>
      <c r="AF53" s="10">
        <v>-20</v>
      </c>
      <c r="AG53" s="10">
        <v>-25</v>
      </c>
      <c r="AH53" s="10">
        <v>-18</v>
      </c>
      <c r="AI53" s="10">
        <v>-21</v>
      </c>
      <c r="AJ53" s="11">
        <v>-1.768</v>
      </c>
      <c r="AK53" s="11">
        <v>-1.2749999999999999</v>
      </c>
      <c r="AL53" s="11">
        <v>-1.365</v>
      </c>
      <c r="AM53" s="11">
        <v>-2.3929999999999998</v>
      </c>
      <c r="AN53" s="11">
        <v>-2.2509999999999999</v>
      </c>
      <c r="AO53" s="11">
        <v>-2.109</v>
      </c>
      <c r="AP53" s="11">
        <v>-1.173</v>
      </c>
      <c r="AQ53" s="11">
        <v>-1.81</v>
      </c>
      <c r="AR53" s="1">
        <v>14</v>
      </c>
      <c r="AS53" s="1">
        <v>14.2</v>
      </c>
      <c r="AT53" s="1">
        <v>13.8</v>
      </c>
      <c r="AU53" s="9">
        <v>1.8956960898358293</v>
      </c>
      <c r="AV53" s="1">
        <v>7.7</v>
      </c>
      <c r="AW53" s="1">
        <v>8.5</v>
      </c>
      <c r="AX53" s="1"/>
      <c r="AY53" s="1">
        <v>9.1</v>
      </c>
      <c r="AZ53" s="1">
        <v>12.8</v>
      </c>
      <c r="BA53" s="1">
        <v>10.9</v>
      </c>
      <c r="BB53" s="1"/>
      <c r="BC53" s="1"/>
      <c r="BD53" s="1"/>
      <c r="BE53" s="9">
        <v>1.4759348128007528</v>
      </c>
      <c r="BF53" s="2">
        <v>2</v>
      </c>
      <c r="BG53" s="3">
        <v>7.02</v>
      </c>
      <c r="BH53" s="3">
        <v>7.3851500116837956</v>
      </c>
    </row>
    <row r="54" spans="1:60">
      <c r="A54" s="17">
        <v>52</v>
      </c>
      <c r="B54" s="5">
        <v>63.3</v>
      </c>
      <c r="C54" s="5">
        <v>28.8</v>
      </c>
      <c r="D54" s="5">
        <v>56.7</v>
      </c>
      <c r="E54" s="5">
        <v>39.9</v>
      </c>
      <c r="F54" s="5">
        <v>1.2777777777777777</v>
      </c>
      <c r="G54" s="5">
        <v>0.54</v>
      </c>
      <c r="H54" s="5">
        <v>3.7</v>
      </c>
      <c r="I54" s="5">
        <v>0.67</v>
      </c>
      <c r="J54" s="5">
        <v>0.16</v>
      </c>
      <c r="K54" s="5"/>
      <c r="L54" s="8">
        <v>1.5827439886845827</v>
      </c>
      <c r="M54" s="6">
        <v>7.9928571428571429</v>
      </c>
      <c r="N54" s="32">
        <v>-26</v>
      </c>
      <c r="O54" s="32">
        <v>-27</v>
      </c>
      <c r="P54" s="32">
        <v>-24</v>
      </c>
      <c r="Q54" s="32">
        <v>-25</v>
      </c>
      <c r="R54" s="32">
        <v>-23</v>
      </c>
      <c r="S54" s="32">
        <v>-31</v>
      </c>
      <c r="T54" s="32">
        <v>-24</v>
      </c>
      <c r="U54" s="33">
        <v>-1.8868333333333334</v>
      </c>
      <c r="V54" s="33">
        <v>-1.724</v>
      </c>
      <c r="W54" s="33">
        <v>-1.6879999999999999</v>
      </c>
      <c r="X54" s="33">
        <v>-1.7629999999999999</v>
      </c>
      <c r="Y54" s="33">
        <v>-1.806</v>
      </c>
      <c r="Z54" s="33">
        <v>-2.1179999999999999</v>
      </c>
      <c r="AA54" s="33">
        <v>-2.222</v>
      </c>
      <c r="AB54" s="32">
        <v>-21</v>
      </c>
      <c r="AC54" s="32">
        <v>-18</v>
      </c>
      <c r="AD54" s="32">
        <v>-19</v>
      </c>
      <c r="AE54" s="32">
        <v>-16</v>
      </c>
      <c r="AF54" s="32"/>
      <c r="AG54" s="32"/>
      <c r="AH54" s="32">
        <v>-27</v>
      </c>
      <c r="AI54" s="32">
        <v>-22</v>
      </c>
      <c r="AJ54" s="33">
        <v>-1.9771999999999998</v>
      </c>
      <c r="AK54" s="33">
        <v>-1.944</v>
      </c>
      <c r="AL54" s="33">
        <v>-1.9450000000000001</v>
      </c>
      <c r="AM54" s="33">
        <v>-0.98</v>
      </c>
      <c r="AN54" s="33"/>
      <c r="AO54" s="33"/>
      <c r="AP54" s="33">
        <v>-2.5019999999999998</v>
      </c>
      <c r="AQ54" s="33">
        <v>-2.5150000000000001</v>
      </c>
      <c r="AR54" s="5">
        <v>15</v>
      </c>
      <c r="AS54" s="5">
        <v>13.6</v>
      </c>
      <c r="AT54" s="5">
        <v>13.2</v>
      </c>
      <c r="AU54" s="9">
        <v>2.1228690068043088</v>
      </c>
      <c r="AV54" s="23">
        <v>9</v>
      </c>
      <c r="AW54" s="23">
        <v>10.3</v>
      </c>
      <c r="AX54" s="34"/>
      <c r="AY54" s="23">
        <v>11.1</v>
      </c>
      <c r="AZ54" s="23">
        <v>11.9</v>
      </c>
      <c r="BA54" s="23">
        <v>11.4</v>
      </c>
      <c r="BB54" s="34"/>
      <c r="BC54" s="34"/>
      <c r="BD54" s="34"/>
      <c r="BE54" s="9">
        <v>1.6133804451712748</v>
      </c>
      <c r="BF54" s="13">
        <v>3</v>
      </c>
      <c r="BG54" s="22">
        <v>7.29</v>
      </c>
      <c r="BH54" s="22">
        <v>7.0659093669564026</v>
      </c>
    </row>
    <row r="55" spans="1:60">
      <c r="A55" s="17">
        <v>53</v>
      </c>
      <c r="B55" s="7">
        <v>65.5</v>
      </c>
      <c r="C55" s="5">
        <v>35</v>
      </c>
      <c r="D55" s="5">
        <v>84.8</v>
      </c>
      <c r="E55" s="5">
        <v>34.700000000000003</v>
      </c>
      <c r="F55" s="5">
        <v>1.25</v>
      </c>
      <c r="G55" s="5">
        <v>0.67</v>
      </c>
      <c r="H55" s="5">
        <v>4.4000000000000004</v>
      </c>
      <c r="I55" s="5">
        <v>0.64</v>
      </c>
      <c r="J55" s="5">
        <v>0.17</v>
      </c>
      <c r="K55" s="5"/>
      <c r="L55" s="8">
        <v>2.0732538330494039</v>
      </c>
      <c r="M55" s="6">
        <v>8.8832116788321169</v>
      </c>
      <c r="N55" s="10">
        <v>-30</v>
      </c>
      <c r="O55" s="10">
        <v>-29</v>
      </c>
      <c r="P55" s="10">
        <v>-34</v>
      </c>
      <c r="Q55" s="10">
        <v>-33</v>
      </c>
      <c r="R55" s="10">
        <v>-26</v>
      </c>
      <c r="S55" s="10"/>
      <c r="T55" s="10">
        <v>-30</v>
      </c>
      <c r="U55" s="11">
        <v>-1.661</v>
      </c>
      <c r="V55" s="11">
        <v>-1.5589999999999999</v>
      </c>
      <c r="W55" s="11">
        <v>-1.794</v>
      </c>
      <c r="X55" s="11">
        <v>-1.6659999999999999</v>
      </c>
      <c r="Y55" s="11">
        <v>-1.8440000000000001</v>
      </c>
      <c r="Z55" s="11"/>
      <c r="AA55" s="11">
        <v>-1.4419999999999999</v>
      </c>
      <c r="AB55" s="10">
        <v>-20</v>
      </c>
      <c r="AC55" s="10"/>
      <c r="AD55" s="10">
        <v>-23</v>
      </c>
      <c r="AE55" s="10">
        <v>-19</v>
      </c>
      <c r="AF55" s="10">
        <v>-19</v>
      </c>
      <c r="AG55" s="10">
        <v>-19</v>
      </c>
      <c r="AH55" s="10">
        <v>-23</v>
      </c>
      <c r="AI55" s="10">
        <v>-19</v>
      </c>
      <c r="AJ55" s="11">
        <v>-1.1611666666666667</v>
      </c>
      <c r="AK55" s="11"/>
      <c r="AL55" s="11">
        <v>-1.095</v>
      </c>
      <c r="AM55" s="11">
        <v>-0.94599999999999995</v>
      </c>
      <c r="AN55" s="11">
        <v>-0.93</v>
      </c>
      <c r="AO55" s="11">
        <v>-1.07</v>
      </c>
      <c r="AP55" s="11">
        <v>-1.5089999999999999</v>
      </c>
      <c r="AQ55" s="11">
        <v>-1.417</v>
      </c>
      <c r="AR55" s="1">
        <v>15</v>
      </c>
      <c r="AS55" s="1">
        <v>14.8</v>
      </c>
      <c r="AT55" s="1">
        <v>15.3</v>
      </c>
      <c r="AU55" s="9">
        <v>2.3259443128291277</v>
      </c>
      <c r="AV55" s="1">
        <v>12.1</v>
      </c>
      <c r="AW55" s="1">
        <v>14.8</v>
      </c>
      <c r="AX55" s="1"/>
      <c r="AY55" s="1">
        <v>13.1</v>
      </c>
      <c r="AZ55" s="1">
        <v>16.5</v>
      </c>
      <c r="BA55" s="1">
        <v>15.3</v>
      </c>
      <c r="BB55" s="1"/>
      <c r="BC55" s="1"/>
      <c r="BD55" s="1"/>
      <c r="BE55" s="9">
        <v>2.3724631990857104</v>
      </c>
      <c r="BF55" s="2">
        <v>2</v>
      </c>
      <c r="BG55" s="3">
        <v>8.07</v>
      </c>
      <c r="BH55" s="3">
        <v>6.4489936054208341</v>
      </c>
    </row>
    <row r="56" spans="1:60">
      <c r="A56" s="17">
        <v>54</v>
      </c>
      <c r="B56" s="5">
        <v>56.5</v>
      </c>
      <c r="C56" s="5">
        <v>32</v>
      </c>
      <c r="D56" s="5">
        <v>74.7</v>
      </c>
      <c r="E56" s="5">
        <v>36.6</v>
      </c>
      <c r="F56" s="5">
        <v>1.1818181818181817</v>
      </c>
      <c r="G56" s="5">
        <v>0.81</v>
      </c>
      <c r="H56" s="5">
        <v>3.7</v>
      </c>
      <c r="I56" s="5">
        <v>0.69</v>
      </c>
      <c r="J56" s="5">
        <v>0.21</v>
      </c>
      <c r="K56" s="5"/>
      <c r="L56" s="8">
        <v>1.9559118236472945</v>
      </c>
      <c r="M56" s="6">
        <v>8.7142857142857135</v>
      </c>
      <c r="N56" s="32">
        <v>-30</v>
      </c>
      <c r="O56" s="32">
        <v>-31</v>
      </c>
      <c r="P56" s="32">
        <v>-36</v>
      </c>
      <c r="Q56" s="32">
        <v>-31</v>
      </c>
      <c r="R56" s="32">
        <v>-29</v>
      </c>
      <c r="S56" s="32">
        <v>-29</v>
      </c>
      <c r="T56" s="32">
        <v>-24</v>
      </c>
      <c r="U56" s="33">
        <v>-1.8838333333333332</v>
      </c>
      <c r="V56" s="33">
        <v>-1.9890000000000001</v>
      </c>
      <c r="W56" s="33">
        <v>-2.1019999999999999</v>
      </c>
      <c r="X56" s="33">
        <v>-2.044</v>
      </c>
      <c r="Y56" s="33">
        <v>-1.6930000000000001</v>
      </c>
      <c r="Z56" s="33">
        <v>-2.1440000000000001</v>
      </c>
      <c r="AA56" s="33">
        <v>-1.331</v>
      </c>
      <c r="AB56" s="32">
        <v>-21</v>
      </c>
      <c r="AC56" s="32">
        <v>-19</v>
      </c>
      <c r="AD56" s="32">
        <v>-23</v>
      </c>
      <c r="AE56" s="32">
        <v>-20</v>
      </c>
      <c r="AF56" s="32">
        <v>-22</v>
      </c>
      <c r="AG56" s="32">
        <v>-26</v>
      </c>
      <c r="AH56" s="32">
        <v>-25</v>
      </c>
      <c r="AI56" s="32">
        <v>-22</v>
      </c>
      <c r="AJ56" s="33">
        <v>-1.5244285714285717</v>
      </c>
      <c r="AK56" s="33">
        <v>-1.5580000000000001</v>
      </c>
      <c r="AL56" s="33">
        <v>-1.1419999999999999</v>
      </c>
      <c r="AM56" s="33">
        <v>-1.4450000000000001</v>
      </c>
      <c r="AN56" s="33">
        <v>-1.159</v>
      </c>
      <c r="AO56" s="33">
        <v>-1.6659999999999999</v>
      </c>
      <c r="AP56" s="33">
        <v>-1.8620000000000001</v>
      </c>
      <c r="AQ56" s="33">
        <v>-1.839</v>
      </c>
      <c r="AR56" s="5">
        <v>14</v>
      </c>
      <c r="AS56" s="5">
        <v>14.5</v>
      </c>
      <c r="AT56" s="5">
        <v>15</v>
      </c>
      <c r="AU56" s="9">
        <v>2.3953073387179464</v>
      </c>
      <c r="AV56" s="23">
        <v>12.8</v>
      </c>
      <c r="AW56" s="23">
        <v>11.1</v>
      </c>
      <c r="AX56" s="34"/>
      <c r="AY56" s="23">
        <v>11.7</v>
      </c>
      <c r="AZ56" s="23">
        <v>12.6</v>
      </c>
      <c r="BA56" s="23">
        <v>12.6</v>
      </c>
      <c r="BB56" s="34"/>
      <c r="BC56" s="34"/>
      <c r="BD56" s="34"/>
      <c r="BE56" s="9">
        <v>2.1557766048461517</v>
      </c>
      <c r="BF56" s="13">
        <v>2</v>
      </c>
      <c r="BG56" s="22">
        <v>6.83</v>
      </c>
      <c r="BH56" s="22">
        <v>5.8447614524043905</v>
      </c>
    </row>
    <row r="57" spans="1:60">
      <c r="A57" s="17">
        <v>55</v>
      </c>
      <c r="B57" s="7">
        <v>54.7</v>
      </c>
      <c r="C57" s="5">
        <v>33.5</v>
      </c>
      <c r="D57" s="5">
        <v>69.400000000000006</v>
      </c>
      <c r="E57" s="5">
        <v>36.700000000000003</v>
      </c>
      <c r="F57" s="5">
        <v>1.25</v>
      </c>
      <c r="G57" s="5">
        <v>0.63</v>
      </c>
      <c r="H57" s="5">
        <v>4.2</v>
      </c>
      <c r="I57" s="5">
        <v>0.56000000000000005</v>
      </c>
      <c r="J57" s="5">
        <v>0.12</v>
      </c>
      <c r="K57" s="5"/>
      <c r="L57" s="8">
        <v>1.4459259259259258</v>
      </c>
      <c r="M57" s="6">
        <v>6.8251748251748241</v>
      </c>
      <c r="N57" s="10">
        <v>-25</v>
      </c>
      <c r="O57" s="10">
        <v>-23</v>
      </c>
      <c r="P57" s="10">
        <v>-27</v>
      </c>
      <c r="Q57" s="10">
        <v>-25</v>
      </c>
      <c r="R57" s="10">
        <v>-24</v>
      </c>
      <c r="S57" s="10">
        <v>-25</v>
      </c>
      <c r="T57" s="10">
        <v>-30</v>
      </c>
      <c r="U57" s="11">
        <v>-2.2216666666666662</v>
      </c>
      <c r="V57" s="11">
        <v>-2.3079999999999998</v>
      </c>
      <c r="W57" s="11">
        <v>-2.161</v>
      </c>
      <c r="X57" s="11">
        <v>-1.629</v>
      </c>
      <c r="Y57" s="11">
        <v>-1.853</v>
      </c>
      <c r="Z57" s="11">
        <v>-3.1440000000000001</v>
      </c>
      <c r="AA57" s="11">
        <v>-2.2349999999999999</v>
      </c>
      <c r="AB57" s="10">
        <v>-26</v>
      </c>
      <c r="AC57" s="10">
        <v>-28</v>
      </c>
      <c r="AD57" s="10">
        <v>-26</v>
      </c>
      <c r="AE57" s="10"/>
      <c r="AF57" s="10"/>
      <c r="AG57" s="10"/>
      <c r="AH57" s="10">
        <v>-22</v>
      </c>
      <c r="AI57" s="10">
        <v>-32</v>
      </c>
      <c r="AJ57" s="11">
        <v>-2.3795000000000002</v>
      </c>
      <c r="AK57" s="11">
        <v>-2.54</v>
      </c>
      <c r="AL57" s="11">
        <v>-2.6259999999999999</v>
      </c>
      <c r="AM57" s="11"/>
      <c r="AN57" s="11"/>
      <c r="AO57" s="11"/>
      <c r="AP57" s="11">
        <v>-2.5219999999999998</v>
      </c>
      <c r="AQ57" s="11">
        <v>-1.83</v>
      </c>
      <c r="AR57" s="1">
        <v>14</v>
      </c>
      <c r="AS57" s="1">
        <v>14.5</v>
      </c>
      <c r="AT57" s="1">
        <v>14.7</v>
      </c>
      <c r="AU57" s="9">
        <v>2.729721057557891</v>
      </c>
      <c r="AV57" s="1">
        <v>10.3</v>
      </c>
      <c r="AW57" s="1">
        <v>13</v>
      </c>
      <c r="AX57" s="1"/>
      <c r="AY57" s="1">
        <v>10.1</v>
      </c>
      <c r="AZ57" s="1">
        <v>13.1</v>
      </c>
      <c r="BA57" s="1">
        <v>11.4</v>
      </c>
      <c r="BB57" s="1"/>
      <c r="BC57" s="1"/>
      <c r="BD57" s="1"/>
      <c r="BE57" s="9">
        <v>2.222772861154283</v>
      </c>
      <c r="BF57" s="2">
        <v>2</v>
      </c>
      <c r="BG57" s="3">
        <v>6.72</v>
      </c>
      <c r="BH57" s="3">
        <v>5.1287291649224098</v>
      </c>
    </row>
    <row r="58" spans="1:60">
      <c r="A58" s="17">
        <v>56</v>
      </c>
      <c r="B58" s="5">
        <v>68.2</v>
      </c>
      <c r="C58" s="5">
        <v>63.400000000000006</v>
      </c>
      <c r="D58" s="5">
        <v>174</v>
      </c>
      <c r="E58" s="5">
        <v>28.7</v>
      </c>
      <c r="F58" s="5">
        <v>1.037037037037037</v>
      </c>
      <c r="G58" s="5">
        <v>0.89</v>
      </c>
      <c r="H58" s="5">
        <v>5</v>
      </c>
      <c r="I58" s="5">
        <v>1.1000000000000001</v>
      </c>
      <c r="J58" s="5">
        <v>0.21</v>
      </c>
      <c r="K58" s="5"/>
      <c r="L58" s="8">
        <v>1.987854251012146</v>
      </c>
      <c r="M58" s="6">
        <v>7.3834586466165408</v>
      </c>
      <c r="N58" s="32">
        <v>-30</v>
      </c>
      <c r="O58" s="32">
        <v>-30</v>
      </c>
      <c r="P58" s="32">
        <v>-36</v>
      </c>
      <c r="Q58" s="32">
        <v>-33</v>
      </c>
      <c r="R58" s="32">
        <v>-27</v>
      </c>
      <c r="S58" s="32"/>
      <c r="T58" s="32">
        <v>-27</v>
      </c>
      <c r="U58" s="33">
        <v>-2.0571999999999999</v>
      </c>
      <c r="V58" s="33">
        <v>-1.857</v>
      </c>
      <c r="W58" s="33">
        <v>-2.4630000000000001</v>
      </c>
      <c r="X58" s="33">
        <v>-1.867</v>
      </c>
      <c r="Y58" s="33">
        <v>-2.0129999999999999</v>
      </c>
      <c r="Z58" s="33"/>
      <c r="AA58" s="33">
        <v>-2.0859999999999999</v>
      </c>
      <c r="AB58" s="32">
        <v>-19</v>
      </c>
      <c r="AC58" s="32"/>
      <c r="AD58" s="32">
        <v>-21</v>
      </c>
      <c r="AE58" s="32">
        <v>-18</v>
      </c>
      <c r="AF58" s="32">
        <v>-17</v>
      </c>
      <c r="AG58" s="32">
        <v>-17</v>
      </c>
      <c r="AH58" s="32">
        <v>-23</v>
      </c>
      <c r="AI58" s="32"/>
      <c r="AJ58" s="33">
        <v>-1.39</v>
      </c>
      <c r="AK58" s="33"/>
      <c r="AL58" s="33">
        <v>-1.329</v>
      </c>
      <c r="AM58" s="33">
        <v>-1.623</v>
      </c>
      <c r="AN58" s="33">
        <v>-1.0329999999999999</v>
      </c>
      <c r="AO58" s="33">
        <v>-1.0609999999999999</v>
      </c>
      <c r="AP58" s="33">
        <v>-1.9039999999999999</v>
      </c>
      <c r="AQ58" s="33"/>
      <c r="AR58" s="5">
        <v>12</v>
      </c>
      <c r="AS58" s="5">
        <v>13.8</v>
      </c>
      <c r="AT58" s="5">
        <v>14.2</v>
      </c>
      <c r="AU58" s="9">
        <v>2.3926951943201238</v>
      </c>
      <c r="AV58" s="23">
        <v>10.8</v>
      </c>
      <c r="AW58" s="23">
        <v>8.9</v>
      </c>
      <c r="AX58" s="34"/>
      <c r="AY58" s="23">
        <v>11.2</v>
      </c>
      <c r="AZ58" s="23">
        <v>14</v>
      </c>
      <c r="BA58" s="23">
        <v>12.8</v>
      </c>
      <c r="BB58" s="34"/>
      <c r="BC58" s="34"/>
      <c r="BD58" s="34"/>
      <c r="BE58" s="9">
        <v>2.5522082072747989</v>
      </c>
      <c r="BF58" s="13">
        <v>2</v>
      </c>
      <c r="BG58" s="22">
        <v>7.9</v>
      </c>
      <c r="BH58" s="22">
        <v>5.015264806184291</v>
      </c>
    </row>
    <row r="59" spans="1:60">
      <c r="A59" s="17">
        <v>57</v>
      </c>
      <c r="B59" s="7">
        <v>60.4</v>
      </c>
      <c r="C59" s="5">
        <v>24.5</v>
      </c>
      <c r="D59" s="5">
        <v>53.5</v>
      </c>
      <c r="E59" s="5">
        <v>37.5</v>
      </c>
      <c r="F59" s="5">
        <v>1</v>
      </c>
      <c r="G59" s="5">
        <v>0.67</v>
      </c>
      <c r="H59" s="5">
        <v>3.2</v>
      </c>
      <c r="I59" s="5">
        <v>0.71</v>
      </c>
      <c r="J59" s="5">
        <v>0.14000000000000001</v>
      </c>
      <c r="K59" s="5"/>
      <c r="L59" s="8">
        <v>1.4568965517241381</v>
      </c>
      <c r="M59" s="6">
        <v>9.9411764705882373</v>
      </c>
      <c r="N59" s="10">
        <v>-21</v>
      </c>
      <c r="O59" s="10">
        <v>-18</v>
      </c>
      <c r="P59" s="10">
        <v>-20</v>
      </c>
      <c r="Q59" s="10">
        <v>-19</v>
      </c>
      <c r="R59" s="10">
        <v>-20</v>
      </c>
      <c r="S59" s="10">
        <v>-24</v>
      </c>
      <c r="T59" s="10">
        <v>-25</v>
      </c>
      <c r="U59" s="11">
        <v>-1.9063333333333332</v>
      </c>
      <c r="V59" s="11">
        <v>-2.0990000000000002</v>
      </c>
      <c r="W59" s="11">
        <v>-1.3560000000000001</v>
      </c>
      <c r="X59" s="11">
        <v>-1.59</v>
      </c>
      <c r="Y59" s="11">
        <v>-1.841</v>
      </c>
      <c r="Z59" s="11">
        <v>-2.6080000000000001</v>
      </c>
      <c r="AA59" s="11">
        <v>-1.944</v>
      </c>
      <c r="AB59" s="10">
        <v>-19</v>
      </c>
      <c r="AC59" s="10">
        <v>-15</v>
      </c>
      <c r="AD59" s="10">
        <v>-19</v>
      </c>
      <c r="AE59" s="10">
        <v>-21</v>
      </c>
      <c r="AF59" s="10">
        <v>-21</v>
      </c>
      <c r="AG59" s="10">
        <v>-22</v>
      </c>
      <c r="AH59" s="10">
        <v>-24</v>
      </c>
      <c r="AI59" s="10">
        <v>-18</v>
      </c>
      <c r="AJ59" s="11">
        <v>-1.7545000000000002</v>
      </c>
      <c r="AK59" s="11">
        <v>-1.8160000000000001</v>
      </c>
      <c r="AL59" s="11">
        <v>-1.8859999999999999</v>
      </c>
      <c r="AM59" s="11">
        <v>-1.6619999999999999</v>
      </c>
      <c r="AN59" s="11">
        <v>-1.331</v>
      </c>
      <c r="AO59" s="11">
        <v>-1.952</v>
      </c>
      <c r="AP59" s="11">
        <v>-1.88</v>
      </c>
      <c r="AQ59" s="11"/>
      <c r="AR59" s="1">
        <v>14</v>
      </c>
      <c r="AS59" s="1">
        <v>14.2</v>
      </c>
      <c r="AT59" s="1">
        <v>14.2</v>
      </c>
      <c r="AU59" s="9">
        <v>2.1773689796975795</v>
      </c>
      <c r="AV59" s="1">
        <v>6.4</v>
      </c>
      <c r="AW59" s="1">
        <v>8.1</v>
      </c>
      <c r="AX59" s="1"/>
      <c r="AY59" s="1">
        <v>8</v>
      </c>
      <c r="AZ59" s="1">
        <v>8.4</v>
      </c>
      <c r="BA59" s="1">
        <v>8.4</v>
      </c>
      <c r="BB59" s="1"/>
      <c r="BC59" s="1"/>
      <c r="BD59" s="1"/>
      <c r="BE59" s="9">
        <v>1.3064213878185478</v>
      </c>
      <c r="BF59" s="2">
        <v>2</v>
      </c>
      <c r="BG59" s="3">
        <v>6.39</v>
      </c>
      <c r="BH59" s="3">
        <v>6.4297783841599951</v>
      </c>
    </row>
    <row r="60" spans="1:60">
      <c r="A60" s="17">
        <v>58</v>
      </c>
      <c r="B60" s="7">
        <v>58.8</v>
      </c>
      <c r="C60" s="5">
        <v>52.9</v>
      </c>
      <c r="D60" s="5">
        <v>105.9</v>
      </c>
      <c r="E60" s="5">
        <v>31.3</v>
      </c>
      <c r="F60" s="5">
        <v>1.28</v>
      </c>
      <c r="G60" s="5">
        <v>1</v>
      </c>
      <c r="H60" s="5">
        <v>4</v>
      </c>
      <c r="I60" s="5">
        <v>0.71</v>
      </c>
      <c r="J60" s="5">
        <v>0.24</v>
      </c>
      <c r="K60" s="5"/>
      <c r="L60" s="8">
        <v>1.6300884955752211</v>
      </c>
      <c r="M60" s="6">
        <v>7.7394957983193269</v>
      </c>
      <c r="N60" s="10">
        <v>-33</v>
      </c>
      <c r="O60" s="10">
        <v>-36</v>
      </c>
      <c r="P60" s="10">
        <v>-34</v>
      </c>
      <c r="Q60" s="10">
        <v>-34</v>
      </c>
      <c r="R60" s="10"/>
      <c r="S60" s="10">
        <v>-34</v>
      </c>
      <c r="T60" s="10">
        <v>-34</v>
      </c>
      <c r="U60" s="11">
        <v>-2.3732000000000002</v>
      </c>
      <c r="V60" s="11">
        <v>-2.3820000000000001</v>
      </c>
      <c r="W60" s="11">
        <v>-2.4449999999999998</v>
      </c>
      <c r="X60" s="11">
        <v>-2.5830000000000002</v>
      </c>
      <c r="Y60" s="11"/>
      <c r="Z60" s="11">
        <v>-1.9279999999999999</v>
      </c>
      <c r="AA60" s="11">
        <v>-2.528</v>
      </c>
      <c r="AB60" s="10">
        <v>-19</v>
      </c>
      <c r="AC60" s="10">
        <v>-23</v>
      </c>
      <c r="AD60" s="10">
        <v>-15</v>
      </c>
      <c r="AE60" s="10">
        <v>-16</v>
      </c>
      <c r="AF60" s="10">
        <v>-18</v>
      </c>
      <c r="AG60" s="10">
        <v>-21</v>
      </c>
      <c r="AH60" s="10">
        <v>-17</v>
      </c>
      <c r="AI60" s="10">
        <v>-23</v>
      </c>
      <c r="AJ60" s="11">
        <v>-1.8231428571428572</v>
      </c>
      <c r="AK60" s="11">
        <v>-1.5289999999999999</v>
      </c>
      <c r="AL60" s="11">
        <v>-1.4119999999999999</v>
      </c>
      <c r="AM60" s="11">
        <v>-2.5819999999999999</v>
      </c>
      <c r="AN60" s="11">
        <v>-1.635</v>
      </c>
      <c r="AO60" s="11">
        <v>-2.5670000000000002</v>
      </c>
      <c r="AP60" s="11">
        <v>-1.1040000000000001</v>
      </c>
      <c r="AQ60" s="11">
        <v>-1.9330000000000001</v>
      </c>
      <c r="AR60" s="1">
        <v>18</v>
      </c>
      <c r="AS60" s="1">
        <v>17.8</v>
      </c>
      <c r="AT60" s="1">
        <v>17.399999999999999</v>
      </c>
      <c r="AU60" s="9">
        <v>3.5462447391890026</v>
      </c>
      <c r="AV60" s="1">
        <v>8.4</v>
      </c>
      <c r="AW60" s="1">
        <v>7.7</v>
      </c>
      <c r="AX60" s="1"/>
      <c r="AY60" s="1">
        <v>10.199999999999999</v>
      </c>
      <c r="AZ60" s="1">
        <v>12.1</v>
      </c>
      <c r="BA60" s="1">
        <v>10.9</v>
      </c>
      <c r="BB60" s="1"/>
      <c r="BC60" s="1"/>
      <c r="BD60" s="1"/>
      <c r="BE60" s="9">
        <v>2.1474482031755628</v>
      </c>
      <c r="BF60" s="2">
        <v>2</v>
      </c>
      <c r="BG60" s="3">
        <v>8.9700000000000006</v>
      </c>
      <c r="BH60" s="3">
        <v>5.0757918090324621</v>
      </c>
    </row>
    <row r="61" spans="1:60">
      <c r="A61" s="17">
        <v>59</v>
      </c>
      <c r="B61" s="5">
        <v>68.900000000000006</v>
      </c>
      <c r="C61" s="5">
        <v>52</v>
      </c>
      <c r="D61" s="5">
        <v>95.3</v>
      </c>
      <c r="E61" s="5">
        <v>30.2</v>
      </c>
      <c r="F61" s="5">
        <v>1.2173913043478262</v>
      </c>
      <c r="G61" s="5">
        <v>0.73</v>
      </c>
      <c r="H61" s="5">
        <v>4.5</v>
      </c>
      <c r="I61" s="5">
        <v>0.68</v>
      </c>
      <c r="J61" s="5">
        <v>0.19</v>
      </c>
      <c r="K61" s="5"/>
      <c r="L61" s="8">
        <v>2</v>
      </c>
      <c r="M61" s="6">
        <v>7.6800000000000006</v>
      </c>
      <c r="N61" s="32">
        <v>-26</v>
      </c>
      <c r="O61" s="32">
        <v>-25</v>
      </c>
      <c r="P61" s="32">
        <v>-22</v>
      </c>
      <c r="Q61" s="32">
        <v>-27</v>
      </c>
      <c r="R61" s="32">
        <v>-28</v>
      </c>
      <c r="S61" s="32">
        <v>-27</v>
      </c>
      <c r="T61" s="32"/>
      <c r="U61" s="33">
        <v>-1.7874000000000003</v>
      </c>
      <c r="V61" s="33">
        <v>-1.5960000000000001</v>
      </c>
      <c r="W61" s="33">
        <v>-1.569</v>
      </c>
      <c r="X61" s="33">
        <v>-1.756</v>
      </c>
      <c r="Y61" s="33">
        <v>-1.706</v>
      </c>
      <c r="Z61" s="33">
        <v>-2.31</v>
      </c>
      <c r="AA61" s="33"/>
      <c r="AB61" s="32">
        <v>-24</v>
      </c>
      <c r="AC61" s="32">
        <v>-24</v>
      </c>
      <c r="AD61" s="32">
        <v>-22</v>
      </c>
      <c r="AE61" s="32">
        <v>-25</v>
      </c>
      <c r="AF61" s="32">
        <v>-25</v>
      </c>
      <c r="AG61" s="32">
        <v>-26</v>
      </c>
      <c r="AH61" s="32">
        <v>-27</v>
      </c>
      <c r="AI61" s="32">
        <v>-26</v>
      </c>
      <c r="AJ61" s="33">
        <v>-1.4702857142857144</v>
      </c>
      <c r="AK61" s="33">
        <v>-1.05</v>
      </c>
      <c r="AL61" s="33">
        <v>-1.371</v>
      </c>
      <c r="AM61" s="33">
        <v>-1.621</v>
      </c>
      <c r="AN61" s="33">
        <v>-1.38</v>
      </c>
      <c r="AO61" s="33">
        <v>-1.9610000000000001</v>
      </c>
      <c r="AP61" s="33">
        <v>-1.3720000000000001</v>
      </c>
      <c r="AQ61" s="33">
        <v>-1.5369999999999999</v>
      </c>
      <c r="AR61" s="5">
        <v>18</v>
      </c>
      <c r="AS61" s="5">
        <v>17.2</v>
      </c>
      <c r="AT61" s="5">
        <v>17.8</v>
      </c>
      <c r="AU61" s="9">
        <v>2.7709475238459875</v>
      </c>
      <c r="AV61" s="23">
        <v>13.1</v>
      </c>
      <c r="AW61" s="23">
        <v>12.6</v>
      </c>
      <c r="AX61" s="34"/>
      <c r="AY61" s="23">
        <v>11.7</v>
      </c>
      <c r="AZ61" s="23">
        <v>12.8</v>
      </c>
      <c r="BA61" s="23">
        <v>12.9</v>
      </c>
      <c r="BB61" s="34"/>
      <c r="BC61" s="34"/>
      <c r="BD61" s="34"/>
      <c r="BE61" s="9">
        <v>1.9858457254229578</v>
      </c>
      <c r="BF61" s="13">
        <v>3</v>
      </c>
      <c r="BG61" s="22">
        <v>8.4700000000000006</v>
      </c>
      <c r="BH61" s="22">
        <v>6.4959728919790471</v>
      </c>
    </row>
    <row r="62" spans="1:60">
      <c r="A62" s="17">
        <v>60</v>
      </c>
      <c r="B62" s="7">
        <v>64.900000000000006</v>
      </c>
      <c r="C62" s="5">
        <v>52.500000000000007</v>
      </c>
      <c r="D62" s="5">
        <v>112.4</v>
      </c>
      <c r="E62" s="5">
        <v>39.299999999999997</v>
      </c>
      <c r="F62" s="5">
        <v>0.96551724137931028</v>
      </c>
      <c r="G62" s="5">
        <v>0.85</v>
      </c>
      <c r="H62" s="5">
        <v>4.5</v>
      </c>
      <c r="I62" s="5">
        <v>0.74</v>
      </c>
      <c r="J62" s="5">
        <v>0.24</v>
      </c>
      <c r="K62" s="5"/>
      <c r="L62" s="8">
        <v>1.5696784073506891</v>
      </c>
      <c r="M62" s="6">
        <v>7.3741007194244599</v>
      </c>
      <c r="N62" s="10">
        <v>-31</v>
      </c>
      <c r="O62" s="10">
        <v>-28</v>
      </c>
      <c r="P62" s="10">
        <v>-31</v>
      </c>
      <c r="Q62" s="10">
        <v>-40</v>
      </c>
      <c r="R62" s="10">
        <v>-31</v>
      </c>
      <c r="S62" s="10">
        <v>-38</v>
      </c>
      <c r="T62" s="10">
        <v>-25</v>
      </c>
      <c r="U62" s="11">
        <v>-2.0851666666666664</v>
      </c>
      <c r="V62" s="11">
        <v>-1.911</v>
      </c>
      <c r="W62" s="11">
        <v>-2.052</v>
      </c>
      <c r="X62" s="11">
        <v>-2.4380000000000002</v>
      </c>
      <c r="Y62" s="11">
        <v>-1.8220000000000001</v>
      </c>
      <c r="Z62" s="11">
        <v>-3.0459999999999998</v>
      </c>
      <c r="AA62" s="11">
        <v>-1.242</v>
      </c>
      <c r="AB62" s="10">
        <v>-21</v>
      </c>
      <c r="AC62" s="10">
        <v>-17</v>
      </c>
      <c r="AD62" s="10">
        <v>-23</v>
      </c>
      <c r="AE62" s="10">
        <v>-19</v>
      </c>
      <c r="AF62" s="10">
        <v>-20</v>
      </c>
      <c r="AG62" s="10">
        <v>-20</v>
      </c>
      <c r="AH62" s="10">
        <v>-30</v>
      </c>
      <c r="AI62" s="10">
        <v>-20</v>
      </c>
      <c r="AJ62" s="11">
        <v>-1.6855714285714287</v>
      </c>
      <c r="AK62" s="11">
        <v>-1.4850000000000001</v>
      </c>
      <c r="AL62" s="11">
        <v>-1.768</v>
      </c>
      <c r="AM62" s="11">
        <v>-1.7290000000000001</v>
      </c>
      <c r="AN62" s="11">
        <v>-1.4930000000000001</v>
      </c>
      <c r="AO62" s="11">
        <v>-2.2669999999999999</v>
      </c>
      <c r="AP62" s="11">
        <v>-1.619</v>
      </c>
      <c r="AQ62" s="11">
        <v>-1.4379999999999999</v>
      </c>
      <c r="AR62" s="1">
        <v>13</v>
      </c>
      <c r="AS62" s="1">
        <v>14.5</v>
      </c>
      <c r="AT62" s="1">
        <v>14.4</v>
      </c>
      <c r="AU62" s="9">
        <v>2.2855601004580093</v>
      </c>
      <c r="AV62" s="1">
        <v>9.9</v>
      </c>
      <c r="AW62" s="1">
        <v>12.5</v>
      </c>
      <c r="AX62" s="1"/>
      <c r="AY62" s="1">
        <v>11.2</v>
      </c>
      <c r="AZ62" s="1">
        <v>15.9</v>
      </c>
      <c r="BA62" s="1">
        <v>13.6</v>
      </c>
      <c r="BB62" s="1"/>
      <c r="BC62" s="1"/>
      <c r="BD62" s="1"/>
      <c r="BE62" s="9">
        <v>2.391047489709917</v>
      </c>
      <c r="BF62" s="2">
        <v>3</v>
      </c>
      <c r="BG62" s="3">
        <v>8.77</v>
      </c>
      <c r="BH62" s="3">
        <v>5.6878836821639025</v>
      </c>
    </row>
    <row r="63" spans="1:60">
      <c r="A63" s="17">
        <v>61</v>
      </c>
      <c r="B63" s="5">
        <v>65.8</v>
      </c>
      <c r="C63" s="5">
        <v>52.199999999999996</v>
      </c>
      <c r="D63" s="5">
        <v>127.4</v>
      </c>
      <c r="E63" s="5">
        <v>35.299999999999997</v>
      </c>
      <c r="F63" s="5">
        <v>1.04</v>
      </c>
      <c r="G63" s="5">
        <v>0.98</v>
      </c>
      <c r="H63" s="5">
        <v>4.2</v>
      </c>
      <c r="I63" s="5">
        <v>0.9</v>
      </c>
      <c r="J63" s="5">
        <v>0.23</v>
      </c>
      <c r="K63" s="5"/>
      <c r="L63" s="8">
        <v>1.4656934306569345</v>
      </c>
      <c r="M63" s="6">
        <v>8.4369747899159666</v>
      </c>
      <c r="N63" s="32">
        <v>-35</v>
      </c>
      <c r="O63" s="32">
        <v>-32</v>
      </c>
      <c r="P63" s="32">
        <v>-41</v>
      </c>
      <c r="Q63" s="32">
        <v>-32</v>
      </c>
      <c r="R63" s="32">
        <v>-32</v>
      </c>
      <c r="S63" s="32">
        <v>-42</v>
      </c>
      <c r="T63" s="32">
        <v>-31</v>
      </c>
      <c r="U63" s="33">
        <v>-2.2526666666666668</v>
      </c>
      <c r="V63" s="33">
        <v>-2.3679999999999999</v>
      </c>
      <c r="W63" s="33">
        <v>-2.84</v>
      </c>
      <c r="X63" s="33">
        <v>-2.5089999999999999</v>
      </c>
      <c r="Y63" s="33">
        <v>-1.782</v>
      </c>
      <c r="Z63" s="33">
        <v>-2.077</v>
      </c>
      <c r="AA63" s="33">
        <v>-1.94</v>
      </c>
      <c r="AB63" s="32">
        <v>-22</v>
      </c>
      <c r="AC63" s="32">
        <v>-19</v>
      </c>
      <c r="AD63" s="32">
        <v>-22</v>
      </c>
      <c r="AE63" s="32">
        <v>-23</v>
      </c>
      <c r="AF63" s="32">
        <v>-24</v>
      </c>
      <c r="AG63" s="32">
        <v>-26</v>
      </c>
      <c r="AH63" s="32">
        <v>-22</v>
      </c>
      <c r="AI63" s="32">
        <v>-18</v>
      </c>
      <c r="AJ63" s="33">
        <v>-1.7521428571428572</v>
      </c>
      <c r="AK63" s="33">
        <v>-1.3440000000000001</v>
      </c>
      <c r="AL63" s="33">
        <v>-1.714</v>
      </c>
      <c r="AM63" s="33">
        <v>-1.956</v>
      </c>
      <c r="AN63" s="33">
        <v>-1.948</v>
      </c>
      <c r="AO63" s="33">
        <v>-2.0150000000000001</v>
      </c>
      <c r="AP63" s="33">
        <v>-1.7589999999999999</v>
      </c>
      <c r="AQ63" s="33">
        <v>-1.5289999999999999</v>
      </c>
      <c r="AR63" s="5"/>
      <c r="AS63" s="5">
        <v>14.4</v>
      </c>
      <c r="AT63" s="5">
        <v>14.4</v>
      </c>
      <c r="AU63" s="9">
        <v>2.6220037953139452</v>
      </c>
      <c r="AV63" s="23">
        <v>14.8</v>
      </c>
      <c r="AW63" s="23">
        <v>16.2</v>
      </c>
      <c r="AX63" s="34"/>
      <c r="AY63" s="23">
        <v>11.7</v>
      </c>
      <c r="AZ63" s="23">
        <v>13.4</v>
      </c>
      <c r="BA63" s="23">
        <v>12.7</v>
      </c>
      <c r="BB63" s="34"/>
      <c r="BC63" s="34"/>
      <c r="BD63" s="34"/>
      <c r="BE63" s="9">
        <v>2.3124616805893821</v>
      </c>
      <c r="BF63" s="13">
        <v>2</v>
      </c>
      <c r="BG63" s="22">
        <v>8.74</v>
      </c>
      <c r="BH63" s="22">
        <v>5.4919828971017255</v>
      </c>
    </row>
    <row r="64" spans="1:60">
      <c r="A64" s="17">
        <v>62</v>
      </c>
      <c r="B64" s="5">
        <v>60</v>
      </c>
      <c r="C64" s="5">
        <v>33.900000000000006</v>
      </c>
      <c r="D64" s="5">
        <v>74.7</v>
      </c>
      <c r="E64" s="5">
        <v>41.1</v>
      </c>
      <c r="F64" s="5">
        <v>1.3636363636363635</v>
      </c>
      <c r="G64" s="5">
        <v>0.88</v>
      </c>
      <c r="H64" s="5">
        <v>3.6</v>
      </c>
      <c r="I64" s="5">
        <v>0.68</v>
      </c>
      <c r="J64" s="5">
        <v>0.17</v>
      </c>
      <c r="K64" s="5"/>
      <c r="L64" s="8">
        <v>1.4491315136476428</v>
      </c>
      <c r="M64" s="6">
        <v>9.125</v>
      </c>
      <c r="N64" s="32">
        <v>-31</v>
      </c>
      <c r="O64" s="32">
        <v>-36</v>
      </c>
      <c r="P64" s="32">
        <v>-40</v>
      </c>
      <c r="Q64" s="32">
        <v>-33</v>
      </c>
      <c r="R64" s="32">
        <v>-26</v>
      </c>
      <c r="S64" s="32">
        <v>-29</v>
      </c>
      <c r="T64" s="32">
        <v>-24</v>
      </c>
      <c r="U64" s="33">
        <v>-2.1846666666666663</v>
      </c>
      <c r="V64" s="33">
        <v>-2.04</v>
      </c>
      <c r="W64" s="33">
        <v>-2.2749999999999999</v>
      </c>
      <c r="X64" s="33">
        <v>-1.82</v>
      </c>
      <c r="Y64" s="33">
        <v>-2.085</v>
      </c>
      <c r="Z64" s="33">
        <v>-2.1909999999999998</v>
      </c>
      <c r="AA64" s="33">
        <v>-2.6970000000000001</v>
      </c>
      <c r="AB64" s="32">
        <v>-24</v>
      </c>
      <c r="AC64" s="32">
        <v>-21</v>
      </c>
      <c r="AD64" s="32">
        <v>-33</v>
      </c>
      <c r="AE64" s="32">
        <v>-17</v>
      </c>
      <c r="AF64" s="32">
        <v>-24</v>
      </c>
      <c r="AG64" s="32">
        <v>-32</v>
      </c>
      <c r="AH64" s="32">
        <v>-26</v>
      </c>
      <c r="AI64" s="32">
        <v>-21</v>
      </c>
      <c r="AJ64" s="33">
        <v>-1.6091142857142857</v>
      </c>
      <c r="AK64" s="33">
        <v>-1.1439999999999999</v>
      </c>
      <c r="AL64" s="33">
        <v>-1.7887999999999999</v>
      </c>
      <c r="AM64" s="33">
        <v>-1.109</v>
      </c>
      <c r="AN64" s="33">
        <v>-1.27</v>
      </c>
      <c r="AO64" s="33">
        <v>-2.2799999999999998</v>
      </c>
      <c r="AP64" s="33">
        <v>-1.4930000000000001</v>
      </c>
      <c r="AQ64" s="33">
        <v>-2.1789999999999998</v>
      </c>
      <c r="AR64" s="5">
        <v>15</v>
      </c>
      <c r="AS64" s="5">
        <v>15.1</v>
      </c>
      <c r="AT64" s="5">
        <v>15</v>
      </c>
      <c r="AU64" s="9">
        <v>2.1926775379121777</v>
      </c>
      <c r="AV64" s="23">
        <v>12.6</v>
      </c>
      <c r="AW64" s="23">
        <v>12.4</v>
      </c>
      <c r="AX64" s="34"/>
      <c r="AY64" s="23">
        <v>13.5</v>
      </c>
      <c r="AZ64" s="23">
        <v>16.399999999999999</v>
      </c>
      <c r="BA64" s="23">
        <v>15.3</v>
      </c>
      <c r="BB64" s="34"/>
      <c r="BC64" s="34"/>
      <c r="BD64" s="34"/>
      <c r="BE64" s="9">
        <v>2.2365310886704211</v>
      </c>
      <c r="BF64" s="13">
        <v>2</v>
      </c>
      <c r="BG64" s="22">
        <v>7.33</v>
      </c>
      <c r="BH64" s="22">
        <v>6.840951184405661</v>
      </c>
    </row>
    <row r="65" spans="1:60">
      <c r="A65" s="17">
        <v>63</v>
      </c>
      <c r="B65" s="7">
        <v>67.599999999999994</v>
      </c>
      <c r="C65" s="5">
        <v>49.300000000000004</v>
      </c>
      <c r="D65" s="5">
        <v>101.2</v>
      </c>
      <c r="E65" s="5">
        <v>32.799999999999997</v>
      </c>
      <c r="F65" s="5">
        <v>1.2380952380952381</v>
      </c>
      <c r="G65" s="5">
        <v>0.96</v>
      </c>
      <c r="H65" s="5">
        <v>4.2</v>
      </c>
      <c r="I65" s="5">
        <v>0.64</v>
      </c>
      <c r="J65" s="5">
        <v>0.17</v>
      </c>
      <c r="K65" s="5"/>
      <c r="L65" s="8">
        <v>1.653846153846154</v>
      </c>
      <c r="M65" s="6">
        <v>5.1708860759493671</v>
      </c>
      <c r="N65" s="10">
        <v>-25</v>
      </c>
      <c r="O65" s="10">
        <v>-24</v>
      </c>
      <c r="P65" s="10">
        <v>-28</v>
      </c>
      <c r="Q65" s="10">
        <v>-34</v>
      </c>
      <c r="R65" s="10">
        <v>-21</v>
      </c>
      <c r="S65" s="10">
        <v>-29</v>
      </c>
      <c r="T65" s="10">
        <v>-23</v>
      </c>
      <c r="U65" s="11">
        <v>-1.7296666666666667</v>
      </c>
      <c r="V65" s="11">
        <v>-1.4239999999999999</v>
      </c>
      <c r="W65" s="11">
        <v>-1.8580000000000001</v>
      </c>
      <c r="X65" s="11">
        <v>-2.0640000000000001</v>
      </c>
      <c r="Y65" s="11">
        <v>-1.9670000000000001</v>
      </c>
      <c r="Z65" s="11">
        <v>-1.637</v>
      </c>
      <c r="AA65" s="11">
        <v>-1.4279999999999999</v>
      </c>
      <c r="AB65" s="10">
        <v>-18</v>
      </c>
      <c r="AC65" s="10">
        <v>-17</v>
      </c>
      <c r="AD65" s="10">
        <v>-20</v>
      </c>
      <c r="AE65" s="10">
        <v>-18</v>
      </c>
      <c r="AF65" s="10">
        <v>-17</v>
      </c>
      <c r="AG65" s="10">
        <v>-18</v>
      </c>
      <c r="AH65" s="10">
        <v>-25</v>
      </c>
      <c r="AI65" s="10">
        <v>-23</v>
      </c>
      <c r="AJ65" s="11">
        <v>-1.4728571428571426</v>
      </c>
      <c r="AK65" s="11">
        <v>-1.407</v>
      </c>
      <c r="AL65" s="11">
        <v>-1.135</v>
      </c>
      <c r="AM65" s="11">
        <v>-1.087</v>
      </c>
      <c r="AN65" s="11">
        <v>-1.177</v>
      </c>
      <c r="AO65" s="11">
        <v>-2.4750000000000001</v>
      </c>
      <c r="AP65" s="11">
        <v>-1.22</v>
      </c>
      <c r="AQ65" s="11">
        <v>-1.8089999999999999</v>
      </c>
      <c r="AR65" s="1">
        <v>13</v>
      </c>
      <c r="AS65" s="1">
        <v>12.9</v>
      </c>
      <c r="AT65" s="1">
        <v>13</v>
      </c>
      <c r="AU65" s="9">
        <v>2.0007219276038164</v>
      </c>
      <c r="AV65" s="1">
        <v>10.5</v>
      </c>
      <c r="AW65" s="1">
        <v>8.6</v>
      </c>
      <c r="AX65" s="1"/>
      <c r="AY65" s="1">
        <v>11.8</v>
      </c>
      <c r="AZ65" s="1">
        <v>12.2</v>
      </c>
      <c r="BA65" s="1">
        <v>12</v>
      </c>
      <c r="BB65" s="1"/>
      <c r="BC65" s="1"/>
      <c r="BD65" s="1"/>
      <c r="BE65" s="9">
        <v>1.8468202408650611</v>
      </c>
      <c r="BF65" s="2">
        <v>2</v>
      </c>
      <c r="BG65" s="3">
        <v>8.94</v>
      </c>
      <c r="BH65" s="3">
        <v>6.4976545818986322</v>
      </c>
    </row>
    <row r="66" spans="1:60">
      <c r="A66" s="17">
        <v>64</v>
      </c>
      <c r="B66" s="5">
        <v>62.5</v>
      </c>
      <c r="C66" s="5">
        <v>35.400000000000006</v>
      </c>
      <c r="D66" s="5">
        <v>76.099999999999994</v>
      </c>
      <c r="E66" s="5">
        <v>36</v>
      </c>
      <c r="F66" s="5">
        <v>1.2727272727272725</v>
      </c>
      <c r="G66" s="5">
        <v>0.79</v>
      </c>
      <c r="H66" s="5">
        <v>3.5</v>
      </c>
      <c r="I66" s="5">
        <v>0.82</v>
      </c>
      <c r="J66" s="5">
        <v>0.18</v>
      </c>
      <c r="K66" s="5"/>
      <c r="L66" s="8">
        <v>1.4371681415929205</v>
      </c>
      <c r="M66" s="6">
        <v>6.393700787401575</v>
      </c>
      <c r="N66" s="32">
        <v>-28</v>
      </c>
      <c r="O66" s="32">
        <v>-29</v>
      </c>
      <c r="P66" s="32">
        <v>-33</v>
      </c>
      <c r="Q66" s="32"/>
      <c r="R66" s="32"/>
      <c r="S66" s="32">
        <v>-27</v>
      </c>
      <c r="T66" s="32">
        <v>-25</v>
      </c>
      <c r="U66" s="33">
        <v>-2.3387500000000001</v>
      </c>
      <c r="V66" s="33">
        <v>-2.2069999999999999</v>
      </c>
      <c r="W66" s="33">
        <v>-2.2309999999999999</v>
      </c>
      <c r="X66" s="33"/>
      <c r="Y66" s="33"/>
      <c r="Z66" s="33">
        <v>-2.4649999999999999</v>
      </c>
      <c r="AA66" s="33">
        <v>-2.452</v>
      </c>
      <c r="AB66" s="32">
        <v>-22</v>
      </c>
      <c r="AC66" s="32">
        <v>-25</v>
      </c>
      <c r="AD66" s="32">
        <v>-24</v>
      </c>
      <c r="AE66" s="32">
        <v>-18</v>
      </c>
      <c r="AF66" s="32">
        <v>-22</v>
      </c>
      <c r="AG66" s="32">
        <v>-25</v>
      </c>
      <c r="AH66" s="32">
        <v>-28</v>
      </c>
      <c r="AI66" s="32">
        <v>-19</v>
      </c>
      <c r="AJ66" s="33"/>
      <c r="AK66" s="33">
        <v>-1.548</v>
      </c>
      <c r="AL66" s="33">
        <v>-1.883</v>
      </c>
      <c r="AM66" s="33">
        <v>-1.548</v>
      </c>
      <c r="AN66" s="33">
        <v>-1.8180000000000001</v>
      </c>
      <c r="AO66" s="33">
        <v>-2.41</v>
      </c>
      <c r="AP66" s="33">
        <v>-1.9970000000000001</v>
      </c>
      <c r="AQ66" s="33">
        <v>-2.472</v>
      </c>
      <c r="AR66" s="5">
        <v>12</v>
      </c>
      <c r="AS66" s="5">
        <v>12</v>
      </c>
      <c r="AT66" s="5">
        <v>11.7</v>
      </c>
      <c r="AU66" s="9">
        <v>1.7348789839592851</v>
      </c>
      <c r="AV66" s="23">
        <v>9.9</v>
      </c>
      <c r="AW66" s="23">
        <v>10.3</v>
      </c>
      <c r="AX66" s="34"/>
      <c r="AY66" s="23">
        <v>12.9</v>
      </c>
      <c r="AZ66" s="23">
        <v>13.5</v>
      </c>
      <c r="BA66" s="23">
        <v>13.6</v>
      </c>
      <c r="BB66" s="34"/>
      <c r="BC66" s="34"/>
      <c r="BD66" s="34"/>
      <c r="BE66" s="9">
        <v>1.9661961818205231</v>
      </c>
      <c r="BF66" s="13">
        <v>1</v>
      </c>
      <c r="BG66" s="22">
        <v>7.43</v>
      </c>
      <c r="BH66" s="22">
        <v>6.9169089665343604</v>
      </c>
    </row>
    <row r="67" spans="1:60">
      <c r="A67" s="17">
        <v>65</v>
      </c>
      <c r="B67" s="7">
        <v>55.4</v>
      </c>
      <c r="C67" s="5">
        <v>48.100000000000009</v>
      </c>
      <c r="D67" s="5">
        <v>151</v>
      </c>
      <c r="E67" s="5">
        <v>38.700000000000003</v>
      </c>
      <c r="F67" s="5">
        <v>0.96153846153846145</v>
      </c>
      <c r="G67" s="5">
        <v>1.1000000000000001</v>
      </c>
      <c r="H67" s="5">
        <v>4.3</v>
      </c>
      <c r="I67" s="5">
        <v>1</v>
      </c>
      <c r="J67" s="5">
        <v>0.18</v>
      </c>
      <c r="K67" s="5"/>
      <c r="L67" s="8">
        <v>1.4151624548736463</v>
      </c>
      <c r="M67" s="6">
        <v>7.5384615384615383</v>
      </c>
      <c r="N67" s="10">
        <v>-37</v>
      </c>
      <c r="O67" s="10">
        <v>-38</v>
      </c>
      <c r="P67" s="10">
        <v>-43</v>
      </c>
      <c r="Q67" s="10">
        <v>-37</v>
      </c>
      <c r="R67" s="10"/>
      <c r="S67" s="10">
        <v>-31</v>
      </c>
      <c r="T67" s="10">
        <v>-36</v>
      </c>
      <c r="U67" s="11">
        <v>-3.0620000000000003</v>
      </c>
      <c r="V67" s="11">
        <v>-3.0139999999999998</v>
      </c>
      <c r="W67" s="11">
        <v>-3.274</v>
      </c>
      <c r="X67" s="11">
        <v>-2.3069999999999999</v>
      </c>
      <c r="Y67" s="11"/>
      <c r="Z67" s="11">
        <v>-2.956</v>
      </c>
      <c r="AA67" s="11">
        <v>-3.7589999999999999</v>
      </c>
      <c r="AB67" s="10">
        <v>-23</v>
      </c>
      <c r="AC67" s="10">
        <v>-21</v>
      </c>
      <c r="AD67" s="10">
        <v>-26</v>
      </c>
      <c r="AE67" s="10"/>
      <c r="AF67" s="10"/>
      <c r="AG67" s="10"/>
      <c r="AH67" s="10">
        <v>-23</v>
      </c>
      <c r="AI67" s="10">
        <v>-23</v>
      </c>
      <c r="AJ67" s="11">
        <v>-1.5834999999999999</v>
      </c>
      <c r="AK67" s="11">
        <v>-1.694</v>
      </c>
      <c r="AL67" s="11">
        <v>-1.3779999999999999</v>
      </c>
      <c r="AM67" s="11"/>
      <c r="AN67" s="11"/>
      <c r="AO67" s="11"/>
      <c r="AP67" s="11">
        <v>-1.2390000000000001</v>
      </c>
      <c r="AQ67" s="11">
        <v>-2.0230000000000001</v>
      </c>
      <c r="AR67" s="1">
        <v>15</v>
      </c>
      <c r="AS67" s="1">
        <v>14.2</v>
      </c>
      <c r="AT67" s="1">
        <v>14.6</v>
      </c>
      <c r="AU67" s="9">
        <v>2.8524063323435782</v>
      </c>
      <c r="AV67" s="1">
        <v>12.2</v>
      </c>
      <c r="AW67" s="1">
        <v>12.2</v>
      </c>
      <c r="AX67" s="1"/>
      <c r="AY67" s="1">
        <v>12.6</v>
      </c>
      <c r="AZ67" s="1">
        <v>13.8</v>
      </c>
      <c r="BA67" s="1">
        <v>13.3</v>
      </c>
      <c r="BB67" s="1"/>
      <c r="BC67" s="1"/>
      <c r="BD67" s="1"/>
      <c r="BE67" s="9">
        <v>2.5291336146779728</v>
      </c>
      <c r="BF67" s="2">
        <v>2</v>
      </c>
      <c r="BG67" s="3">
        <v>9.1</v>
      </c>
      <c r="BH67" s="3">
        <v>5.2587178165727124</v>
      </c>
    </row>
    <row r="68" spans="1:60">
      <c r="A68" s="17">
        <v>66</v>
      </c>
      <c r="B68" s="5">
        <v>59</v>
      </c>
      <c r="C68" s="5">
        <v>23.6</v>
      </c>
      <c r="D68" s="5">
        <v>67.099999999999994</v>
      </c>
      <c r="E68" s="5">
        <v>39.299999999999997</v>
      </c>
      <c r="F68" s="5">
        <v>1.05</v>
      </c>
      <c r="G68" s="5">
        <v>0.66</v>
      </c>
      <c r="H68" s="5">
        <v>3.8</v>
      </c>
      <c r="I68" s="5">
        <v>0.68</v>
      </c>
      <c r="J68" s="5">
        <v>0.15</v>
      </c>
      <c r="K68" s="5"/>
      <c r="L68" s="8">
        <v>1.4655172413793105</v>
      </c>
      <c r="M68" s="6">
        <v>7.3913043478260869</v>
      </c>
      <c r="N68" s="32"/>
      <c r="O68" s="32"/>
      <c r="P68" s="32"/>
      <c r="Q68" s="32"/>
      <c r="R68" s="32"/>
      <c r="S68" s="32"/>
      <c r="T68" s="32"/>
      <c r="U68" s="33"/>
      <c r="V68" s="33"/>
      <c r="W68" s="33"/>
      <c r="X68" s="33"/>
      <c r="Y68" s="33"/>
      <c r="Z68" s="33"/>
      <c r="AA68" s="33"/>
      <c r="AB68" s="32">
        <v>-18</v>
      </c>
      <c r="AC68" s="32">
        <v>-17</v>
      </c>
      <c r="AD68" s="32">
        <v>-18</v>
      </c>
      <c r="AE68" s="32">
        <v>-23</v>
      </c>
      <c r="AF68" s="32">
        <v>-17</v>
      </c>
      <c r="AG68" s="32"/>
      <c r="AH68" s="32">
        <v>-17</v>
      </c>
      <c r="AI68" s="32"/>
      <c r="AJ68" s="33">
        <v>-1.4890000000000001</v>
      </c>
      <c r="AK68" s="33">
        <v>-1.4830000000000001</v>
      </c>
      <c r="AL68" s="33">
        <v>-1.389</v>
      </c>
      <c r="AM68" s="33">
        <v>-1.5880000000000001</v>
      </c>
      <c r="AN68" s="33">
        <v>-1.3080000000000001</v>
      </c>
      <c r="AO68" s="33"/>
      <c r="AP68" s="33">
        <v>-1.677</v>
      </c>
      <c r="AQ68" s="33"/>
      <c r="AR68" s="5">
        <v>14</v>
      </c>
      <c r="AS68" s="5">
        <v>16</v>
      </c>
      <c r="AT68" s="5">
        <v>16.2</v>
      </c>
      <c r="AU68" s="9">
        <v>1.9464271341527348</v>
      </c>
      <c r="AV68" s="23"/>
      <c r="AW68" s="23"/>
      <c r="AX68" s="34"/>
      <c r="AY68" s="23"/>
      <c r="AZ68" s="23"/>
      <c r="BA68" s="23"/>
      <c r="BB68" s="34"/>
      <c r="BC68" s="34"/>
      <c r="BD68" s="34"/>
      <c r="BE68" s="9"/>
      <c r="BF68" s="13">
        <v>0</v>
      </c>
      <c r="BG68" s="22">
        <v>6.64</v>
      </c>
      <c r="BH68" s="22">
        <v>7.1926658616450574</v>
      </c>
    </row>
    <row r="69" spans="1:60">
      <c r="A69" s="17">
        <v>67</v>
      </c>
      <c r="B69" s="7">
        <v>58.8</v>
      </c>
      <c r="C69" s="5">
        <v>45.6</v>
      </c>
      <c r="D69" s="5">
        <v>93.8</v>
      </c>
      <c r="E69" s="5">
        <v>38.1</v>
      </c>
      <c r="F69" s="5">
        <v>1.0434782608695652</v>
      </c>
      <c r="G69" s="5">
        <v>0.86</v>
      </c>
      <c r="H69" s="5">
        <v>4</v>
      </c>
      <c r="I69" s="5">
        <v>0.73</v>
      </c>
      <c r="J69" s="5">
        <v>0.15</v>
      </c>
      <c r="K69" s="5"/>
      <c r="L69" s="8">
        <v>1.6691729323308269</v>
      </c>
      <c r="M69" s="6">
        <v>6.4347826086956514</v>
      </c>
      <c r="N69" s="10">
        <v>-30</v>
      </c>
      <c r="O69" s="10">
        <v>-23</v>
      </c>
      <c r="P69" s="10">
        <v>-31</v>
      </c>
      <c r="Q69" s="10">
        <v>-36</v>
      </c>
      <c r="R69" s="10">
        <v>-29</v>
      </c>
      <c r="S69" s="10">
        <v>-26</v>
      </c>
      <c r="T69" s="10">
        <v>-35</v>
      </c>
      <c r="U69" s="11">
        <v>-1.9729999999999999</v>
      </c>
      <c r="V69" s="11">
        <v>-1.4690000000000001</v>
      </c>
      <c r="W69" s="11">
        <v>-1.9570000000000001</v>
      </c>
      <c r="X69" s="11">
        <v>-2.202</v>
      </c>
      <c r="Y69" s="11">
        <v>-2.3860000000000001</v>
      </c>
      <c r="Z69" s="11">
        <v>-1.661</v>
      </c>
      <c r="AA69" s="11">
        <v>-2.1629999999999998</v>
      </c>
      <c r="AB69" s="10">
        <v>-26</v>
      </c>
      <c r="AC69" s="10">
        <v>-25</v>
      </c>
      <c r="AD69" s="10">
        <v>-20</v>
      </c>
      <c r="AE69" s="10">
        <v>-30</v>
      </c>
      <c r="AF69" s="10">
        <v>-28</v>
      </c>
      <c r="AG69" s="10">
        <v>-26</v>
      </c>
      <c r="AH69" s="10">
        <v>-27</v>
      </c>
      <c r="AI69" s="10"/>
      <c r="AJ69" s="11">
        <v>-2.1361666666666665</v>
      </c>
      <c r="AK69" s="11">
        <v>-2.306</v>
      </c>
      <c r="AL69" s="11">
        <v>-1.69</v>
      </c>
      <c r="AM69" s="11">
        <v>-2.593</v>
      </c>
      <c r="AN69" s="11">
        <v>-2.113</v>
      </c>
      <c r="AO69" s="11">
        <v>-1.6319999999999999</v>
      </c>
      <c r="AP69" s="11">
        <v>-2.4830000000000001</v>
      </c>
      <c r="AQ69" s="11"/>
      <c r="AR69" s="1">
        <v>15</v>
      </c>
      <c r="AS69" s="1">
        <v>15.8</v>
      </c>
      <c r="AT69" s="1">
        <v>16.2</v>
      </c>
      <c r="AU69" s="9">
        <v>2.3232022887210704</v>
      </c>
      <c r="AV69" s="1">
        <v>14.4</v>
      </c>
      <c r="AW69" s="1">
        <v>15.8</v>
      </c>
      <c r="AX69" s="1"/>
      <c r="AY69" s="1">
        <v>12.7</v>
      </c>
      <c r="AZ69" s="1">
        <v>13.9</v>
      </c>
      <c r="BA69" s="1">
        <v>13.4</v>
      </c>
      <c r="BB69" s="1"/>
      <c r="BC69" s="1"/>
      <c r="BD69" s="1"/>
      <c r="BE69" s="9">
        <v>2.0753940445908228</v>
      </c>
      <c r="BF69" s="2">
        <v>3</v>
      </c>
      <c r="BG69" s="3">
        <v>8.76</v>
      </c>
      <c r="BH69" s="3">
        <v>6.4566052094660877</v>
      </c>
    </row>
    <row r="70" spans="1:60">
      <c r="A70" s="17">
        <v>68</v>
      </c>
      <c r="B70" s="5">
        <v>56.5</v>
      </c>
      <c r="C70" s="5">
        <v>44.300000000000004</v>
      </c>
      <c r="D70" s="5">
        <v>74.2</v>
      </c>
      <c r="E70" s="5">
        <v>31.9</v>
      </c>
      <c r="F70" s="5">
        <v>0.86363636363636354</v>
      </c>
      <c r="G70" s="5">
        <v>0.82</v>
      </c>
      <c r="H70" s="5">
        <v>3.7</v>
      </c>
      <c r="I70" s="5">
        <v>0.64</v>
      </c>
      <c r="J70" s="5">
        <v>0.12</v>
      </c>
      <c r="K70" s="5"/>
      <c r="L70" s="8">
        <v>1.5814648729446934</v>
      </c>
      <c r="M70" s="6">
        <v>8.3307086614173222</v>
      </c>
      <c r="N70" s="32">
        <v>-27</v>
      </c>
      <c r="O70" s="32">
        <v>-31</v>
      </c>
      <c r="P70" s="32">
        <v>-25</v>
      </c>
      <c r="Q70" s="32">
        <v>-25</v>
      </c>
      <c r="R70" s="32">
        <v>-31</v>
      </c>
      <c r="S70" s="32"/>
      <c r="T70" s="32">
        <v>-24</v>
      </c>
      <c r="U70" s="33">
        <v>-1.796</v>
      </c>
      <c r="V70" s="33">
        <v>-1.629</v>
      </c>
      <c r="W70" s="33">
        <v>-1.9330000000000001</v>
      </c>
      <c r="X70" s="33">
        <v>-1.7290000000000001</v>
      </c>
      <c r="Y70" s="33">
        <v>-2.06</v>
      </c>
      <c r="Z70" s="33"/>
      <c r="AA70" s="33">
        <v>-1.629</v>
      </c>
      <c r="AB70" s="32">
        <v>-18</v>
      </c>
      <c r="AC70" s="32">
        <v>-19</v>
      </c>
      <c r="AD70" s="32">
        <v>-25</v>
      </c>
      <c r="AE70" s="32">
        <v>-15</v>
      </c>
      <c r="AF70" s="32">
        <v>-16</v>
      </c>
      <c r="AG70" s="32">
        <v>-17</v>
      </c>
      <c r="AH70" s="32"/>
      <c r="AI70" s="32">
        <v>-20</v>
      </c>
      <c r="AJ70" s="33">
        <v>-1.2270000000000001</v>
      </c>
      <c r="AK70" s="33">
        <v>-1.502</v>
      </c>
      <c r="AL70" s="33">
        <v>-1.635</v>
      </c>
      <c r="AM70" s="33">
        <v>-0.80400000000000005</v>
      </c>
      <c r="AN70" s="33">
        <v>-0.997</v>
      </c>
      <c r="AO70" s="33">
        <v>-1.19</v>
      </c>
      <c r="AP70" s="33"/>
      <c r="AQ70" s="33">
        <v>-1.234</v>
      </c>
      <c r="AR70" s="5">
        <v>12</v>
      </c>
      <c r="AS70" s="5">
        <v>12.5</v>
      </c>
      <c r="AT70" s="5">
        <v>9.4700000000000006</v>
      </c>
      <c r="AU70" s="9">
        <v>2.3099485124237145</v>
      </c>
      <c r="AV70" s="23">
        <v>6.4</v>
      </c>
      <c r="AW70" s="23">
        <v>6.9</v>
      </c>
      <c r="AX70" s="34"/>
      <c r="AY70" s="23">
        <v>9.1999999999999993</v>
      </c>
      <c r="AZ70" s="23">
        <v>8.6999999999999993</v>
      </c>
      <c r="BA70" s="23">
        <v>8.9</v>
      </c>
      <c r="BB70" s="34"/>
      <c r="BC70" s="34"/>
      <c r="BD70" s="34"/>
      <c r="BE70" s="9">
        <v>1.7132118133809215</v>
      </c>
      <c r="BF70" s="13">
        <v>1</v>
      </c>
      <c r="BG70" s="22">
        <v>6.67</v>
      </c>
      <c r="BH70" s="22">
        <v>5.1949209843681734</v>
      </c>
    </row>
    <row r="71" spans="1:60">
      <c r="A71" s="17">
        <v>69</v>
      </c>
      <c r="B71" s="7">
        <v>60.9</v>
      </c>
      <c r="C71" s="5">
        <v>47.6</v>
      </c>
      <c r="D71" s="5">
        <v>113.2</v>
      </c>
      <c r="E71" s="5">
        <v>32.299999999999997</v>
      </c>
      <c r="F71" s="5">
        <v>1.0769230769230769</v>
      </c>
      <c r="G71" s="5">
        <v>0.82</v>
      </c>
      <c r="H71" s="5">
        <v>4.7</v>
      </c>
      <c r="I71" s="5">
        <v>0.7</v>
      </c>
      <c r="J71" s="5">
        <v>0.14000000000000001</v>
      </c>
      <c r="K71" s="5"/>
      <c r="L71" s="8">
        <v>1.4654088050314467</v>
      </c>
      <c r="M71" s="6">
        <v>7.1692307692307695</v>
      </c>
      <c r="N71" s="10">
        <v>-24</v>
      </c>
      <c r="O71" s="10">
        <v>-23</v>
      </c>
      <c r="P71" s="10">
        <v>-22</v>
      </c>
      <c r="Q71" s="10">
        <v>-30</v>
      </c>
      <c r="R71" s="10"/>
      <c r="S71" s="10">
        <v>-27</v>
      </c>
      <c r="T71" s="10">
        <v>-21</v>
      </c>
      <c r="U71" s="11">
        <v>-1.5706000000000002</v>
      </c>
      <c r="V71" s="11">
        <v>-1.5049999999999999</v>
      </c>
      <c r="W71" s="11">
        <v>-1.456</v>
      </c>
      <c r="X71" s="11">
        <v>-2.0640000000000001</v>
      </c>
      <c r="Y71" s="11"/>
      <c r="Z71" s="11">
        <v>-1.4830000000000001</v>
      </c>
      <c r="AA71" s="11">
        <v>-1.345</v>
      </c>
      <c r="AB71" s="10">
        <v>-19</v>
      </c>
      <c r="AC71" s="10">
        <v>-22</v>
      </c>
      <c r="AD71" s="10">
        <v>-19</v>
      </c>
      <c r="AE71" s="10">
        <v>-22</v>
      </c>
      <c r="AF71" s="10">
        <v>-19</v>
      </c>
      <c r="AG71" s="10">
        <v>-17</v>
      </c>
      <c r="AH71" s="10">
        <v>-21</v>
      </c>
      <c r="AI71" s="10">
        <v>-21</v>
      </c>
      <c r="AJ71" s="11">
        <v>-1.4746666666666668</v>
      </c>
      <c r="AK71" s="11"/>
      <c r="AL71" s="11">
        <v>-1.268</v>
      </c>
      <c r="AM71" s="11">
        <v>-1.8089999999999999</v>
      </c>
      <c r="AN71" s="11">
        <v>-1.306</v>
      </c>
      <c r="AO71" s="11">
        <v>-1.4390000000000001</v>
      </c>
      <c r="AP71" s="11">
        <v>-1.381</v>
      </c>
      <c r="AQ71" s="11">
        <v>-1.645</v>
      </c>
      <c r="AR71" s="1">
        <v>14</v>
      </c>
      <c r="AS71" s="1">
        <v>14.8</v>
      </c>
      <c r="AT71" s="1">
        <v>15.4</v>
      </c>
      <c r="AU71" s="9">
        <v>2.3556036946349197</v>
      </c>
      <c r="AV71" s="1">
        <v>9.4</v>
      </c>
      <c r="AW71" s="1">
        <v>9.6999999999999993</v>
      </c>
      <c r="AX71" s="1"/>
      <c r="AY71" s="1">
        <v>10.4</v>
      </c>
      <c r="AZ71" s="1">
        <v>10.6</v>
      </c>
      <c r="BA71" s="1">
        <v>10.7</v>
      </c>
      <c r="BB71" s="1"/>
      <c r="BC71" s="1"/>
      <c r="BD71" s="1"/>
      <c r="BE71" s="9">
        <v>1.8003542523281173</v>
      </c>
      <c r="BF71" s="2">
        <v>3</v>
      </c>
      <c r="BG71" s="3">
        <v>8.02</v>
      </c>
      <c r="BH71" s="3">
        <v>5.9432747672650308</v>
      </c>
    </row>
    <row r="72" spans="1:60">
      <c r="A72" s="17">
        <v>70</v>
      </c>
      <c r="B72" s="5">
        <v>55</v>
      </c>
      <c r="C72" s="5">
        <v>22.4</v>
      </c>
      <c r="D72" s="5">
        <v>52.2</v>
      </c>
      <c r="E72" s="5">
        <v>36.6</v>
      </c>
      <c r="F72" s="5">
        <v>1.1578947368421053</v>
      </c>
      <c r="G72" s="5">
        <v>0.71</v>
      </c>
      <c r="H72" s="5">
        <v>3.5</v>
      </c>
      <c r="I72" s="5">
        <v>0.52</v>
      </c>
      <c r="J72" s="5">
        <v>0.14000000000000001</v>
      </c>
      <c r="K72" s="5"/>
      <c r="L72" s="8">
        <v>1.8733205374280228</v>
      </c>
      <c r="M72" s="6">
        <v>8.6371681415929196</v>
      </c>
      <c r="N72" s="32">
        <v>-26</v>
      </c>
      <c r="O72" s="32">
        <v>-27</v>
      </c>
      <c r="P72" s="32">
        <v>-28</v>
      </c>
      <c r="Q72" s="32">
        <v>-29</v>
      </c>
      <c r="R72" s="32"/>
      <c r="S72" s="32">
        <v>-24</v>
      </c>
      <c r="T72" s="32">
        <v>-23</v>
      </c>
      <c r="U72" s="33">
        <v>-1.8755999999999999</v>
      </c>
      <c r="V72" s="33">
        <v>-1.9550000000000001</v>
      </c>
      <c r="W72" s="33">
        <v>-1.9610000000000001</v>
      </c>
      <c r="X72" s="33">
        <v>-2.0390000000000001</v>
      </c>
      <c r="Y72" s="33"/>
      <c r="Z72" s="33">
        <v>-1.621</v>
      </c>
      <c r="AA72" s="33">
        <v>-1.802</v>
      </c>
      <c r="AB72" s="32">
        <v>-17</v>
      </c>
      <c r="AC72" s="32">
        <v>-17</v>
      </c>
      <c r="AD72" s="32">
        <v>-19</v>
      </c>
      <c r="AE72" s="32">
        <v>-19</v>
      </c>
      <c r="AF72" s="32">
        <v>-17</v>
      </c>
      <c r="AG72" s="32">
        <v>-16</v>
      </c>
      <c r="AH72" s="32">
        <v>-18</v>
      </c>
      <c r="AI72" s="32"/>
      <c r="AJ72" s="33">
        <v>-1.3596666666666666</v>
      </c>
      <c r="AK72" s="33">
        <v>-1.1639999999999999</v>
      </c>
      <c r="AL72" s="33">
        <v>-1.5580000000000001</v>
      </c>
      <c r="AM72" s="33">
        <v>-1.5760000000000001</v>
      </c>
      <c r="AN72" s="33">
        <v>-1.306</v>
      </c>
      <c r="AO72" s="33">
        <v>-1.425</v>
      </c>
      <c r="AP72" s="33">
        <v>-1.129</v>
      </c>
      <c r="AQ72" s="33"/>
      <c r="AR72" s="5">
        <v>12</v>
      </c>
      <c r="AS72" s="5">
        <v>11.4</v>
      </c>
      <c r="AT72" s="5">
        <v>11.4</v>
      </c>
      <c r="AU72" s="9">
        <v>1.7205576660731834</v>
      </c>
      <c r="AV72" s="23">
        <v>9.6999999999999993</v>
      </c>
      <c r="AW72" s="23">
        <v>8.5</v>
      </c>
      <c r="AX72" s="34"/>
      <c r="AY72" s="23">
        <v>9.4</v>
      </c>
      <c r="AZ72" s="23">
        <v>10.1</v>
      </c>
      <c r="BA72" s="23">
        <v>10.1</v>
      </c>
      <c r="BB72" s="34"/>
      <c r="BC72" s="34"/>
      <c r="BD72" s="34"/>
      <c r="BE72" s="9">
        <v>1.448136035611596</v>
      </c>
      <c r="BF72" s="13">
        <v>2</v>
      </c>
      <c r="BG72" s="22">
        <v>7</v>
      </c>
      <c r="BH72" s="22">
        <v>6.9744828880902991</v>
      </c>
    </row>
    <row r="73" spans="1:60">
      <c r="A73" s="17">
        <v>71</v>
      </c>
      <c r="B73" s="7">
        <v>59.6</v>
      </c>
      <c r="C73" s="5">
        <v>50.4</v>
      </c>
      <c r="D73" s="5">
        <v>151.80000000000001</v>
      </c>
      <c r="E73" s="5">
        <v>31.2</v>
      </c>
      <c r="F73" s="5">
        <v>0.96296296296296291</v>
      </c>
      <c r="G73" s="5">
        <v>0.99</v>
      </c>
      <c r="H73" s="5">
        <v>4.5999999999999996</v>
      </c>
      <c r="I73" s="5">
        <v>0.96</v>
      </c>
      <c r="J73" s="5">
        <v>0.13</v>
      </c>
      <c r="K73" s="5"/>
      <c r="L73" s="8">
        <v>1.6872964169381106</v>
      </c>
      <c r="M73" s="6">
        <v>7.7894736842105257</v>
      </c>
      <c r="N73" s="10">
        <v>-31</v>
      </c>
      <c r="O73" s="10">
        <v>-32</v>
      </c>
      <c r="P73" s="10">
        <v>-35</v>
      </c>
      <c r="Q73" s="10">
        <v>-34</v>
      </c>
      <c r="R73" s="10">
        <v>-25</v>
      </c>
      <c r="S73" s="10"/>
      <c r="T73" s="10">
        <v>-27</v>
      </c>
      <c r="U73" s="11">
        <v>-2.0273999999999996</v>
      </c>
      <c r="V73" s="11">
        <v>-1.9350000000000001</v>
      </c>
      <c r="W73" s="11">
        <v>-2.5110000000000001</v>
      </c>
      <c r="X73" s="11">
        <v>-2.0720000000000001</v>
      </c>
      <c r="Y73" s="11">
        <v>-1.8520000000000001</v>
      </c>
      <c r="Z73" s="11"/>
      <c r="AA73" s="11">
        <v>-1.7669999999999999</v>
      </c>
      <c r="AB73" s="10">
        <v>-22</v>
      </c>
      <c r="AC73" s="10"/>
      <c r="AD73" s="10">
        <v>-23</v>
      </c>
      <c r="AE73" s="10">
        <v>-30</v>
      </c>
      <c r="AF73" s="10">
        <v>-25</v>
      </c>
      <c r="AG73" s="10">
        <v>-22</v>
      </c>
      <c r="AH73" s="10">
        <v>-21</v>
      </c>
      <c r="AI73" s="10">
        <v>-17</v>
      </c>
      <c r="AJ73" s="11">
        <v>-1.8041666666666669</v>
      </c>
      <c r="AK73" s="11"/>
      <c r="AL73" s="11">
        <v>-1.6120000000000001</v>
      </c>
      <c r="AM73" s="11">
        <v>-1.903</v>
      </c>
      <c r="AN73" s="11">
        <v>-2.06</v>
      </c>
      <c r="AO73" s="11">
        <v>-2.218</v>
      </c>
      <c r="AP73" s="11">
        <v>-1.5069999999999999</v>
      </c>
      <c r="AQ73" s="11">
        <v>-1.5249999999999999</v>
      </c>
      <c r="AR73" s="1">
        <v>15</v>
      </c>
      <c r="AS73" s="1">
        <v>14.9</v>
      </c>
      <c r="AT73" s="1">
        <v>15.3</v>
      </c>
      <c r="AU73" s="9">
        <v>3.1814064449850106</v>
      </c>
      <c r="AV73" s="1">
        <v>10</v>
      </c>
      <c r="AW73" s="1">
        <v>11.5</v>
      </c>
      <c r="AX73" s="1"/>
      <c r="AY73" s="1">
        <v>8.8000000000000007</v>
      </c>
      <c r="AZ73" s="1">
        <v>11.9</v>
      </c>
      <c r="BA73" s="1">
        <v>10.3</v>
      </c>
      <c r="BB73" s="1"/>
      <c r="BC73" s="1"/>
      <c r="BD73" s="1"/>
      <c r="BE73" s="9">
        <v>2.1845657588897076</v>
      </c>
      <c r="BF73" s="2">
        <v>2</v>
      </c>
      <c r="BG73" s="3">
        <v>7.93</v>
      </c>
      <c r="BH73" s="3">
        <v>4.7148958359737883</v>
      </c>
    </row>
    <row r="74" spans="1:60">
      <c r="A74" s="17">
        <v>72</v>
      </c>
      <c r="B74" s="5">
        <v>57.7</v>
      </c>
      <c r="C74" s="5">
        <v>33.299999999999997</v>
      </c>
      <c r="D74" s="5">
        <v>77.400000000000006</v>
      </c>
      <c r="E74" s="5">
        <v>35.4</v>
      </c>
      <c r="F74" s="5">
        <v>0.9</v>
      </c>
      <c r="G74" s="5">
        <v>0.71</v>
      </c>
      <c r="H74" s="5">
        <v>3.7</v>
      </c>
      <c r="I74" s="5">
        <v>0.82</v>
      </c>
      <c r="J74" s="5">
        <v>0.22</v>
      </c>
      <c r="K74" s="5"/>
      <c r="L74" s="8">
        <v>1.9497206703910615</v>
      </c>
      <c r="M74" s="6">
        <v>6.5031055900621118</v>
      </c>
      <c r="N74" s="32">
        <v>-22</v>
      </c>
      <c r="O74" s="32">
        <v>-25</v>
      </c>
      <c r="P74" s="32">
        <v>-23</v>
      </c>
      <c r="Q74" s="32">
        <v>-26</v>
      </c>
      <c r="R74" s="32">
        <v>-16</v>
      </c>
      <c r="S74" s="32">
        <v>-12</v>
      </c>
      <c r="T74" s="32">
        <v>-33</v>
      </c>
      <c r="U74" s="33">
        <v>-2.2216666666666667</v>
      </c>
      <c r="V74" s="33">
        <v>-1.9059999999999999</v>
      </c>
      <c r="W74" s="33">
        <v>-2.621</v>
      </c>
      <c r="X74" s="33">
        <v>-2.4580000000000002</v>
      </c>
      <c r="Y74" s="33">
        <v>-1.67</v>
      </c>
      <c r="Z74" s="33">
        <v>-1.94</v>
      </c>
      <c r="AA74" s="33">
        <v>-2.7349999999999999</v>
      </c>
      <c r="AB74" s="32">
        <v>-19</v>
      </c>
      <c r="AC74" s="32">
        <v>-19</v>
      </c>
      <c r="AD74" s="32">
        <v>-18</v>
      </c>
      <c r="AE74" s="32">
        <v>-18</v>
      </c>
      <c r="AF74" s="32">
        <v>-18</v>
      </c>
      <c r="AG74" s="32">
        <v>-17</v>
      </c>
      <c r="AH74" s="32"/>
      <c r="AI74" s="32">
        <v>-22</v>
      </c>
      <c r="AJ74" s="33">
        <v>-1.5523333333333333</v>
      </c>
      <c r="AK74" s="33">
        <v>-1.466</v>
      </c>
      <c r="AL74" s="33">
        <v>-1.595</v>
      </c>
      <c r="AM74" s="33">
        <v>-1.5840000000000001</v>
      </c>
      <c r="AN74" s="33">
        <v>-1.331</v>
      </c>
      <c r="AO74" s="33">
        <v>-2.06</v>
      </c>
      <c r="AP74" s="33"/>
      <c r="AQ74" s="33">
        <v>-1.278</v>
      </c>
      <c r="AR74" s="5">
        <v>12</v>
      </c>
      <c r="AS74" s="5">
        <v>13.5</v>
      </c>
      <c r="AT74" s="5">
        <v>13.8</v>
      </c>
      <c r="AU74" s="9">
        <v>2.238157542507905</v>
      </c>
      <c r="AV74" s="23">
        <v>11.7</v>
      </c>
      <c r="AW74" s="23">
        <v>11.4</v>
      </c>
      <c r="AX74" s="34"/>
      <c r="AY74" s="23">
        <v>9.8000000000000007</v>
      </c>
      <c r="AZ74" s="23">
        <v>7.4</v>
      </c>
      <c r="BA74" s="23">
        <v>8.6</v>
      </c>
      <c r="BB74" s="34"/>
      <c r="BC74" s="34"/>
      <c r="BD74" s="34"/>
      <c r="BE74" s="9">
        <v>1.6040129054639984</v>
      </c>
      <c r="BF74" s="13">
        <v>1</v>
      </c>
      <c r="BG74" s="22">
        <v>6.55</v>
      </c>
      <c r="BH74" s="22">
        <v>5.3615528719902956</v>
      </c>
    </row>
    <row r="75" spans="1:60">
      <c r="A75" s="17">
        <v>73</v>
      </c>
      <c r="B75" s="7">
        <v>58.5</v>
      </c>
      <c r="C75" s="5">
        <v>42.2</v>
      </c>
      <c r="D75" s="5">
        <v>136.30000000000001</v>
      </c>
      <c r="E75" s="5">
        <v>32.799999999999997</v>
      </c>
      <c r="F75" s="5">
        <v>0.95833333333333326</v>
      </c>
      <c r="G75" s="5">
        <v>1.2</v>
      </c>
      <c r="H75" s="5">
        <v>4.3</v>
      </c>
      <c r="I75" s="5">
        <v>0.76</v>
      </c>
      <c r="J75" s="5">
        <v>0.22</v>
      </c>
      <c r="K75" s="5"/>
      <c r="L75" s="8"/>
      <c r="M75" s="6">
        <v>9.6274509803921582</v>
      </c>
      <c r="N75" s="10"/>
      <c r="O75" s="10"/>
      <c r="P75" s="10"/>
      <c r="Q75" s="10"/>
      <c r="R75" s="10"/>
      <c r="S75" s="10"/>
      <c r="T75" s="10"/>
      <c r="U75" s="11"/>
      <c r="V75" s="11"/>
      <c r="W75" s="11"/>
      <c r="X75" s="11"/>
      <c r="Y75" s="11"/>
      <c r="Z75" s="11"/>
      <c r="AA75" s="11"/>
      <c r="AB75" s="10">
        <v>-17</v>
      </c>
      <c r="AC75" s="10">
        <v>-22</v>
      </c>
      <c r="AD75" s="10">
        <v>-10</v>
      </c>
      <c r="AE75" s="10">
        <v>-18</v>
      </c>
      <c r="AF75" s="10">
        <v>-14</v>
      </c>
      <c r="AG75" s="10">
        <v>-11</v>
      </c>
      <c r="AH75" s="10">
        <v>-32</v>
      </c>
      <c r="AI75" s="10"/>
      <c r="AJ75" s="11">
        <v>-1.5851666666666666</v>
      </c>
      <c r="AK75" s="11">
        <v>-1.159</v>
      </c>
      <c r="AL75" s="11">
        <v>-1.272</v>
      </c>
      <c r="AM75" s="11">
        <v>-3.0190000000000001</v>
      </c>
      <c r="AN75" s="11">
        <v>-1.9079999999999999</v>
      </c>
      <c r="AO75" s="11">
        <v>-1.0269999999999999</v>
      </c>
      <c r="AP75" s="11">
        <v>-1.1259999999999999</v>
      </c>
      <c r="AQ75" s="11"/>
      <c r="AR75" s="1">
        <v>10</v>
      </c>
      <c r="AS75" s="1">
        <v>10.1</v>
      </c>
      <c r="AT75" s="1">
        <v>9.8000000000000007</v>
      </c>
      <c r="AU75" s="9">
        <v>2.1670854029533611</v>
      </c>
      <c r="AV75" s="1">
        <v>10.1</v>
      </c>
      <c r="AW75" s="1">
        <v>10.4</v>
      </c>
      <c r="AX75" s="1"/>
      <c r="AY75" s="1">
        <v>12.6</v>
      </c>
      <c r="AZ75" s="1">
        <v>11.1</v>
      </c>
      <c r="BA75" s="1">
        <v>11</v>
      </c>
      <c r="BB75" s="1"/>
      <c r="BC75" s="1"/>
      <c r="BD75" s="1"/>
      <c r="BE75" s="9">
        <v>2.3837939432486972</v>
      </c>
      <c r="BF75" s="2">
        <v>2</v>
      </c>
      <c r="BG75" s="3">
        <v>7.62</v>
      </c>
      <c r="BH75" s="3">
        <v>4.6144928051159111</v>
      </c>
    </row>
    <row r="76" spans="1:60">
      <c r="A76" s="17">
        <v>74</v>
      </c>
      <c r="B76" s="5">
        <v>55.5</v>
      </c>
      <c r="C76" s="5">
        <v>56.1</v>
      </c>
      <c r="D76" s="5">
        <v>173.3</v>
      </c>
      <c r="E76" s="5">
        <v>29.9</v>
      </c>
      <c r="F76" s="5">
        <v>1.0357142857142858</v>
      </c>
      <c r="G76" s="5">
        <v>1</v>
      </c>
      <c r="H76" s="5">
        <v>4.7</v>
      </c>
      <c r="I76" s="5">
        <v>1.1000000000000001</v>
      </c>
      <c r="J76" s="5">
        <v>0.23</v>
      </c>
      <c r="K76" s="5"/>
      <c r="L76" s="8">
        <v>1.5144404332129966</v>
      </c>
      <c r="M76" s="6">
        <v>7.9904761904761914</v>
      </c>
      <c r="N76" s="32">
        <v>-29</v>
      </c>
      <c r="O76" s="32">
        <v>-29</v>
      </c>
      <c r="P76" s="32">
        <v>-31</v>
      </c>
      <c r="Q76" s="32">
        <v>-26</v>
      </c>
      <c r="R76" s="32"/>
      <c r="S76" s="32">
        <v>-33</v>
      </c>
      <c r="T76" s="32">
        <v>-29</v>
      </c>
      <c r="U76" s="33">
        <v>-2.1386000000000003</v>
      </c>
      <c r="V76" s="33">
        <v>-1.8680000000000001</v>
      </c>
      <c r="W76" s="33">
        <v>-2.1800000000000002</v>
      </c>
      <c r="X76" s="33">
        <v>-1.956</v>
      </c>
      <c r="Y76" s="33"/>
      <c r="Z76" s="33">
        <v>-2.569</v>
      </c>
      <c r="AA76" s="33">
        <v>-2.12</v>
      </c>
      <c r="AB76" s="32"/>
      <c r="AC76" s="32"/>
      <c r="AD76" s="32"/>
      <c r="AE76" s="32"/>
      <c r="AF76" s="32"/>
      <c r="AG76" s="32"/>
      <c r="AH76" s="32"/>
      <c r="AI76" s="32"/>
      <c r="AJ76" s="33"/>
      <c r="AK76" s="33"/>
      <c r="AL76" s="33"/>
      <c r="AM76" s="33"/>
      <c r="AN76" s="33"/>
      <c r="AO76" s="33"/>
      <c r="AP76" s="33"/>
      <c r="AQ76" s="33"/>
      <c r="AR76" s="5">
        <v>13</v>
      </c>
      <c r="AS76" s="5">
        <v>14.3</v>
      </c>
      <c r="AT76" s="5">
        <v>13.9</v>
      </c>
      <c r="AU76" s="9">
        <v>2.4984106139766111</v>
      </c>
      <c r="AV76" s="23">
        <v>10</v>
      </c>
      <c r="AW76" s="23">
        <v>9.1999999999999993</v>
      </c>
      <c r="AX76" s="34"/>
      <c r="AY76" s="23">
        <v>10.5</v>
      </c>
      <c r="AZ76" s="23">
        <v>9.1</v>
      </c>
      <c r="BA76" s="23">
        <v>9.5</v>
      </c>
      <c r="BB76" s="34"/>
      <c r="BC76" s="34"/>
      <c r="BD76" s="34"/>
      <c r="BE76" s="9">
        <v>1.8257616025213694</v>
      </c>
      <c r="BF76" s="13">
        <v>1</v>
      </c>
      <c r="BG76" s="22">
        <v>10.199999999999999</v>
      </c>
      <c r="BH76" s="22">
        <v>5.2033080260207782</v>
      </c>
    </row>
    <row r="77" spans="1:60">
      <c r="A77" s="17">
        <v>75</v>
      </c>
      <c r="B77" s="7">
        <v>62</v>
      </c>
      <c r="C77" s="5">
        <v>16.600000000000001</v>
      </c>
      <c r="D77" s="5">
        <v>139.69999999999999</v>
      </c>
      <c r="E77" s="5">
        <v>31</v>
      </c>
      <c r="F77" s="5">
        <v>1.037037037037037</v>
      </c>
      <c r="G77" s="5">
        <v>1.1000000000000001</v>
      </c>
      <c r="H77" s="5">
        <v>4.3</v>
      </c>
      <c r="I77" s="5">
        <v>0.91</v>
      </c>
      <c r="J77" s="5">
        <v>0.19</v>
      </c>
      <c r="K77" s="5"/>
      <c r="L77" s="8">
        <v>1.5374280230326294</v>
      </c>
      <c r="M77" s="6">
        <v>8.01</v>
      </c>
      <c r="N77" s="10">
        <v>-21</v>
      </c>
      <c r="O77" s="10">
        <v>-21</v>
      </c>
      <c r="P77" s="10">
        <v>-23</v>
      </c>
      <c r="Q77" s="10">
        <v>-29</v>
      </c>
      <c r="R77" s="10"/>
      <c r="S77" s="10">
        <v>-18</v>
      </c>
      <c r="T77" s="10">
        <v>-18</v>
      </c>
      <c r="U77" s="11">
        <v>-1.7564</v>
      </c>
      <c r="V77" s="11">
        <v>-1.3480000000000001</v>
      </c>
      <c r="W77" s="11">
        <v>-1.7649999999999999</v>
      </c>
      <c r="X77" s="11">
        <v>-2.0499999999999998</v>
      </c>
      <c r="Y77" s="11"/>
      <c r="Z77" s="11">
        <v>-2.0350000000000001</v>
      </c>
      <c r="AA77" s="11">
        <v>-1.5840000000000001</v>
      </c>
      <c r="AB77" s="10">
        <v>-17</v>
      </c>
      <c r="AC77" s="10"/>
      <c r="AD77" s="10">
        <v>-18</v>
      </c>
      <c r="AE77" s="10">
        <v>-19</v>
      </c>
      <c r="AF77" s="10">
        <v>-15</v>
      </c>
      <c r="AG77" s="10">
        <v>-15</v>
      </c>
      <c r="AH77" s="10">
        <v>-21</v>
      </c>
      <c r="AI77" s="10"/>
      <c r="AJ77" s="11">
        <v>-1.1219999999999999</v>
      </c>
      <c r="AK77" s="11"/>
      <c r="AL77" s="11">
        <v>-1.198</v>
      </c>
      <c r="AM77" s="11">
        <v>-1.343</v>
      </c>
      <c r="AN77" s="11">
        <v>-0.95199999999999996</v>
      </c>
      <c r="AO77" s="11">
        <v>-1.0940000000000001</v>
      </c>
      <c r="AP77" s="11">
        <v>-1.0229999999999999</v>
      </c>
      <c r="AQ77" s="11"/>
      <c r="AR77" s="1">
        <v>13</v>
      </c>
      <c r="AS77" s="1">
        <v>12.9</v>
      </c>
      <c r="AT77" s="1">
        <v>12.6</v>
      </c>
      <c r="AU77" s="9">
        <v>2.3772603515336281</v>
      </c>
      <c r="AV77" s="1">
        <v>11.9</v>
      </c>
      <c r="AW77" s="1">
        <v>12.6</v>
      </c>
      <c r="AX77" s="1"/>
      <c r="AY77" s="1">
        <v>10.6</v>
      </c>
      <c r="AZ77" s="1">
        <v>12.5</v>
      </c>
      <c r="BA77" s="1">
        <v>10.8</v>
      </c>
      <c r="BB77" s="1"/>
      <c r="BC77" s="1"/>
      <c r="BD77" s="1"/>
      <c r="BE77" s="9">
        <v>1.9749547535817833</v>
      </c>
      <c r="BF77" s="2">
        <v>3</v>
      </c>
      <c r="BG77" s="3">
        <v>8.4600000000000009</v>
      </c>
      <c r="BH77" s="3">
        <v>5.4684797109468413</v>
      </c>
    </row>
    <row r="78" spans="1:60">
      <c r="A78" s="17">
        <v>76</v>
      </c>
      <c r="B78" s="5">
        <v>63.1</v>
      </c>
      <c r="C78" s="5">
        <v>48.3</v>
      </c>
      <c r="D78" s="5">
        <v>106.8</v>
      </c>
      <c r="E78" s="5">
        <v>37</v>
      </c>
      <c r="F78" s="5">
        <v>1.0416666666666667</v>
      </c>
      <c r="G78" s="5">
        <v>0.81</v>
      </c>
      <c r="H78" s="5">
        <v>4.4000000000000004</v>
      </c>
      <c r="I78" s="5">
        <v>0.78</v>
      </c>
      <c r="J78" s="5">
        <v>0.16</v>
      </c>
      <c r="K78" s="5"/>
      <c r="L78" s="8">
        <v>1.4361525704809286</v>
      </c>
      <c r="M78" s="6">
        <v>6.2753623188405792</v>
      </c>
      <c r="N78" s="32">
        <v>-27</v>
      </c>
      <c r="O78" s="32">
        <v>-21</v>
      </c>
      <c r="P78" s="32">
        <v>-25</v>
      </c>
      <c r="Q78" s="32">
        <v>-33</v>
      </c>
      <c r="R78" s="32">
        <v>-29</v>
      </c>
      <c r="S78" s="32"/>
      <c r="T78" s="32">
        <v>-30</v>
      </c>
      <c r="U78" s="33">
        <v>-1.855</v>
      </c>
      <c r="V78" s="33">
        <v>-1.5249999999999999</v>
      </c>
      <c r="W78" s="33">
        <v>-2.278</v>
      </c>
      <c r="X78" s="33">
        <v>-2.0840000000000001</v>
      </c>
      <c r="Y78" s="33">
        <v>-1.7170000000000001</v>
      </c>
      <c r="Z78" s="33"/>
      <c r="AA78" s="33">
        <v>-1.671</v>
      </c>
      <c r="AB78" s="32">
        <v>-18</v>
      </c>
      <c r="AC78" s="32">
        <v>-18</v>
      </c>
      <c r="AD78" s="32">
        <v>-13</v>
      </c>
      <c r="AE78" s="32">
        <v>-19</v>
      </c>
      <c r="AF78" s="32">
        <v>-21</v>
      </c>
      <c r="AG78" s="32">
        <v>-23</v>
      </c>
      <c r="AH78" s="32">
        <v>-18</v>
      </c>
      <c r="AI78" s="32">
        <v>-19</v>
      </c>
      <c r="AJ78" s="33">
        <v>-1.3124285714285713</v>
      </c>
      <c r="AK78" s="33">
        <v>-1.214</v>
      </c>
      <c r="AL78" s="33">
        <v>-1.0820000000000001</v>
      </c>
      <c r="AM78" s="33">
        <v>-1.4470000000000001</v>
      </c>
      <c r="AN78" s="33">
        <v>-1.056</v>
      </c>
      <c r="AO78" s="33">
        <v>-1.111</v>
      </c>
      <c r="AP78" s="33">
        <v>-1.0680000000000001</v>
      </c>
      <c r="AQ78" s="33">
        <v>-2.2090000000000001</v>
      </c>
      <c r="AR78" s="5">
        <v>14</v>
      </c>
      <c r="AS78" s="5"/>
      <c r="AT78" s="5"/>
      <c r="AU78" s="9"/>
      <c r="AV78" s="23"/>
      <c r="AW78" s="23"/>
      <c r="AX78" s="34"/>
      <c r="AY78" s="23"/>
      <c r="AZ78" s="23"/>
      <c r="BA78" s="23"/>
      <c r="BB78" s="34"/>
      <c r="BC78" s="34"/>
      <c r="BD78" s="34"/>
      <c r="BE78" s="9"/>
      <c r="BF78" s="13">
        <v>0</v>
      </c>
      <c r="BG78" s="22"/>
      <c r="BH78" s="22"/>
    </row>
    <row r="79" spans="1:60">
      <c r="A79" s="17">
        <v>77</v>
      </c>
      <c r="B79" s="7">
        <v>53.4</v>
      </c>
      <c r="C79" s="5">
        <v>30.099999999999998</v>
      </c>
      <c r="D79" s="5">
        <v>83.5</v>
      </c>
      <c r="E79" s="5">
        <v>39.6</v>
      </c>
      <c r="F79" s="5">
        <v>1</v>
      </c>
      <c r="G79" s="5">
        <v>0.73</v>
      </c>
      <c r="H79" s="5">
        <v>3.8</v>
      </c>
      <c r="I79" s="5">
        <v>0.86</v>
      </c>
      <c r="J79" s="5">
        <v>0.17</v>
      </c>
      <c r="K79" s="5"/>
      <c r="L79" s="8">
        <v>1.2897058823529413</v>
      </c>
      <c r="M79" s="6">
        <v>8.6831683168316829</v>
      </c>
      <c r="N79" s="10">
        <v>-25</v>
      </c>
      <c r="O79" s="10">
        <v>-35</v>
      </c>
      <c r="P79" s="10">
        <v>-26</v>
      </c>
      <c r="Q79" s="10"/>
      <c r="R79" s="10">
        <v>-23</v>
      </c>
      <c r="S79" s="10">
        <v>-22</v>
      </c>
      <c r="T79" s="10">
        <v>-18</v>
      </c>
      <c r="U79" s="11">
        <v>-1.5550000000000002</v>
      </c>
      <c r="V79" s="11">
        <v>-2.19</v>
      </c>
      <c r="W79" s="11">
        <v>-1.907</v>
      </c>
      <c r="X79" s="11"/>
      <c r="Y79" s="11">
        <v>-1.0920000000000001</v>
      </c>
      <c r="Z79" s="11">
        <v>-1.4259999999999999</v>
      </c>
      <c r="AA79" s="11">
        <v>-1.1599999999999999</v>
      </c>
      <c r="AB79" s="10">
        <v>-18</v>
      </c>
      <c r="AC79" s="10">
        <v>-21</v>
      </c>
      <c r="AD79" s="10">
        <v>-25</v>
      </c>
      <c r="AE79" s="10">
        <v>-16</v>
      </c>
      <c r="AF79" s="10">
        <v>-13</v>
      </c>
      <c r="AG79" s="10">
        <v>-11</v>
      </c>
      <c r="AH79" s="10">
        <v>-25</v>
      </c>
      <c r="AI79" s="10"/>
      <c r="AJ79" s="11">
        <v>-1.4496666666666667</v>
      </c>
      <c r="AK79" s="11">
        <v>-1.9359999999999999</v>
      </c>
      <c r="AL79" s="11">
        <v>-1.6080000000000001</v>
      </c>
      <c r="AM79" s="11">
        <v>-0.872</v>
      </c>
      <c r="AN79" s="11">
        <v>-1.1319999999999999</v>
      </c>
      <c r="AO79" s="11">
        <v>-1.466</v>
      </c>
      <c r="AP79" s="11">
        <v>-1.6839999999999999</v>
      </c>
      <c r="AQ79" s="11"/>
      <c r="AR79" s="1">
        <v>11</v>
      </c>
      <c r="AS79" s="1">
        <v>11.4</v>
      </c>
      <c r="AT79" s="1">
        <v>11.5</v>
      </c>
      <c r="AU79" s="9">
        <v>1.8325020306466406</v>
      </c>
      <c r="AV79" s="1">
        <v>12.6</v>
      </c>
      <c r="AW79" s="1">
        <v>11.8</v>
      </c>
      <c r="AX79" s="1"/>
      <c r="AY79" s="1">
        <v>11.7</v>
      </c>
      <c r="AZ79" s="1">
        <v>10.1</v>
      </c>
      <c r="BA79" s="1">
        <v>11.1</v>
      </c>
      <c r="BB79" s="1"/>
      <c r="BC79" s="1"/>
      <c r="BD79" s="1"/>
      <c r="BE79" s="9">
        <v>1.8491611400161554</v>
      </c>
      <c r="BF79" s="2">
        <v>1</v>
      </c>
      <c r="BG79" s="3">
        <v>7.21</v>
      </c>
      <c r="BH79" s="3">
        <v>6.0027218611694506</v>
      </c>
    </row>
    <row r="80" spans="1:60">
      <c r="A80" s="17">
        <v>78</v>
      </c>
      <c r="B80" s="7">
        <v>63.6</v>
      </c>
      <c r="C80" s="5">
        <v>42.9</v>
      </c>
      <c r="D80" s="5">
        <v>103</v>
      </c>
      <c r="E80" s="5">
        <v>34</v>
      </c>
      <c r="F80" s="5">
        <v>1.2857142857142858</v>
      </c>
      <c r="G80" s="5">
        <v>0.8</v>
      </c>
      <c r="H80" s="5">
        <v>4.4000000000000004</v>
      </c>
      <c r="I80" s="5">
        <v>0.74</v>
      </c>
      <c r="J80" s="5">
        <v>0.13</v>
      </c>
      <c r="K80" s="5"/>
      <c r="L80" s="8">
        <v>1.5490981963927855</v>
      </c>
      <c r="M80" s="6">
        <v>5.2945205479452051</v>
      </c>
      <c r="N80" s="10">
        <v>-24</v>
      </c>
      <c r="O80" s="10">
        <v>-34</v>
      </c>
      <c r="P80" s="10">
        <v>-27</v>
      </c>
      <c r="Q80" s="10">
        <v>-22</v>
      </c>
      <c r="R80" s="10">
        <v>-21</v>
      </c>
      <c r="S80" s="10">
        <v>-16</v>
      </c>
      <c r="T80" s="10">
        <v>-21</v>
      </c>
      <c r="U80" s="11">
        <v>-1.4941666666666666</v>
      </c>
      <c r="V80" s="11">
        <v>-1.647</v>
      </c>
      <c r="W80" s="11">
        <v>-1.8240000000000001</v>
      </c>
      <c r="X80" s="11">
        <v>-1.593</v>
      </c>
      <c r="Y80" s="11">
        <v>-1.117</v>
      </c>
      <c r="Z80" s="11">
        <v>-1.347</v>
      </c>
      <c r="AA80" s="11">
        <v>-1.4370000000000001</v>
      </c>
      <c r="AB80" s="10">
        <v>-21</v>
      </c>
      <c r="AC80" s="10">
        <v>-17</v>
      </c>
      <c r="AD80" s="10">
        <v>-27</v>
      </c>
      <c r="AE80" s="10">
        <v>-22</v>
      </c>
      <c r="AF80" s="10">
        <v>-16</v>
      </c>
      <c r="AG80" s="10"/>
      <c r="AH80" s="10">
        <v>-27</v>
      </c>
      <c r="AI80" s="10">
        <v>-18</v>
      </c>
      <c r="AJ80" s="11">
        <v>-1.2621666666666667</v>
      </c>
      <c r="AK80" s="11">
        <v>-1.21</v>
      </c>
      <c r="AL80" s="11">
        <v>-1.635</v>
      </c>
      <c r="AM80" s="11">
        <v>-1.294</v>
      </c>
      <c r="AN80" s="11">
        <v>-0.78500000000000003</v>
      </c>
      <c r="AO80" s="11"/>
      <c r="AP80" s="11">
        <v>-1.7709999999999999</v>
      </c>
      <c r="AQ80" s="11">
        <v>-0.878</v>
      </c>
      <c r="AR80" s="1">
        <v>11</v>
      </c>
      <c r="AS80" s="1">
        <v>11.1</v>
      </c>
      <c r="AT80" s="1">
        <v>11.1</v>
      </c>
      <c r="AU80" s="9">
        <v>2.0006801799308782</v>
      </c>
      <c r="AV80" s="1">
        <v>11</v>
      </c>
      <c r="AW80" s="1">
        <v>11.4</v>
      </c>
      <c r="AX80" s="1"/>
      <c r="AY80" s="1">
        <v>9.6999999999999993</v>
      </c>
      <c r="AZ80" s="1">
        <v>11.7</v>
      </c>
      <c r="BA80" s="1">
        <v>10.8</v>
      </c>
      <c r="BB80" s="1"/>
      <c r="BC80" s="1"/>
      <c r="BD80" s="1"/>
      <c r="BE80" s="9">
        <v>1.9643041766594078</v>
      </c>
      <c r="BF80" s="2">
        <v>2</v>
      </c>
      <c r="BG80" s="3">
        <v>6.93</v>
      </c>
      <c r="BH80" s="3">
        <v>5.4981301411103303</v>
      </c>
    </row>
    <row r="81" spans="1:60">
      <c r="A81" s="17">
        <v>79</v>
      </c>
      <c r="B81" s="5">
        <v>53.8</v>
      </c>
      <c r="C81" s="5">
        <v>36.099999999999994</v>
      </c>
      <c r="D81" s="5">
        <v>142.6</v>
      </c>
      <c r="E81" s="5">
        <v>34.799999999999997</v>
      </c>
      <c r="F81" s="5">
        <v>1.1818181818181817</v>
      </c>
      <c r="G81" s="5">
        <v>0.98</v>
      </c>
      <c r="H81" s="5">
        <v>4.8</v>
      </c>
      <c r="I81" s="5">
        <v>0.76</v>
      </c>
      <c r="J81" s="5">
        <v>0.19</v>
      </c>
      <c r="K81" s="5"/>
      <c r="L81" s="8">
        <v>2.1823204419889501</v>
      </c>
      <c r="M81" s="6">
        <v>8.1443298969072178</v>
      </c>
      <c r="N81" s="32">
        <v>-20</v>
      </c>
      <c r="O81" s="32">
        <v>-25</v>
      </c>
      <c r="P81" s="32">
        <v>-20</v>
      </c>
      <c r="Q81" s="32">
        <v>-20</v>
      </c>
      <c r="R81" s="32">
        <v>-24</v>
      </c>
      <c r="S81" s="32">
        <v>-24</v>
      </c>
      <c r="T81" s="32">
        <v>-16</v>
      </c>
      <c r="U81" s="33">
        <v>-1.5738333333333332</v>
      </c>
      <c r="V81" s="33">
        <v>-1.738</v>
      </c>
      <c r="W81" s="33">
        <v>-2.3260000000000001</v>
      </c>
      <c r="X81" s="33">
        <v>-1.3420000000000001</v>
      </c>
      <c r="Y81" s="33">
        <v>-1.3169999999999999</v>
      </c>
      <c r="Z81" s="33">
        <v>-1.742</v>
      </c>
      <c r="AA81" s="33">
        <v>-0.97799999999999998</v>
      </c>
      <c r="AB81" s="32">
        <v>-20</v>
      </c>
      <c r="AC81" s="32">
        <v>-23</v>
      </c>
      <c r="AD81" s="32">
        <v>-25</v>
      </c>
      <c r="AE81" s="32"/>
      <c r="AF81" s="32">
        <v>-15</v>
      </c>
      <c r="AG81" s="32">
        <v>-23</v>
      </c>
      <c r="AH81" s="32">
        <v>-20</v>
      </c>
      <c r="AI81" s="32">
        <v>-19</v>
      </c>
      <c r="AJ81" s="33">
        <v>-1.6701666666666668</v>
      </c>
      <c r="AK81" s="33">
        <v>-1.7110000000000001</v>
      </c>
      <c r="AL81" s="33">
        <v>-1.6819999999999999</v>
      </c>
      <c r="AM81" s="33"/>
      <c r="AN81" s="33">
        <v>-1.0569999999999999</v>
      </c>
      <c r="AO81" s="33">
        <v>-1.944</v>
      </c>
      <c r="AP81" s="33">
        <v>-2.1760000000000002</v>
      </c>
      <c r="AQ81" s="33">
        <v>-1.4510000000000001</v>
      </c>
      <c r="AR81" s="5">
        <v>14</v>
      </c>
      <c r="AS81" s="5">
        <v>15</v>
      </c>
      <c r="AT81" s="5">
        <v>15.8</v>
      </c>
      <c r="AU81" s="9">
        <v>3.3610843191057156</v>
      </c>
      <c r="AV81" s="23"/>
      <c r="AW81" s="23"/>
      <c r="AX81" s="34"/>
      <c r="AY81" s="23"/>
      <c r="AZ81" s="23"/>
      <c r="BA81" s="23"/>
      <c r="BB81" s="34"/>
      <c r="BC81" s="34"/>
      <c r="BD81" s="34"/>
      <c r="BE81" s="9"/>
      <c r="BF81" s="13">
        <v>0</v>
      </c>
      <c r="BG81" s="22">
        <v>7.06</v>
      </c>
      <c r="BH81" s="22">
        <v>4.1653224587132591</v>
      </c>
    </row>
    <row r="82" spans="1:60">
      <c r="A82" s="17">
        <v>80</v>
      </c>
      <c r="B82" s="7">
        <v>61.5</v>
      </c>
      <c r="C82" s="5">
        <v>42.4</v>
      </c>
      <c r="D82" s="5">
        <v>117.8</v>
      </c>
      <c r="E82" s="5">
        <v>39</v>
      </c>
      <c r="F82" s="5">
        <v>0.84615384615384615</v>
      </c>
      <c r="G82" s="5">
        <v>0.98</v>
      </c>
      <c r="H82" s="5">
        <v>4</v>
      </c>
      <c r="I82" s="5">
        <v>0.91</v>
      </c>
      <c r="J82" s="5">
        <v>0.17</v>
      </c>
      <c r="K82" s="5"/>
      <c r="L82" s="8">
        <v>1.6959459459459461</v>
      </c>
      <c r="M82" s="6">
        <v>7.2230215827338133</v>
      </c>
      <c r="N82" s="10">
        <v>-22</v>
      </c>
      <c r="O82" s="10">
        <v>-18</v>
      </c>
      <c r="P82" s="10">
        <v>-25</v>
      </c>
      <c r="Q82" s="10">
        <v>-26</v>
      </c>
      <c r="R82" s="10">
        <v>-18</v>
      </c>
      <c r="S82" s="10">
        <v>-24</v>
      </c>
      <c r="T82" s="10">
        <v>-24</v>
      </c>
      <c r="U82" s="11">
        <v>-1.7756666666666667</v>
      </c>
      <c r="V82" s="11">
        <v>-1.085</v>
      </c>
      <c r="W82" s="11">
        <v>-1.673</v>
      </c>
      <c r="X82" s="11">
        <v>-2.1190000000000002</v>
      </c>
      <c r="Y82" s="11">
        <v>-1.431</v>
      </c>
      <c r="Z82" s="11">
        <v>-1.736</v>
      </c>
      <c r="AA82" s="11">
        <v>-2.61</v>
      </c>
      <c r="AB82" s="10">
        <v>-21</v>
      </c>
      <c r="AC82" s="10">
        <v>-27</v>
      </c>
      <c r="AD82" s="10">
        <v>-20</v>
      </c>
      <c r="AE82" s="10">
        <v>-19</v>
      </c>
      <c r="AF82" s="10">
        <v>-22</v>
      </c>
      <c r="AG82" s="10">
        <v>-25</v>
      </c>
      <c r="AH82" s="10">
        <v>-22</v>
      </c>
      <c r="AI82" s="10">
        <v>-20</v>
      </c>
      <c r="AJ82" s="11">
        <v>-1.6297142857142857</v>
      </c>
      <c r="AK82" s="11">
        <v>-1.6659999999999999</v>
      </c>
      <c r="AL82" s="11">
        <v>-1.264</v>
      </c>
      <c r="AM82" s="11">
        <v>-1.3109999999999999</v>
      </c>
      <c r="AN82" s="11">
        <v>-1.6930000000000001</v>
      </c>
      <c r="AO82" s="11">
        <v>-2.819</v>
      </c>
      <c r="AP82" s="11">
        <v>-1.232</v>
      </c>
      <c r="AQ82" s="11">
        <v>-1.423</v>
      </c>
      <c r="AR82" s="1">
        <v>16</v>
      </c>
      <c r="AS82" s="1">
        <v>17</v>
      </c>
      <c r="AT82" s="1">
        <v>17.399999999999999</v>
      </c>
      <c r="AU82" s="9">
        <v>2.4942972951718301</v>
      </c>
      <c r="AV82" s="1">
        <v>13.9</v>
      </c>
      <c r="AW82" s="1">
        <v>13.4</v>
      </c>
      <c r="AX82" s="1"/>
      <c r="AY82" s="1">
        <v>12.5</v>
      </c>
      <c r="AZ82" s="1">
        <v>12.1</v>
      </c>
      <c r="BA82" s="1">
        <v>12.8</v>
      </c>
      <c r="BB82" s="1"/>
      <c r="BC82" s="1"/>
      <c r="BD82" s="1"/>
      <c r="BE82" s="9">
        <v>1.9954378361374641</v>
      </c>
      <c r="BF82" s="2">
        <v>2</v>
      </c>
      <c r="BG82" s="3">
        <v>7.82</v>
      </c>
      <c r="BH82" s="3">
        <v>6.414632301839454</v>
      </c>
    </row>
    <row r="83" spans="1:60">
      <c r="A83" s="17">
        <v>81</v>
      </c>
      <c r="B83" s="5">
        <v>61.1</v>
      </c>
      <c r="C83" s="5">
        <v>38.699999999999996</v>
      </c>
      <c r="D83" s="5">
        <v>74.8</v>
      </c>
      <c r="E83" s="5">
        <v>37.4</v>
      </c>
      <c r="F83" s="5">
        <v>1.173913043478261</v>
      </c>
      <c r="G83" s="5">
        <v>0.78</v>
      </c>
      <c r="H83" s="5">
        <v>3.7</v>
      </c>
      <c r="I83" s="5">
        <v>0.71</v>
      </c>
      <c r="J83" s="5">
        <v>0.13</v>
      </c>
      <c r="K83" s="5"/>
      <c r="L83" s="8">
        <v>1.7508650519031144</v>
      </c>
      <c r="M83" s="6">
        <v>7.333333333333333</v>
      </c>
      <c r="N83" s="32">
        <v>-24</v>
      </c>
      <c r="O83" s="32">
        <v>-20</v>
      </c>
      <c r="P83" s="32">
        <v>-25</v>
      </c>
      <c r="Q83" s="32">
        <v>-30</v>
      </c>
      <c r="R83" s="32">
        <v>-23</v>
      </c>
      <c r="S83" s="32"/>
      <c r="T83" s="32">
        <v>-23</v>
      </c>
      <c r="U83" s="33">
        <v>-2.3279999999999998</v>
      </c>
      <c r="V83" s="33">
        <v>-2.907</v>
      </c>
      <c r="W83" s="33">
        <v>-3.1930000000000001</v>
      </c>
      <c r="X83" s="33">
        <v>-2.0169999999999999</v>
      </c>
      <c r="Y83" s="33">
        <v>-1.996</v>
      </c>
      <c r="Z83" s="33"/>
      <c r="AA83" s="33">
        <v>-1.5269999999999999</v>
      </c>
      <c r="AB83" s="32">
        <v>-20</v>
      </c>
      <c r="AC83" s="32">
        <v>-22</v>
      </c>
      <c r="AD83" s="32">
        <v>-21</v>
      </c>
      <c r="AE83" s="32">
        <v>-22</v>
      </c>
      <c r="AF83" s="32">
        <v>-20</v>
      </c>
      <c r="AG83" s="32">
        <v>-17</v>
      </c>
      <c r="AH83" s="32">
        <v>-20</v>
      </c>
      <c r="AI83" s="32">
        <v>-22</v>
      </c>
      <c r="AJ83" s="33">
        <v>-1.4185714285714286</v>
      </c>
      <c r="AK83" s="33">
        <v>-1.411</v>
      </c>
      <c r="AL83" s="33">
        <v>-1.5649999999999999</v>
      </c>
      <c r="AM83" s="33">
        <v>-1.3839999999999999</v>
      </c>
      <c r="AN83" s="33">
        <v>-1.032</v>
      </c>
      <c r="AO83" s="33">
        <v>-1.5249999999999999</v>
      </c>
      <c r="AP83" s="33">
        <v>-1.0840000000000001</v>
      </c>
      <c r="AQ83" s="33">
        <v>-1.929</v>
      </c>
      <c r="AR83" s="5">
        <v>14</v>
      </c>
      <c r="AS83" s="5">
        <v>16.8</v>
      </c>
      <c r="AT83" s="5">
        <v>16.7</v>
      </c>
      <c r="AU83" s="9">
        <v>2.1894484558288352</v>
      </c>
      <c r="AV83" s="23">
        <v>13.4</v>
      </c>
      <c r="AW83" s="23">
        <v>13.8</v>
      </c>
      <c r="AX83" s="34"/>
      <c r="AY83" s="23">
        <v>10.6</v>
      </c>
      <c r="AZ83" s="23">
        <v>10.1</v>
      </c>
      <c r="BA83" s="23">
        <v>10.199999999999999</v>
      </c>
      <c r="BB83" s="34"/>
      <c r="BC83" s="34"/>
      <c r="BD83" s="34"/>
      <c r="BE83" s="9">
        <v>1.5951695892467226</v>
      </c>
      <c r="BF83" s="13">
        <v>2</v>
      </c>
      <c r="BG83" s="22">
        <v>7.42</v>
      </c>
      <c r="BH83" s="22">
        <v>6.3943044481036555</v>
      </c>
    </row>
    <row r="84" spans="1:60">
      <c r="A84" s="17">
        <v>82</v>
      </c>
      <c r="B84" s="7">
        <v>58.5</v>
      </c>
      <c r="C84" s="5">
        <v>61.9</v>
      </c>
      <c r="D84" s="5">
        <v>91.4</v>
      </c>
      <c r="E84" s="5">
        <v>35.200000000000003</v>
      </c>
      <c r="F84" s="5">
        <v>1.1785714285714286</v>
      </c>
      <c r="G84" s="5">
        <v>0.87</v>
      </c>
      <c r="H84" s="5">
        <v>4</v>
      </c>
      <c r="I84" s="5">
        <v>0.72</v>
      </c>
      <c r="J84" s="5">
        <v>1.8</v>
      </c>
      <c r="K84" s="5"/>
      <c r="L84" s="8">
        <v>2.3567708333333335</v>
      </c>
      <c r="M84" s="6">
        <v>6.2413793103448274</v>
      </c>
      <c r="N84" s="10"/>
      <c r="O84" s="10"/>
      <c r="P84" s="10"/>
      <c r="Q84" s="10"/>
      <c r="R84" s="10"/>
      <c r="S84" s="10"/>
      <c r="T84" s="10"/>
      <c r="U84" s="11"/>
      <c r="V84" s="11"/>
      <c r="W84" s="11"/>
      <c r="X84" s="11"/>
      <c r="Y84" s="11"/>
      <c r="Z84" s="11"/>
      <c r="AA84" s="11"/>
      <c r="AB84" s="10"/>
      <c r="AC84" s="10"/>
      <c r="AD84" s="10"/>
      <c r="AE84" s="10"/>
      <c r="AF84" s="10"/>
      <c r="AG84" s="10"/>
      <c r="AH84" s="10"/>
      <c r="AI84" s="10"/>
      <c r="AJ84" s="11"/>
      <c r="AK84" s="11"/>
      <c r="AL84" s="11"/>
      <c r="AM84" s="11"/>
      <c r="AN84" s="11"/>
      <c r="AO84" s="11"/>
      <c r="AP84" s="11"/>
      <c r="AQ84" s="11"/>
      <c r="AR84" s="1"/>
      <c r="AS84" s="1"/>
      <c r="AT84" s="1"/>
      <c r="AU84" s="9"/>
      <c r="AV84" s="1">
        <v>12.2</v>
      </c>
      <c r="AW84" s="1">
        <v>13</v>
      </c>
      <c r="AX84" s="1">
        <v>13</v>
      </c>
      <c r="AY84" s="1">
        <v>11.6</v>
      </c>
      <c r="AZ84" s="1">
        <v>13.2</v>
      </c>
      <c r="BA84" s="1">
        <v>12.8</v>
      </c>
      <c r="BB84" s="1">
        <v>12.3</v>
      </c>
      <c r="BC84" s="1">
        <v>13.6</v>
      </c>
      <c r="BD84" s="1">
        <v>13.1</v>
      </c>
      <c r="BE84" s="9">
        <v>2.526579570419452</v>
      </c>
      <c r="BF84" s="2">
        <v>3</v>
      </c>
      <c r="BG84" s="3">
        <v>8.9600000000000009</v>
      </c>
      <c r="BH84" s="3">
        <v>5.0661376945571517</v>
      </c>
    </row>
    <row r="85" spans="1:60">
      <c r="A85" s="17">
        <v>83</v>
      </c>
      <c r="B85" s="7">
        <v>53.5</v>
      </c>
      <c r="C85" s="5">
        <v>58.4</v>
      </c>
      <c r="D85" s="5">
        <v>92.3</v>
      </c>
      <c r="E85" s="5">
        <v>37.5</v>
      </c>
      <c r="F85" s="5">
        <v>1.0833333333333335</v>
      </c>
      <c r="G85" s="5">
        <v>0.91</v>
      </c>
      <c r="H85" s="5">
        <v>4.2</v>
      </c>
      <c r="I85" s="5">
        <v>0.56999999999999995</v>
      </c>
      <c r="J85" s="5">
        <v>0.14000000000000001</v>
      </c>
      <c r="K85" s="5"/>
      <c r="L85" s="8">
        <v>1.5436893203883495</v>
      </c>
      <c r="M85" s="6">
        <v>8.4574468085106371</v>
      </c>
      <c r="N85" s="10"/>
      <c r="O85" s="10"/>
      <c r="P85" s="10"/>
      <c r="Q85" s="10"/>
      <c r="R85" s="10"/>
      <c r="S85" s="10"/>
      <c r="T85" s="10"/>
      <c r="U85" s="11"/>
      <c r="V85" s="11"/>
      <c r="W85" s="11"/>
      <c r="X85" s="11"/>
      <c r="Y85" s="11"/>
      <c r="Z85" s="11"/>
      <c r="AA85" s="11"/>
      <c r="AB85" s="10"/>
      <c r="AC85" s="10"/>
      <c r="AD85" s="10"/>
      <c r="AE85" s="10"/>
      <c r="AF85" s="10"/>
      <c r="AG85" s="10"/>
      <c r="AH85" s="10"/>
      <c r="AI85" s="10"/>
      <c r="AJ85" s="11"/>
      <c r="AK85" s="11"/>
      <c r="AL85" s="11"/>
      <c r="AM85" s="11"/>
      <c r="AN85" s="11"/>
      <c r="AO85" s="11"/>
      <c r="AP85" s="11"/>
      <c r="AQ85" s="11"/>
      <c r="AR85" s="1">
        <v>14.3</v>
      </c>
      <c r="AS85" s="1">
        <v>11.1</v>
      </c>
      <c r="AT85" s="1">
        <v>13.7</v>
      </c>
      <c r="AU85" s="9">
        <v>2.6434373504334725</v>
      </c>
      <c r="AV85" s="1">
        <v>10</v>
      </c>
      <c r="AW85" s="1">
        <v>11.6</v>
      </c>
      <c r="AX85" s="1">
        <v>11</v>
      </c>
      <c r="AY85" s="1">
        <v>9.9</v>
      </c>
      <c r="AZ85" s="1">
        <v>11.7</v>
      </c>
      <c r="BA85" s="1">
        <v>10.9</v>
      </c>
      <c r="BB85" s="1">
        <v>12</v>
      </c>
      <c r="BC85" s="1">
        <v>13.3</v>
      </c>
      <c r="BD85" s="1">
        <v>12.4</v>
      </c>
      <c r="BE85" s="9">
        <v>2.0149277706101296</v>
      </c>
      <c r="BF85" s="2">
        <v>1</v>
      </c>
      <c r="BG85" s="3">
        <v>8.61</v>
      </c>
      <c r="BH85" s="3">
        <v>5.4096231929442462</v>
      </c>
    </row>
    <row r="86" spans="1:60">
      <c r="A86" s="17">
        <v>84</v>
      </c>
      <c r="B86" s="5">
        <v>60.3</v>
      </c>
      <c r="C86" s="5">
        <v>80.7</v>
      </c>
      <c r="D86" s="5">
        <v>120</v>
      </c>
      <c r="E86" s="5">
        <v>34.200000000000003</v>
      </c>
      <c r="F86" s="5">
        <v>1.1904761904761905</v>
      </c>
      <c r="G86" s="5">
        <v>0.7</v>
      </c>
      <c r="H86" s="5">
        <v>4.8</v>
      </c>
      <c r="I86" s="5">
        <v>0.85</v>
      </c>
      <c r="J86" s="5">
        <v>0.17</v>
      </c>
      <c r="K86" s="5"/>
      <c r="L86" s="8">
        <v>1.7520938023450585</v>
      </c>
      <c r="M86" s="6">
        <v>7.3146853146853141</v>
      </c>
      <c r="N86" s="32"/>
      <c r="O86" s="32"/>
      <c r="P86" s="32"/>
      <c r="Q86" s="32"/>
      <c r="R86" s="32"/>
      <c r="S86" s="32"/>
      <c r="T86" s="32"/>
      <c r="U86" s="33"/>
      <c r="V86" s="33"/>
      <c r="W86" s="33"/>
      <c r="X86" s="33"/>
      <c r="Y86" s="33"/>
      <c r="Z86" s="33"/>
      <c r="AA86" s="33"/>
      <c r="AB86" s="32"/>
      <c r="AC86" s="32"/>
      <c r="AD86" s="32"/>
      <c r="AE86" s="32"/>
      <c r="AF86" s="32"/>
      <c r="AG86" s="32"/>
      <c r="AH86" s="32"/>
      <c r="AI86" s="32"/>
      <c r="AJ86" s="33"/>
      <c r="AK86" s="33"/>
      <c r="AL86" s="33"/>
      <c r="AM86" s="33"/>
      <c r="AN86" s="33"/>
      <c r="AO86" s="33"/>
      <c r="AP86" s="33"/>
      <c r="AQ86" s="33"/>
      <c r="AR86" s="5">
        <v>16.5</v>
      </c>
      <c r="AS86" s="5">
        <v>16.5</v>
      </c>
      <c r="AT86" s="5">
        <v>18.3</v>
      </c>
      <c r="AU86" s="9">
        <v>3.8097818157750214</v>
      </c>
      <c r="AV86" s="23"/>
      <c r="AW86" s="23"/>
      <c r="AX86" s="34"/>
      <c r="AY86" s="23"/>
      <c r="AZ86" s="23"/>
      <c r="BA86" s="23"/>
      <c r="BB86" s="34"/>
      <c r="BC86" s="34"/>
      <c r="BD86" s="34"/>
      <c r="BE86" s="9"/>
      <c r="BF86" s="13">
        <v>0</v>
      </c>
      <c r="BG86" s="22">
        <v>8.25</v>
      </c>
      <c r="BH86" s="22">
        <v>4.330956678852071</v>
      </c>
    </row>
    <row r="87" spans="1:60">
      <c r="A87" s="17">
        <v>85</v>
      </c>
      <c r="B87" s="7">
        <v>62.7</v>
      </c>
      <c r="C87" s="5">
        <v>53.2</v>
      </c>
      <c r="D87" s="5">
        <v>75</v>
      </c>
      <c r="E87" s="5">
        <v>32.700000000000003</v>
      </c>
      <c r="F87" s="5">
        <v>1.375</v>
      </c>
      <c r="G87" s="5">
        <v>0.63</v>
      </c>
      <c r="H87" s="5">
        <v>4.2</v>
      </c>
      <c r="I87" s="5">
        <v>0.66</v>
      </c>
      <c r="J87" s="5">
        <v>0.17</v>
      </c>
      <c r="K87" s="5"/>
      <c r="L87" s="8">
        <v>1.8530973451327435</v>
      </c>
      <c r="M87" s="6">
        <v>8.3095238095238102</v>
      </c>
      <c r="N87" s="10"/>
      <c r="O87" s="10"/>
      <c r="P87" s="10"/>
      <c r="Q87" s="10"/>
      <c r="R87" s="10"/>
      <c r="S87" s="10"/>
      <c r="T87" s="10"/>
      <c r="U87" s="11"/>
      <c r="V87" s="11"/>
      <c r="W87" s="11"/>
      <c r="X87" s="11"/>
      <c r="Y87" s="11"/>
      <c r="Z87" s="11"/>
      <c r="AA87" s="11"/>
      <c r="AB87" s="10"/>
      <c r="AC87" s="10"/>
      <c r="AD87" s="10"/>
      <c r="AE87" s="10"/>
      <c r="AF87" s="10"/>
      <c r="AG87" s="10"/>
      <c r="AH87" s="10"/>
      <c r="AI87" s="10"/>
      <c r="AJ87" s="11"/>
      <c r="AK87" s="11"/>
      <c r="AL87" s="11"/>
      <c r="AM87" s="11"/>
      <c r="AN87" s="11"/>
      <c r="AO87" s="11"/>
      <c r="AP87" s="11"/>
      <c r="AQ87" s="11"/>
      <c r="AR87" s="1">
        <v>16.2</v>
      </c>
      <c r="AS87" s="1">
        <v>17</v>
      </c>
      <c r="AT87" s="1">
        <v>16.5</v>
      </c>
      <c r="AU87" s="9">
        <v>3.0945319109907521</v>
      </c>
      <c r="AV87" s="1"/>
      <c r="AW87" s="1"/>
      <c r="AX87" s="1"/>
      <c r="AY87" s="1"/>
      <c r="AZ87" s="1"/>
      <c r="BA87" s="1"/>
      <c r="BB87" s="1"/>
      <c r="BC87" s="1"/>
      <c r="BD87" s="1"/>
      <c r="BE87" s="9"/>
      <c r="BF87" s="2">
        <v>0</v>
      </c>
      <c r="BG87" s="3">
        <v>7.05</v>
      </c>
      <c r="BH87" s="3">
        <v>5.2350405379446778</v>
      </c>
    </row>
    <row r="88" spans="1:60">
      <c r="A88" s="17">
        <v>86</v>
      </c>
      <c r="B88" s="5">
        <v>51.8</v>
      </c>
      <c r="C88" s="5">
        <v>52.1</v>
      </c>
      <c r="D88" s="5">
        <v>122.9</v>
      </c>
      <c r="E88" s="5">
        <v>34.200000000000003</v>
      </c>
      <c r="F88" s="5">
        <v>1.45</v>
      </c>
      <c r="G88" s="5">
        <v>0.85</v>
      </c>
      <c r="H88" s="5">
        <v>4.3</v>
      </c>
      <c r="I88" s="5">
        <v>0.96</v>
      </c>
      <c r="J88" s="5"/>
      <c r="K88" s="5">
        <v>92.8</v>
      </c>
      <c r="L88" s="8"/>
      <c r="M88" s="6"/>
      <c r="N88" s="32"/>
      <c r="O88" s="32"/>
      <c r="P88" s="32"/>
      <c r="Q88" s="32"/>
      <c r="R88" s="32"/>
      <c r="S88" s="32"/>
      <c r="T88" s="32"/>
      <c r="U88" s="33"/>
      <c r="V88" s="33"/>
      <c r="W88" s="33"/>
      <c r="X88" s="33"/>
      <c r="Y88" s="33"/>
      <c r="Z88" s="33"/>
      <c r="AA88" s="33"/>
      <c r="AB88" s="32"/>
      <c r="AC88" s="32"/>
      <c r="AD88" s="32"/>
      <c r="AE88" s="32"/>
      <c r="AF88" s="32"/>
      <c r="AG88" s="32"/>
      <c r="AH88" s="32"/>
      <c r="AI88" s="32"/>
      <c r="AJ88" s="33"/>
      <c r="AK88" s="33"/>
      <c r="AL88" s="33"/>
      <c r="AM88" s="33"/>
      <c r="AN88" s="33"/>
      <c r="AO88" s="33"/>
      <c r="AP88" s="33"/>
      <c r="AQ88" s="33"/>
      <c r="AR88" s="5">
        <v>17</v>
      </c>
      <c r="AS88" s="5">
        <v>17</v>
      </c>
      <c r="AT88" s="5">
        <v>17.100000000000001</v>
      </c>
      <c r="AU88" s="9">
        <v>2.5952968204331106</v>
      </c>
      <c r="AV88" s="23">
        <v>12.6</v>
      </c>
      <c r="AW88" s="23">
        <v>12.4</v>
      </c>
      <c r="AX88" s="34">
        <v>13.4</v>
      </c>
      <c r="AY88" s="23">
        <v>12.7</v>
      </c>
      <c r="AZ88" s="23">
        <v>12.9</v>
      </c>
      <c r="BA88" s="23">
        <v>13.8</v>
      </c>
      <c r="BB88" s="34">
        <v>16.5</v>
      </c>
      <c r="BC88" s="34">
        <v>16.600000000000001</v>
      </c>
      <c r="BD88" s="34">
        <v>17.100000000000001</v>
      </c>
      <c r="BE88" s="9">
        <v>2.1067703601162902</v>
      </c>
      <c r="BF88" s="13">
        <v>2</v>
      </c>
      <c r="BG88" s="22">
        <v>7.75</v>
      </c>
      <c r="BH88" s="22">
        <v>6.5503104947984294</v>
      </c>
    </row>
    <row r="89" spans="1:60">
      <c r="A89" s="17">
        <v>87</v>
      </c>
      <c r="B89" s="7">
        <v>53.2</v>
      </c>
      <c r="C89" s="5">
        <v>50.3</v>
      </c>
      <c r="D89" s="5">
        <v>164.1</v>
      </c>
      <c r="E89" s="5">
        <v>37.700000000000003</v>
      </c>
      <c r="F89" s="5">
        <v>1.037037037037037</v>
      </c>
      <c r="G89" s="5">
        <v>0.91</v>
      </c>
      <c r="H89" s="5">
        <v>4.5999999999999996</v>
      </c>
      <c r="I89" s="5">
        <v>1.1000000000000001</v>
      </c>
      <c r="J89" s="5">
        <v>0.12</v>
      </c>
      <c r="K89" s="5"/>
      <c r="L89" s="8">
        <v>2.0939759036144578</v>
      </c>
      <c r="M89" s="6">
        <v>7.0080645161290329</v>
      </c>
      <c r="N89" s="10"/>
      <c r="O89" s="10"/>
      <c r="P89" s="10"/>
      <c r="Q89" s="10"/>
      <c r="R89" s="10"/>
      <c r="S89" s="10"/>
      <c r="T89" s="10"/>
      <c r="U89" s="11"/>
      <c r="V89" s="11"/>
      <c r="W89" s="11"/>
      <c r="X89" s="11"/>
      <c r="Y89" s="11"/>
      <c r="Z89" s="11"/>
      <c r="AA89" s="11"/>
      <c r="AB89" s="10"/>
      <c r="AC89" s="10"/>
      <c r="AD89" s="10"/>
      <c r="AE89" s="10"/>
      <c r="AF89" s="10"/>
      <c r="AG89" s="10"/>
      <c r="AH89" s="10"/>
      <c r="AI89" s="10"/>
      <c r="AJ89" s="11"/>
      <c r="AK89" s="11"/>
      <c r="AL89" s="11"/>
      <c r="AM89" s="11"/>
      <c r="AN89" s="11"/>
      <c r="AO89" s="11"/>
      <c r="AP89" s="11"/>
      <c r="AQ89" s="11"/>
      <c r="AR89" s="1">
        <v>18</v>
      </c>
      <c r="AS89" s="1">
        <v>18.5</v>
      </c>
      <c r="AT89" s="1">
        <v>20.7</v>
      </c>
      <c r="AU89" s="9">
        <v>3.5165032046593865</v>
      </c>
      <c r="AV89" s="1">
        <v>18.899999999999999</v>
      </c>
      <c r="AW89" s="1">
        <v>18.899999999999999</v>
      </c>
      <c r="AX89" s="1">
        <v>19.7</v>
      </c>
      <c r="AY89" s="1">
        <v>18.899999999999999</v>
      </c>
      <c r="AZ89" s="1">
        <v>18.399999999999999</v>
      </c>
      <c r="BA89" s="1">
        <v>19.100000000000001</v>
      </c>
      <c r="BB89" s="1">
        <v>16.399999999999999</v>
      </c>
      <c r="BC89" s="1">
        <v>16.7</v>
      </c>
      <c r="BD89" s="1">
        <v>17.600000000000001</v>
      </c>
      <c r="BE89" s="9">
        <v>3.731400622721905</v>
      </c>
      <c r="BF89" s="2">
        <v>3</v>
      </c>
      <c r="BG89" s="3">
        <v>8.91</v>
      </c>
      <c r="BH89" s="3">
        <v>5.1187213411749202</v>
      </c>
    </row>
    <row r="90" spans="1:60">
      <c r="A90" s="17">
        <v>88</v>
      </c>
      <c r="B90" s="5">
        <v>54.9</v>
      </c>
      <c r="C90" s="5">
        <v>41.2</v>
      </c>
      <c r="D90" s="5">
        <v>114.3</v>
      </c>
      <c r="E90" s="5">
        <v>40.4</v>
      </c>
      <c r="F90" s="5">
        <v>1.0434782608695652</v>
      </c>
      <c r="G90" s="5">
        <v>0.95</v>
      </c>
      <c r="H90" s="5">
        <v>3</v>
      </c>
      <c r="I90" s="5">
        <v>0.95</v>
      </c>
      <c r="J90" s="5">
        <v>0.21</v>
      </c>
      <c r="K90" s="5"/>
      <c r="L90" s="8">
        <v>1.8421052631578947</v>
      </c>
      <c r="M90" s="6">
        <v>6.7407407407407405</v>
      </c>
      <c r="N90" s="32"/>
      <c r="O90" s="32"/>
      <c r="P90" s="32"/>
      <c r="Q90" s="32"/>
      <c r="R90" s="32"/>
      <c r="S90" s="32"/>
      <c r="T90" s="32"/>
      <c r="U90" s="33"/>
      <c r="V90" s="33"/>
      <c r="W90" s="33"/>
      <c r="X90" s="33"/>
      <c r="Y90" s="33"/>
      <c r="Z90" s="33"/>
      <c r="AA90" s="33"/>
      <c r="AB90" s="32"/>
      <c r="AC90" s="32"/>
      <c r="AD90" s="32"/>
      <c r="AE90" s="32"/>
      <c r="AF90" s="32"/>
      <c r="AG90" s="32"/>
      <c r="AH90" s="32"/>
      <c r="AI90" s="32"/>
      <c r="AJ90" s="33"/>
      <c r="AK90" s="33"/>
      <c r="AL90" s="33"/>
      <c r="AM90" s="33"/>
      <c r="AN90" s="33"/>
      <c r="AO90" s="33"/>
      <c r="AP90" s="33"/>
      <c r="AQ90" s="33"/>
      <c r="AR90" s="5">
        <v>12.9</v>
      </c>
      <c r="AS90" s="5">
        <v>12.9</v>
      </c>
      <c r="AT90" s="5">
        <v>13.1</v>
      </c>
      <c r="AU90" s="9">
        <v>2.2573666910646653</v>
      </c>
      <c r="AV90" s="23">
        <v>13.3</v>
      </c>
      <c r="AW90" s="23">
        <v>10.5</v>
      </c>
      <c r="AX90" s="34">
        <v>12.4</v>
      </c>
      <c r="AY90" s="23">
        <v>13.7</v>
      </c>
      <c r="AZ90" s="23">
        <v>10</v>
      </c>
      <c r="BA90" s="23">
        <v>12.1</v>
      </c>
      <c r="BB90" s="34">
        <v>12.6</v>
      </c>
      <c r="BC90" s="34">
        <v>10.3</v>
      </c>
      <c r="BD90" s="34">
        <v>12.1</v>
      </c>
      <c r="BE90" s="9">
        <v>2.1173749582854611</v>
      </c>
      <c r="BF90" s="13">
        <v>2</v>
      </c>
      <c r="BG90" s="22">
        <v>8.5399999999999991</v>
      </c>
      <c r="BH90" s="22">
        <v>5.7146231717966209</v>
      </c>
    </row>
    <row r="91" spans="1:60">
      <c r="A91" s="17">
        <v>89</v>
      </c>
      <c r="B91" s="7">
        <v>57.1</v>
      </c>
      <c r="C91" s="5">
        <v>60.5</v>
      </c>
      <c r="D91" s="5">
        <v>149.80000000000001</v>
      </c>
      <c r="E91" s="5">
        <v>37.9</v>
      </c>
      <c r="F91" s="5">
        <v>1.08</v>
      </c>
      <c r="G91" s="5">
        <v>1</v>
      </c>
      <c r="H91" s="5">
        <v>3.9</v>
      </c>
      <c r="I91" s="5">
        <v>1.3</v>
      </c>
      <c r="J91" s="5">
        <v>0.18</v>
      </c>
      <c r="K91" s="5"/>
      <c r="L91" s="8">
        <v>1.415915915915916</v>
      </c>
      <c r="M91" s="6">
        <v>7.3100775193798446</v>
      </c>
      <c r="N91" s="10"/>
      <c r="O91" s="10"/>
      <c r="P91" s="10"/>
      <c r="Q91" s="10"/>
      <c r="R91" s="10"/>
      <c r="S91" s="10"/>
      <c r="T91" s="10"/>
      <c r="U91" s="11"/>
      <c r="V91" s="11"/>
      <c r="W91" s="11"/>
      <c r="X91" s="11"/>
      <c r="Y91" s="11"/>
      <c r="Z91" s="11"/>
      <c r="AA91" s="11"/>
      <c r="AB91" s="10"/>
      <c r="AC91" s="10"/>
      <c r="AD91" s="10"/>
      <c r="AE91" s="10"/>
      <c r="AF91" s="10"/>
      <c r="AG91" s="10"/>
      <c r="AH91" s="10"/>
      <c r="AI91" s="10"/>
      <c r="AJ91" s="11"/>
      <c r="AK91" s="11"/>
      <c r="AL91" s="11"/>
      <c r="AM91" s="11"/>
      <c r="AN91" s="11"/>
      <c r="AO91" s="11"/>
      <c r="AP91" s="11"/>
      <c r="AQ91" s="11"/>
      <c r="AR91" s="1">
        <v>15.8</v>
      </c>
      <c r="AS91" s="1">
        <v>15.8</v>
      </c>
      <c r="AT91" s="1">
        <v>17.2</v>
      </c>
      <c r="AU91" s="9">
        <v>3.1562501997756738</v>
      </c>
      <c r="AV91" s="1">
        <v>11.8</v>
      </c>
      <c r="AW91" s="1">
        <v>12.2</v>
      </c>
      <c r="AX91" s="1">
        <v>12.1</v>
      </c>
      <c r="AY91" s="1">
        <v>10.3</v>
      </c>
      <c r="AZ91" s="1">
        <v>13.4</v>
      </c>
      <c r="BA91" s="1">
        <v>12.4</v>
      </c>
      <c r="BB91" s="1">
        <v>14.1</v>
      </c>
      <c r="BC91" s="1">
        <v>15.4</v>
      </c>
      <c r="BD91" s="1">
        <v>15.3</v>
      </c>
      <c r="BE91" s="9">
        <v>2.4770571188112882</v>
      </c>
      <c r="BF91" s="2">
        <v>2</v>
      </c>
      <c r="BG91" s="3">
        <v>8.2200000000000006</v>
      </c>
      <c r="BH91" s="3">
        <v>5.0059402772070998</v>
      </c>
    </row>
    <row r="92" spans="1:60">
      <c r="A92" s="17">
        <v>90</v>
      </c>
      <c r="B92" s="5">
        <v>50.1</v>
      </c>
      <c r="C92" s="5">
        <v>56.3</v>
      </c>
      <c r="D92" s="5">
        <v>126.1</v>
      </c>
      <c r="E92" s="5">
        <v>33.700000000000003</v>
      </c>
      <c r="F92" s="5">
        <v>1.1428571428571428</v>
      </c>
      <c r="G92" s="5">
        <v>0.74</v>
      </c>
      <c r="H92" s="5">
        <v>4.8</v>
      </c>
      <c r="I92" s="5">
        <v>0.84</v>
      </c>
      <c r="J92" s="5">
        <v>0.14000000000000001</v>
      </c>
      <c r="K92" s="5">
        <v>81</v>
      </c>
      <c r="L92" s="8">
        <v>1.9483471074380165</v>
      </c>
      <c r="M92" s="6">
        <v>6.9851851851851849</v>
      </c>
      <c r="N92" s="32"/>
      <c r="O92" s="32"/>
      <c r="P92" s="32"/>
      <c r="Q92" s="32"/>
      <c r="R92" s="32"/>
      <c r="S92" s="32"/>
      <c r="T92" s="32"/>
      <c r="U92" s="33"/>
      <c r="V92" s="33"/>
      <c r="W92" s="33"/>
      <c r="X92" s="33"/>
      <c r="Y92" s="33"/>
      <c r="Z92" s="33"/>
      <c r="AA92" s="33"/>
      <c r="AB92" s="32"/>
      <c r="AC92" s="32"/>
      <c r="AD92" s="32"/>
      <c r="AE92" s="32"/>
      <c r="AF92" s="32"/>
      <c r="AG92" s="32"/>
      <c r="AH92" s="32"/>
      <c r="AI92" s="32"/>
      <c r="AJ92" s="33"/>
      <c r="AK92" s="33"/>
      <c r="AL92" s="33"/>
      <c r="AM92" s="33"/>
      <c r="AN92" s="33"/>
      <c r="AO92" s="33"/>
      <c r="AP92" s="33"/>
      <c r="AQ92" s="33"/>
      <c r="AR92" s="5">
        <v>17.600000000000001</v>
      </c>
      <c r="AS92" s="5">
        <v>16.600000000000001</v>
      </c>
      <c r="AT92" s="5">
        <v>14.2</v>
      </c>
      <c r="AU92" s="9">
        <v>2.857514614529125</v>
      </c>
      <c r="AV92" s="23">
        <v>12.1</v>
      </c>
      <c r="AW92" s="23">
        <v>11.4</v>
      </c>
      <c r="AX92" s="34">
        <v>12.4</v>
      </c>
      <c r="AY92" s="23">
        <v>12.6</v>
      </c>
      <c r="AZ92" s="23">
        <v>11.9</v>
      </c>
      <c r="BA92" s="23">
        <v>12.8</v>
      </c>
      <c r="BB92" s="34">
        <v>12.1</v>
      </c>
      <c r="BC92" s="34">
        <v>13.4</v>
      </c>
      <c r="BD92" s="34">
        <v>12.5</v>
      </c>
      <c r="BE92" s="9">
        <v>2.0781924469302728</v>
      </c>
      <c r="BF92" s="13">
        <v>0</v>
      </c>
      <c r="BG92" s="22">
        <v>8.39</v>
      </c>
      <c r="BH92" s="22">
        <v>6.1591985953500412</v>
      </c>
    </row>
    <row r="93" spans="1:60">
      <c r="A93" s="17">
        <v>91</v>
      </c>
      <c r="B93" s="7">
        <v>59.8</v>
      </c>
      <c r="C93" s="5">
        <v>51.9</v>
      </c>
      <c r="D93" s="5">
        <v>108.2</v>
      </c>
      <c r="E93" s="5">
        <v>39.6</v>
      </c>
      <c r="F93" s="5">
        <v>1.0476190476190477</v>
      </c>
      <c r="G93" s="5">
        <v>0.8</v>
      </c>
      <c r="H93" s="5">
        <v>4.0999999999999996</v>
      </c>
      <c r="I93" s="5">
        <v>0.93</v>
      </c>
      <c r="J93" s="5"/>
      <c r="K93" s="5"/>
      <c r="L93" s="8"/>
      <c r="M93" s="6">
        <v>0</v>
      </c>
      <c r="N93" s="10"/>
      <c r="O93" s="10"/>
      <c r="P93" s="10"/>
      <c r="Q93" s="10"/>
      <c r="R93" s="10"/>
      <c r="S93" s="10"/>
      <c r="T93" s="10"/>
      <c r="U93" s="11"/>
      <c r="V93" s="11"/>
      <c r="W93" s="11"/>
      <c r="X93" s="11"/>
      <c r="Y93" s="11"/>
      <c r="Z93" s="11"/>
      <c r="AA93" s="11"/>
      <c r="AB93" s="10"/>
      <c r="AC93" s="10"/>
      <c r="AD93" s="10"/>
      <c r="AE93" s="10"/>
      <c r="AF93" s="10"/>
      <c r="AG93" s="10"/>
      <c r="AH93" s="10"/>
      <c r="AI93" s="10"/>
      <c r="AJ93" s="11"/>
      <c r="AK93" s="11"/>
      <c r="AL93" s="11"/>
      <c r="AM93" s="11"/>
      <c r="AN93" s="11"/>
      <c r="AO93" s="11"/>
      <c r="AP93" s="11"/>
      <c r="AQ93" s="11"/>
      <c r="AR93" s="1">
        <v>14</v>
      </c>
      <c r="AS93" s="1">
        <v>14.9</v>
      </c>
      <c r="AT93" s="1">
        <v>14</v>
      </c>
      <c r="AU93" s="9">
        <v>2.5888901526768922</v>
      </c>
      <c r="AV93" s="1"/>
      <c r="AW93" s="1"/>
      <c r="AX93" s="1"/>
      <c r="AY93" s="1"/>
      <c r="AZ93" s="1"/>
      <c r="BA93" s="1"/>
      <c r="BB93" s="1"/>
      <c r="BC93" s="1"/>
      <c r="BD93" s="1"/>
      <c r="BE93" s="9"/>
      <c r="BF93" s="2">
        <v>0</v>
      </c>
      <c r="BG93" s="3">
        <v>7.97</v>
      </c>
      <c r="BH93" s="3">
        <v>5.4077226820628557</v>
      </c>
    </row>
    <row r="94" spans="1:60">
      <c r="A94" s="17">
        <v>92</v>
      </c>
      <c r="B94" s="5">
        <v>60</v>
      </c>
      <c r="C94" s="5">
        <v>55.9</v>
      </c>
      <c r="D94" s="5">
        <v>118.1</v>
      </c>
      <c r="E94" s="5">
        <v>36.9</v>
      </c>
      <c r="F94" s="5">
        <v>1.1199999999999999</v>
      </c>
      <c r="G94" s="5">
        <v>1.1000000000000001</v>
      </c>
      <c r="H94" s="5">
        <v>3.9</v>
      </c>
      <c r="I94" s="5">
        <v>0.88</v>
      </c>
      <c r="J94" s="5">
        <v>0.25</v>
      </c>
      <c r="K94" s="5">
        <v>73.3</v>
      </c>
      <c r="L94" s="8">
        <v>2.095602294455067</v>
      </c>
      <c r="M94" s="6">
        <v>7.4557823129251704</v>
      </c>
      <c r="N94" s="32"/>
      <c r="O94" s="32"/>
      <c r="P94" s="32"/>
      <c r="Q94" s="32"/>
      <c r="R94" s="32"/>
      <c r="S94" s="32"/>
      <c r="T94" s="32"/>
      <c r="U94" s="33"/>
      <c r="V94" s="33"/>
      <c r="W94" s="33"/>
      <c r="X94" s="33"/>
      <c r="Y94" s="33"/>
      <c r="Z94" s="33"/>
      <c r="AA94" s="33"/>
      <c r="AB94" s="32"/>
      <c r="AC94" s="32"/>
      <c r="AD94" s="32"/>
      <c r="AE94" s="32"/>
      <c r="AF94" s="32"/>
      <c r="AG94" s="32"/>
      <c r="AH94" s="32"/>
      <c r="AI94" s="32"/>
      <c r="AJ94" s="33"/>
      <c r="AK94" s="33"/>
      <c r="AL94" s="33"/>
      <c r="AM94" s="33"/>
      <c r="AN94" s="33"/>
      <c r="AO94" s="33"/>
      <c r="AP94" s="33"/>
      <c r="AQ94" s="33"/>
      <c r="AR94" s="5">
        <v>15.7</v>
      </c>
      <c r="AS94" s="5">
        <v>16.600000000000001</v>
      </c>
      <c r="AT94" s="5">
        <v>13.7</v>
      </c>
      <c r="AU94" s="9">
        <v>2.6099373483674153</v>
      </c>
      <c r="AV94" s="23">
        <v>13.9</v>
      </c>
      <c r="AW94" s="23">
        <v>14.9</v>
      </c>
      <c r="AX94" s="34">
        <v>14.8</v>
      </c>
      <c r="AY94" s="23">
        <v>13.5</v>
      </c>
      <c r="AZ94" s="23">
        <v>14.9</v>
      </c>
      <c r="BA94" s="23">
        <v>14.6</v>
      </c>
      <c r="BB94" s="34">
        <v>12.5</v>
      </c>
      <c r="BC94" s="34">
        <v>14.2</v>
      </c>
      <c r="BD94" s="34">
        <v>13.6</v>
      </c>
      <c r="BE94" s="9">
        <v>2.4270754959340297</v>
      </c>
      <c r="BF94" s="13">
        <v>2</v>
      </c>
      <c r="BG94" s="22">
        <v>9.58</v>
      </c>
      <c r="BH94" s="22">
        <v>6.0154700685902531</v>
      </c>
    </row>
    <row r="95" spans="1:60">
      <c r="A95" s="17">
        <v>93</v>
      </c>
      <c r="B95" s="7">
        <v>50.2</v>
      </c>
      <c r="C95" s="5">
        <v>39.799999999999997</v>
      </c>
      <c r="D95" s="5">
        <v>84.5</v>
      </c>
      <c r="E95" s="5">
        <v>35.6</v>
      </c>
      <c r="F95" s="5">
        <v>1.35</v>
      </c>
      <c r="G95" s="5">
        <v>0.89</v>
      </c>
      <c r="H95" s="5">
        <v>3.7</v>
      </c>
      <c r="I95" s="5">
        <v>0.76</v>
      </c>
      <c r="J95" s="5">
        <v>0.19</v>
      </c>
      <c r="K95" s="5"/>
      <c r="L95" s="8"/>
      <c r="M95" s="6"/>
      <c r="N95" s="10"/>
      <c r="O95" s="10"/>
      <c r="P95" s="10"/>
      <c r="Q95" s="10"/>
      <c r="R95" s="10"/>
      <c r="S95" s="10"/>
      <c r="T95" s="10"/>
      <c r="U95" s="11"/>
      <c r="V95" s="11"/>
      <c r="W95" s="11"/>
      <c r="X95" s="11"/>
      <c r="Y95" s="11"/>
      <c r="Z95" s="11"/>
      <c r="AA95" s="11"/>
      <c r="AB95" s="10"/>
      <c r="AC95" s="10"/>
      <c r="AD95" s="10"/>
      <c r="AE95" s="10"/>
      <c r="AF95" s="10"/>
      <c r="AG95" s="10"/>
      <c r="AH95" s="10"/>
      <c r="AI95" s="10"/>
      <c r="AJ95" s="11"/>
      <c r="AK95" s="11"/>
      <c r="AL95" s="11"/>
      <c r="AM95" s="11"/>
      <c r="AN95" s="11"/>
      <c r="AO95" s="11"/>
      <c r="AP95" s="11"/>
      <c r="AQ95" s="11"/>
      <c r="AR95" s="1">
        <v>14.4</v>
      </c>
      <c r="AS95" s="1">
        <v>15.7</v>
      </c>
      <c r="AT95" s="1">
        <v>16.5</v>
      </c>
      <c r="AU95" s="9">
        <v>2.1731392839387338</v>
      </c>
      <c r="AV95" s="1">
        <v>15.3</v>
      </c>
      <c r="AW95" s="1">
        <v>15.8</v>
      </c>
      <c r="AX95" s="1">
        <v>15.2</v>
      </c>
      <c r="AY95" s="1">
        <v>14.8</v>
      </c>
      <c r="AZ95" s="1">
        <v>16.8</v>
      </c>
      <c r="BA95" s="1">
        <v>15.8</v>
      </c>
      <c r="BB95" s="1">
        <v>14.2</v>
      </c>
      <c r="BC95" s="1">
        <v>16.399999999999999</v>
      </c>
      <c r="BD95" s="1">
        <v>15.4</v>
      </c>
      <c r="BE95" s="9">
        <v>2.3844167143216666</v>
      </c>
      <c r="BF95" s="2">
        <v>3</v>
      </c>
      <c r="BG95" s="3">
        <v>8.0399999999999991</v>
      </c>
      <c r="BH95" s="3">
        <v>6.6263585157323819</v>
      </c>
    </row>
    <row r="96" spans="1:60">
      <c r="A96" s="17">
        <v>94</v>
      </c>
      <c r="B96" s="5">
        <v>51.9</v>
      </c>
      <c r="C96" s="5">
        <v>50.3</v>
      </c>
      <c r="D96" s="5">
        <v>95.7</v>
      </c>
      <c r="E96" s="5">
        <v>35.5</v>
      </c>
      <c r="F96" s="5">
        <v>1.04</v>
      </c>
      <c r="G96" s="5">
        <v>1</v>
      </c>
      <c r="H96" s="5">
        <v>3.6</v>
      </c>
      <c r="I96" s="5">
        <v>0.86</v>
      </c>
      <c r="J96" s="5">
        <v>0.23</v>
      </c>
      <c r="K96" s="5">
        <v>100.1</v>
      </c>
      <c r="L96" s="8">
        <v>2.0143737166324431</v>
      </c>
      <c r="M96" s="6">
        <v>6.4539473684210522</v>
      </c>
      <c r="N96" s="32"/>
      <c r="O96" s="32"/>
      <c r="P96" s="32"/>
      <c r="Q96" s="32"/>
      <c r="R96" s="32"/>
      <c r="S96" s="32"/>
      <c r="T96" s="32"/>
      <c r="U96" s="33"/>
      <c r="V96" s="33"/>
      <c r="W96" s="33"/>
      <c r="X96" s="33"/>
      <c r="Y96" s="33"/>
      <c r="Z96" s="33"/>
      <c r="AA96" s="33"/>
      <c r="AB96" s="32"/>
      <c r="AC96" s="32"/>
      <c r="AD96" s="32"/>
      <c r="AE96" s="32"/>
      <c r="AF96" s="32"/>
      <c r="AG96" s="32"/>
      <c r="AH96" s="32"/>
      <c r="AI96" s="32"/>
      <c r="AJ96" s="33"/>
      <c r="AK96" s="33"/>
      <c r="AL96" s="33"/>
      <c r="AM96" s="33"/>
      <c r="AN96" s="33"/>
      <c r="AO96" s="33"/>
      <c r="AP96" s="33"/>
      <c r="AQ96" s="33"/>
      <c r="AR96" s="5">
        <v>16.5</v>
      </c>
      <c r="AS96" s="5">
        <v>14.5</v>
      </c>
      <c r="AT96" s="5">
        <v>16</v>
      </c>
      <c r="AU96" s="9">
        <v>3.1973948592455796</v>
      </c>
      <c r="AV96" s="23">
        <v>12.5</v>
      </c>
      <c r="AW96" s="23">
        <v>11.8</v>
      </c>
      <c r="AX96" s="34">
        <v>12.2</v>
      </c>
      <c r="AY96" s="23">
        <v>11.6</v>
      </c>
      <c r="AZ96" s="23">
        <v>10.9</v>
      </c>
      <c r="BA96" s="23">
        <v>11.3</v>
      </c>
      <c r="BB96" s="34">
        <v>9.3000000000000007</v>
      </c>
      <c r="BC96" s="34">
        <v>8.1</v>
      </c>
      <c r="BD96" s="34">
        <v>8.6999999999999993</v>
      </c>
      <c r="BE96" s="9">
        <v>2.1897310248166697</v>
      </c>
      <c r="BF96" s="13">
        <v>2</v>
      </c>
      <c r="BG96" s="22">
        <v>7.76</v>
      </c>
      <c r="BH96" s="22">
        <v>5.1604511567561442</v>
      </c>
    </row>
    <row r="97" spans="1:60">
      <c r="A97" s="17">
        <v>95</v>
      </c>
      <c r="B97" s="7">
        <v>52.5</v>
      </c>
      <c r="C97" s="5">
        <v>60.1</v>
      </c>
      <c r="D97" s="5">
        <v>177.8</v>
      </c>
      <c r="E97" s="5">
        <v>32.799999999999997</v>
      </c>
      <c r="F97" s="5"/>
      <c r="G97" s="5">
        <v>0.73</v>
      </c>
      <c r="H97" s="5">
        <v>5.5</v>
      </c>
      <c r="I97" s="5">
        <v>1</v>
      </c>
      <c r="J97" s="5">
        <v>0.14000000000000001</v>
      </c>
      <c r="K97" s="5">
        <v>115.9</v>
      </c>
      <c r="L97" s="8">
        <v>1.5123152709359606</v>
      </c>
      <c r="M97" s="6">
        <v>8.6886792452830193</v>
      </c>
      <c r="N97" s="10"/>
      <c r="O97" s="10"/>
      <c r="P97" s="10"/>
      <c r="Q97" s="10"/>
      <c r="R97" s="10"/>
      <c r="S97" s="10"/>
      <c r="T97" s="10"/>
      <c r="U97" s="11"/>
      <c r="V97" s="11"/>
      <c r="W97" s="11"/>
      <c r="X97" s="11"/>
      <c r="Y97" s="11"/>
      <c r="Z97" s="11"/>
      <c r="AA97" s="11"/>
      <c r="AB97" s="10"/>
      <c r="AC97" s="10"/>
      <c r="AD97" s="10"/>
      <c r="AE97" s="10"/>
      <c r="AF97" s="10"/>
      <c r="AG97" s="10"/>
      <c r="AH97" s="10"/>
      <c r="AI97" s="10"/>
      <c r="AJ97" s="11"/>
      <c r="AK97" s="11"/>
      <c r="AL97" s="11"/>
      <c r="AM97" s="11"/>
      <c r="AN97" s="11"/>
      <c r="AO97" s="11"/>
      <c r="AP97" s="11"/>
      <c r="AQ97" s="11"/>
      <c r="AR97" s="1">
        <v>16</v>
      </c>
      <c r="AS97" s="1">
        <v>18</v>
      </c>
      <c r="AT97" s="1">
        <v>18.899999999999999</v>
      </c>
      <c r="AU97" s="9">
        <v>3.1218801295706102</v>
      </c>
      <c r="AV97" s="1">
        <v>14.8</v>
      </c>
      <c r="AW97" s="1">
        <v>14.4</v>
      </c>
      <c r="AX97" s="1">
        <v>15.2</v>
      </c>
      <c r="AY97" s="1">
        <v>14.6</v>
      </c>
      <c r="AZ97" s="1">
        <v>14.2</v>
      </c>
      <c r="BA97" s="1">
        <v>15</v>
      </c>
      <c r="BB97" s="1">
        <v>15.9</v>
      </c>
      <c r="BC97" s="1">
        <v>14.3</v>
      </c>
      <c r="BD97" s="1">
        <v>15.7</v>
      </c>
      <c r="BE97" s="9">
        <v>2.9267626214724469</v>
      </c>
      <c r="BF97" s="2">
        <v>2</v>
      </c>
      <c r="BG97" s="3">
        <v>9.9600000000000009</v>
      </c>
      <c r="BH97" s="3">
        <v>5.1251167040166505</v>
      </c>
    </row>
    <row r="98" spans="1:60">
      <c r="A98" s="17">
        <v>96</v>
      </c>
      <c r="B98" s="5">
        <v>52.4</v>
      </c>
      <c r="C98" s="5">
        <v>51.2</v>
      </c>
      <c r="D98" s="5">
        <v>124.7</v>
      </c>
      <c r="E98" s="5">
        <v>38.799999999999997</v>
      </c>
      <c r="F98" s="5">
        <v>0.96428571428571441</v>
      </c>
      <c r="G98" s="5">
        <v>1.1000000000000001</v>
      </c>
      <c r="H98" s="5">
        <v>3.8</v>
      </c>
      <c r="I98" s="5">
        <v>0.99</v>
      </c>
      <c r="J98" s="5">
        <v>0.22</v>
      </c>
      <c r="K98" s="5">
        <v>87.8</v>
      </c>
      <c r="L98" s="8">
        <v>1.8898916967509025</v>
      </c>
      <c r="M98" s="6">
        <v>7.0743243243243246</v>
      </c>
      <c r="N98" s="32"/>
      <c r="O98" s="32"/>
      <c r="P98" s="32"/>
      <c r="Q98" s="32"/>
      <c r="R98" s="32"/>
      <c r="S98" s="32"/>
      <c r="T98" s="32"/>
      <c r="U98" s="33"/>
      <c r="V98" s="33"/>
      <c r="W98" s="33"/>
      <c r="X98" s="33"/>
      <c r="Y98" s="33"/>
      <c r="Z98" s="33"/>
      <c r="AA98" s="33"/>
      <c r="AB98" s="32"/>
      <c r="AC98" s="32"/>
      <c r="AD98" s="32"/>
      <c r="AE98" s="32"/>
      <c r="AF98" s="32"/>
      <c r="AG98" s="32"/>
      <c r="AH98" s="32"/>
      <c r="AI98" s="32"/>
      <c r="AJ98" s="33"/>
      <c r="AK98" s="33"/>
      <c r="AL98" s="33"/>
      <c r="AM98" s="33"/>
      <c r="AN98" s="33"/>
      <c r="AO98" s="33"/>
      <c r="AP98" s="33"/>
      <c r="AQ98" s="33"/>
      <c r="AR98" s="5">
        <v>12.9</v>
      </c>
      <c r="AS98" s="5">
        <v>12.9</v>
      </c>
      <c r="AT98" s="5">
        <v>13.1</v>
      </c>
      <c r="AU98" s="9">
        <v>3.1577190542420031</v>
      </c>
      <c r="AV98" s="23"/>
      <c r="AW98" s="23"/>
      <c r="AX98" s="34"/>
      <c r="AY98" s="23"/>
      <c r="AZ98" s="23"/>
      <c r="BA98" s="23"/>
      <c r="BB98" s="34"/>
      <c r="BC98" s="34"/>
      <c r="BD98" s="34"/>
      <c r="BE98" s="9"/>
      <c r="BF98" s="13">
        <v>0</v>
      </c>
      <c r="BG98" s="22">
        <v>7.19</v>
      </c>
      <c r="BH98" s="22">
        <v>4.0852272727272725</v>
      </c>
    </row>
    <row r="99" spans="1:60">
      <c r="A99" s="17">
        <v>97</v>
      </c>
      <c r="B99" s="7">
        <v>52.8</v>
      </c>
      <c r="C99" s="5">
        <v>73.3</v>
      </c>
      <c r="D99" s="5">
        <v>208.2</v>
      </c>
      <c r="E99" s="5">
        <v>41</v>
      </c>
      <c r="F99" s="5">
        <v>1.3846153846153846</v>
      </c>
      <c r="G99" s="5">
        <v>1.3</v>
      </c>
      <c r="H99" s="5">
        <v>4.7</v>
      </c>
      <c r="I99" s="5">
        <v>1.1000000000000001</v>
      </c>
      <c r="J99" s="5">
        <v>0.13</v>
      </c>
      <c r="K99" s="5">
        <v>122.8</v>
      </c>
      <c r="L99" s="8">
        <v>1.9391634980988592</v>
      </c>
      <c r="M99" s="6"/>
      <c r="N99" s="10"/>
      <c r="O99" s="10"/>
      <c r="P99" s="10"/>
      <c r="Q99" s="10"/>
      <c r="R99" s="10"/>
      <c r="S99" s="10"/>
      <c r="T99" s="10"/>
      <c r="U99" s="11"/>
      <c r="V99" s="11"/>
      <c r="W99" s="11"/>
      <c r="X99" s="11"/>
      <c r="Y99" s="11"/>
      <c r="Z99" s="11"/>
      <c r="AA99" s="11"/>
      <c r="AB99" s="10"/>
      <c r="AC99" s="10"/>
      <c r="AD99" s="10"/>
      <c r="AE99" s="10"/>
      <c r="AF99" s="10"/>
      <c r="AG99" s="10"/>
      <c r="AH99" s="10"/>
      <c r="AI99" s="10"/>
      <c r="AJ99" s="11"/>
      <c r="AK99" s="11"/>
      <c r="AL99" s="11"/>
      <c r="AM99" s="11"/>
      <c r="AN99" s="11"/>
      <c r="AO99" s="11"/>
      <c r="AP99" s="11"/>
      <c r="AQ99" s="11"/>
      <c r="AR99" s="1">
        <v>16.399999999999999</v>
      </c>
      <c r="AS99" s="1">
        <v>16.399999999999999</v>
      </c>
      <c r="AT99" s="1">
        <v>16.2</v>
      </c>
      <c r="AU99" s="9">
        <v>3.385928489042676</v>
      </c>
      <c r="AV99" s="1"/>
      <c r="AW99" s="1"/>
      <c r="AX99" s="1"/>
      <c r="AY99" s="1"/>
      <c r="AZ99" s="1"/>
      <c r="BA99" s="1"/>
      <c r="BB99" s="1"/>
      <c r="BC99" s="1"/>
      <c r="BD99" s="1"/>
      <c r="BE99" s="9"/>
      <c r="BF99" s="2">
        <v>0</v>
      </c>
      <c r="BG99" s="3">
        <v>8.67</v>
      </c>
      <c r="BH99" s="3">
        <v>4.8435754189944129</v>
      </c>
    </row>
    <row r="100" spans="1:60">
      <c r="A100" s="17">
        <v>98</v>
      </c>
      <c r="B100" s="5">
        <v>55.6</v>
      </c>
      <c r="C100" s="5">
        <v>49.2</v>
      </c>
      <c r="D100" s="5">
        <v>95.5</v>
      </c>
      <c r="E100" s="5">
        <v>36.799999999999997</v>
      </c>
      <c r="F100" s="5">
        <v>1</v>
      </c>
      <c r="G100" s="5">
        <v>0.82</v>
      </c>
      <c r="H100" s="5">
        <v>3.7</v>
      </c>
      <c r="I100" s="5">
        <v>0.94</v>
      </c>
      <c r="J100" s="5">
        <v>0.27</v>
      </c>
      <c r="K100" s="5">
        <v>66.5</v>
      </c>
      <c r="L100" s="8">
        <v>2.1541353383458643</v>
      </c>
      <c r="M100" s="6">
        <v>9.1679999999999993</v>
      </c>
      <c r="N100" s="32"/>
      <c r="O100" s="32"/>
      <c r="P100" s="32"/>
      <c r="Q100" s="32"/>
      <c r="R100" s="32"/>
      <c r="S100" s="32"/>
      <c r="T100" s="32"/>
      <c r="U100" s="33"/>
      <c r="V100" s="33"/>
      <c r="W100" s="33"/>
      <c r="X100" s="33"/>
      <c r="Y100" s="33"/>
      <c r="Z100" s="33"/>
      <c r="AA100" s="33"/>
      <c r="AB100" s="32"/>
      <c r="AC100" s="32"/>
      <c r="AD100" s="32"/>
      <c r="AE100" s="32"/>
      <c r="AF100" s="32"/>
      <c r="AG100" s="32"/>
      <c r="AH100" s="32"/>
      <c r="AI100" s="32"/>
      <c r="AJ100" s="33"/>
      <c r="AK100" s="33"/>
      <c r="AL100" s="33"/>
      <c r="AM100" s="33"/>
      <c r="AN100" s="33"/>
      <c r="AO100" s="33"/>
      <c r="AP100" s="33"/>
      <c r="AQ100" s="33"/>
      <c r="AR100" s="5">
        <v>14.4</v>
      </c>
      <c r="AS100" s="5">
        <v>16.2</v>
      </c>
      <c r="AT100" s="5">
        <v>14.5</v>
      </c>
      <c r="AU100" s="9">
        <v>2.4722540371457677</v>
      </c>
      <c r="AV100" s="23"/>
      <c r="AW100" s="23"/>
      <c r="AX100" s="34"/>
      <c r="AY100" s="23"/>
      <c r="AZ100" s="23"/>
      <c r="BA100" s="23"/>
      <c r="BB100" s="34"/>
      <c r="BC100" s="34"/>
      <c r="BD100" s="34"/>
      <c r="BE100" s="9"/>
      <c r="BF100" s="13">
        <v>0</v>
      </c>
      <c r="BG100" s="22">
        <v>8.98</v>
      </c>
      <c r="BH100" s="22">
        <v>5.8246441440236811</v>
      </c>
    </row>
    <row r="101" spans="1:60">
      <c r="A101" s="17">
        <v>99</v>
      </c>
      <c r="B101" s="7">
        <v>46.4</v>
      </c>
      <c r="C101" s="5">
        <v>32.200000000000003</v>
      </c>
      <c r="D101" s="5">
        <v>110</v>
      </c>
      <c r="E101" s="5">
        <v>34.5</v>
      </c>
      <c r="F101" s="5">
        <v>1.1666666666666667</v>
      </c>
      <c r="G101" s="5">
        <v>0.76</v>
      </c>
      <c r="H101" s="5">
        <v>4.4000000000000004</v>
      </c>
      <c r="I101" s="5">
        <v>0.86</v>
      </c>
      <c r="J101" s="5">
        <v>0.18</v>
      </c>
      <c r="K101" s="5"/>
      <c r="L101" s="8">
        <v>1.8443649373881932</v>
      </c>
      <c r="M101" s="6">
        <v>7.9307692307692301</v>
      </c>
      <c r="N101" s="10"/>
      <c r="O101" s="10"/>
      <c r="P101" s="10"/>
      <c r="Q101" s="10"/>
      <c r="R101" s="10"/>
      <c r="S101" s="10"/>
      <c r="T101" s="10"/>
      <c r="U101" s="11"/>
      <c r="V101" s="11"/>
      <c r="W101" s="11"/>
      <c r="X101" s="11"/>
      <c r="Y101" s="11"/>
      <c r="Z101" s="11"/>
      <c r="AA101" s="11"/>
      <c r="AB101" s="10"/>
      <c r="AC101" s="10"/>
      <c r="AD101" s="10"/>
      <c r="AE101" s="10"/>
      <c r="AF101" s="10"/>
      <c r="AG101" s="10"/>
      <c r="AH101" s="10"/>
      <c r="AI101" s="10"/>
      <c r="AJ101" s="11"/>
      <c r="AK101" s="11"/>
      <c r="AL101" s="11"/>
      <c r="AM101" s="11"/>
      <c r="AN101" s="11"/>
      <c r="AO101" s="11"/>
      <c r="AP101" s="11"/>
      <c r="AQ101" s="11"/>
      <c r="AR101" s="1">
        <v>16.3</v>
      </c>
      <c r="AS101" s="1">
        <v>16.3</v>
      </c>
      <c r="AT101" s="1">
        <v>16.600000000000001</v>
      </c>
      <c r="AU101" s="9">
        <v>3.278775845220085</v>
      </c>
      <c r="AV101" s="1"/>
      <c r="AW101" s="1"/>
      <c r="AX101" s="1"/>
      <c r="AY101" s="1"/>
      <c r="AZ101" s="1"/>
      <c r="BA101" s="1"/>
      <c r="BB101" s="1"/>
      <c r="BC101" s="1"/>
      <c r="BD101" s="1"/>
      <c r="BE101" s="9"/>
      <c r="BF101" s="2">
        <v>0</v>
      </c>
      <c r="BG101" s="3">
        <v>7.1</v>
      </c>
      <c r="BH101" s="3">
        <v>4.9713675986001649</v>
      </c>
    </row>
    <row r="102" spans="1:60">
      <c r="A102" s="17">
        <v>100</v>
      </c>
      <c r="B102" s="5">
        <v>52.1</v>
      </c>
      <c r="C102" s="5">
        <v>66.7</v>
      </c>
      <c r="D102" s="5">
        <v>165.5</v>
      </c>
      <c r="E102" s="5">
        <v>34.299999999999997</v>
      </c>
      <c r="F102" s="5">
        <v>1.1428571428571428</v>
      </c>
      <c r="G102" s="5">
        <v>1</v>
      </c>
      <c r="H102" s="5">
        <v>4.4000000000000004</v>
      </c>
      <c r="I102" s="5">
        <v>1.1000000000000001</v>
      </c>
      <c r="J102" s="5">
        <v>0.21</v>
      </c>
      <c r="K102" s="5"/>
      <c r="L102" s="8">
        <v>1.6998158379373849</v>
      </c>
      <c r="M102" s="6">
        <v>6.2789115646258509</v>
      </c>
      <c r="N102" s="32"/>
      <c r="O102" s="32"/>
      <c r="P102" s="32"/>
      <c r="Q102" s="32"/>
      <c r="R102" s="32"/>
      <c r="S102" s="32"/>
      <c r="T102" s="32"/>
      <c r="U102" s="33"/>
      <c r="V102" s="33"/>
      <c r="W102" s="33"/>
      <c r="X102" s="33"/>
      <c r="Y102" s="33"/>
      <c r="Z102" s="33"/>
      <c r="AA102" s="33"/>
      <c r="AB102" s="32"/>
      <c r="AC102" s="32"/>
      <c r="AD102" s="32"/>
      <c r="AE102" s="32"/>
      <c r="AF102" s="32"/>
      <c r="AG102" s="32"/>
      <c r="AH102" s="32"/>
      <c r="AI102" s="32"/>
      <c r="AJ102" s="33"/>
      <c r="AK102" s="33"/>
      <c r="AL102" s="33"/>
      <c r="AM102" s="33"/>
      <c r="AN102" s="33"/>
      <c r="AO102" s="33"/>
      <c r="AP102" s="33"/>
      <c r="AQ102" s="33"/>
      <c r="AR102" s="5">
        <v>15.3</v>
      </c>
      <c r="AS102" s="5">
        <v>15.3</v>
      </c>
      <c r="AT102" s="5">
        <v>16.399999999999999</v>
      </c>
      <c r="AU102" s="9">
        <v>2.9461957722686991</v>
      </c>
      <c r="AV102" s="23"/>
      <c r="AW102" s="23"/>
      <c r="AX102" s="34"/>
      <c r="AY102" s="23"/>
      <c r="AZ102" s="23"/>
      <c r="BA102" s="23"/>
      <c r="BB102" s="34"/>
      <c r="BC102" s="34"/>
      <c r="BD102" s="34"/>
      <c r="BE102" s="9"/>
      <c r="BF102" s="13">
        <v>0</v>
      </c>
      <c r="BG102" s="22">
        <v>9.43</v>
      </c>
      <c r="BH102" s="22">
        <v>5.1931375857682172</v>
      </c>
    </row>
    <row r="103" spans="1:60">
      <c r="A103" s="17">
        <v>101</v>
      </c>
      <c r="B103" s="7">
        <v>49.6</v>
      </c>
      <c r="C103" s="5">
        <v>26.7</v>
      </c>
      <c r="D103" s="5">
        <v>141.4</v>
      </c>
      <c r="E103" s="5">
        <v>35.799999999999997</v>
      </c>
      <c r="F103" s="5">
        <v>1.1153846153846154</v>
      </c>
      <c r="G103" s="5">
        <v>1.1000000000000001</v>
      </c>
      <c r="H103" s="5">
        <v>4.4000000000000004</v>
      </c>
      <c r="I103" s="5">
        <v>0.86</v>
      </c>
      <c r="J103" s="5"/>
      <c r="K103" s="5"/>
      <c r="L103" s="8"/>
      <c r="M103" s="6"/>
      <c r="N103" s="10"/>
      <c r="O103" s="10"/>
      <c r="P103" s="10"/>
      <c r="Q103" s="10"/>
      <c r="R103" s="10"/>
      <c r="S103" s="10"/>
      <c r="T103" s="10"/>
      <c r="U103" s="11"/>
      <c r="V103" s="11"/>
      <c r="W103" s="11"/>
      <c r="X103" s="11"/>
      <c r="Y103" s="11"/>
      <c r="Z103" s="11"/>
      <c r="AA103" s="11"/>
      <c r="AB103" s="10"/>
      <c r="AC103" s="10"/>
      <c r="AD103" s="10"/>
      <c r="AE103" s="10"/>
      <c r="AF103" s="10"/>
      <c r="AG103" s="10"/>
      <c r="AH103" s="10"/>
      <c r="AI103" s="10"/>
      <c r="AJ103" s="11"/>
      <c r="AK103" s="11"/>
      <c r="AL103" s="11"/>
      <c r="AM103" s="11"/>
      <c r="AN103" s="11"/>
      <c r="AO103" s="11"/>
      <c r="AP103" s="11"/>
      <c r="AQ103" s="11"/>
      <c r="AR103" s="1">
        <v>16.5</v>
      </c>
      <c r="AS103" s="1">
        <v>17.5</v>
      </c>
      <c r="AT103" s="1">
        <v>17.100000000000001</v>
      </c>
      <c r="AU103" s="9">
        <v>3.5776066350710902</v>
      </c>
      <c r="AV103" s="1"/>
      <c r="AW103" s="1"/>
      <c r="AX103" s="1"/>
      <c r="AY103" s="1"/>
      <c r="AZ103" s="1"/>
      <c r="BA103" s="1"/>
      <c r="BB103" s="1"/>
      <c r="BC103" s="1"/>
      <c r="BD103" s="1"/>
      <c r="BE103" s="9"/>
      <c r="BF103" s="2">
        <v>0</v>
      </c>
      <c r="BG103" s="3">
        <v>8.44</v>
      </c>
      <c r="BH103" s="3">
        <v>4.6120218579234971</v>
      </c>
    </row>
    <row r="104" spans="1:60">
      <c r="A104" s="17">
        <v>102</v>
      </c>
      <c r="B104" s="5">
        <v>60.6</v>
      </c>
      <c r="C104" s="5">
        <v>39.6</v>
      </c>
      <c r="D104" s="5">
        <v>69.8</v>
      </c>
      <c r="E104" s="5">
        <v>35.700000000000003</v>
      </c>
      <c r="F104" s="5">
        <v>1.263157894736842</v>
      </c>
      <c r="G104" s="5">
        <v>0.81</v>
      </c>
      <c r="H104" s="5">
        <v>3.4</v>
      </c>
      <c r="I104" s="5">
        <v>0.77</v>
      </c>
      <c r="J104" s="5">
        <v>0.15</v>
      </c>
      <c r="K104" s="5"/>
      <c r="L104" s="8">
        <v>2.0800744878957169</v>
      </c>
      <c r="M104" s="6"/>
      <c r="N104" s="32"/>
      <c r="O104" s="32"/>
      <c r="P104" s="32"/>
      <c r="Q104" s="32"/>
      <c r="R104" s="32"/>
      <c r="S104" s="32"/>
      <c r="T104" s="32"/>
      <c r="U104" s="33"/>
      <c r="V104" s="33"/>
      <c r="W104" s="33"/>
      <c r="X104" s="33"/>
      <c r="Y104" s="33"/>
      <c r="Z104" s="33"/>
      <c r="AA104" s="33"/>
      <c r="AB104" s="32"/>
      <c r="AC104" s="32"/>
      <c r="AD104" s="32"/>
      <c r="AE104" s="32"/>
      <c r="AF104" s="32"/>
      <c r="AG104" s="32"/>
      <c r="AH104" s="32"/>
      <c r="AI104" s="32"/>
      <c r="AJ104" s="33"/>
      <c r="AK104" s="33"/>
      <c r="AL104" s="33"/>
      <c r="AM104" s="33"/>
      <c r="AN104" s="33"/>
      <c r="AO104" s="33"/>
      <c r="AP104" s="33"/>
      <c r="AQ104" s="33"/>
      <c r="AR104" s="5">
        <v>11.7</v>
      </c>
      <c r="AS104" s="5">
        <v>11.7</v>
      </c>
      <c r="AT104" s="5">
        <v>11</v>
      </c>
      <c r="AU104" s="9">
        <v>1.6026417190472364</v>
      </c>
      <c r="AV104" s="23"/>
      <c r="AW104" s="23"/>
      <c r="AX104" s="34"/>
      <c r="AY104" s="23"/>
      <c r="AZ104" s="23"/>
      <c r="BA104" s="23"/>
      <c r="BB104" s="34"/>
      <c r="BC104" s="34"/>
      <c r="BD104" s="34"/>
      <c r="BE104" s="9"/>
      <c r="BF104" s="13">
        <v>0</v>
      </c>
      <c r="BG104" s="22">
        <v>7.02</v>
      </c>
      <c r="BH104" s="22">
        <v>7.3004464197747199</v>
      </c>
    </row>
    <row r="105" spans="1:60">
      <c r="A105" s="17">
        <v>103</v>
      </c>
      <c r="B105" s="7">
        <v>56.9</v>
      </c>
      <c r="C105" s="5">
        <v>77.7</v>
      </c>
      <c r="D105" s="5"/>
      <c r="E105" s="5"/>
      <c r="F105" s="5">
        <v>1.4347826086956521</v>
      </c>
      <c r="G105" s="5"/>
      <c r="H105" s="5"/>
      <c r="I105" s="5"/>
      <c r="J105" s="5"/>
      <c r="K105" s="5"/>
      <c r="L105" s="8"/>
      <c r="M105" s="6"/>
      <c r="N105" s="10"/>
      <c r="O105" s="10"/>
      <c r="P105" s="10"/>
      <c r="Q105" s="10"/>
      <c r="R105" s="10"/>
      <c r="S105" s="10"/>
      <c r="T105" s="10"/>
      <c r="U105" s="11"/>
      <c r="V105" s="11"/>
      <c r="W105" s="11"/>
      <c r="X105" s="11"/>
      <c r="Y105" s="11"/>
      <c r="Z105" s="11"/>
      <c r="AA105" s="11"/>
      <c r="AB105" s="10"/>
      <c r="AC105" s="10"/>
      <c r="AD105" s="10"/>
      <c r="AE105" s="10"/>
      <c r="AF105" s="10"/>
      <c r="AG105" s="10"/>
      <c r="AH105" s="10"/>
      <c r="AI105" s="10"/>
      <c r="AJ105" s="11"/>
      <c r="AK105" s="11"/>
      <c r="AL105" s="11"/>
      <c r="AM105" s="11"/>
      <c r="AN105" s="11"/>
      <c r="AO105" s="11"/>
      <c r="AP105" s="11"/>
      <c r="AQ105" s="11"/>
      <c r="AR105" s="1">
        <v>14.2</v>
      </c>
      <c r="AS105" s="1">
        <v>14.8</v>
      </c>
      <c r="AT105" s="1">
        <v>14</v>
      </c>
      <c r="AU105" s="9"/>
      <c r="AV105" s="1"/>
      <c r="AW105" s="1"/>
      <c r="AX105" s="1"/>
      <c r="AY105" s="1"/>
      <c r="AZ105" s="1"/>
      <c r="BA105" s="1"/>
      <c r="BB105" s="1"/>
      <c r="BC105" s="1"/>
      <c r="BD105" s="1"/>
      <c r="BE105" s="9"/>
      <c r="BF105" s="2">
        <v>0</v>
      </c>
      <c r="BG105" s="3"/>
      <c r="BH105" s="3"/>
    </row>
    <row r="106" spans="1:60">
      <c r="A106" s="17">
        <v>104</v>
      </c>
      <c r="B106" s="5">
        <v>61.6</v>
      </c>
      <c r="C106" s="5">
        <v>33.4</v>
      </c>
      <c r="D106" s="5">
        <v>70.599999999999994</v>
      </c>
      <c r="E106" s="5">
        <v>35.4</v>
      </c>
      <c r="F106" s="5">
        <v>1.2</v>
      </c>
      <c r="G106" s="5">
        <v>0.6</v>
      </c>
      <c r="H106" s="5">
        <v>3.6</v>
      </c>
      <c r="I106" s="5">
        <v>0.85</v>
      </c>
      <c r="J106" s="5">
        <v>0.18</v>
      </c>
      <c r="K106" s="5">
        <v>55.9</v>
      </c>
      <c r="L106" s="8">
        <v>2.583518930957684</v>
      </c>
      <c r="M106" s="6">
        <v>7.5816993464052285</v>
      </c>
      <c r="N106" s="32"/>
      <c r="O106" s="32"/>
      <c r="P106" s="32"/>
      <c r="Q106" s="32"/>
      <c r="R106" s="32"/>
      <c r="S106" s="32"/>
      <c r="T106" s="32"/>
      <c r="U106" s="33"/>
      <c r="V106" s="33"/>
      <c r="W106" s="33"/>
      <c r="X106" s="33"/>
      <c r="Y106" s="33"/>
      <c r="Z106" s="33"/>
      <c r="AA106" s="33"/>
      <c r="AB106" s="32"/>
      <c r="AC106" s="32"/>
      <c r="AD106" s="32"/>
      <c r="AE106" s="32"/>
      <c r="AF106" s="32"/>
      <c r="AG106" s="32"/>
      <c r="AH106" s="32"/>
      <c r="AI106" s="32"/>
      <c r="AJ106" s="33"/>
      <c r="AK106" s="33"/>
      <c r="AL106" s="33"/>
      <c r="AM106" s="33"/>
      <c r="AN106" s="33"/>
      <c r="AO106" s="33"/>
      <c r="AP106" s="33"/>
      <c r="AQ106" s="33"/>
      <c r="AR106" s="5">
        <v>15.5</v>
      </c>
      <c r="AS106" s="5">
        <v>16.100000000000001</v>
      </c>
      <c r="AT106" s="5">
        <v>15.5</v>
      </c>
      <c r="AU106" s="9">
        <v>2.4809687635035318</v>
      </c>
      <c r="AV106" s="23">
        <v>13.2</v>
      </c>
      <c r="AW106" s="23">
        <v>15.3</v>
      </c>
      <c r="AX106" s="34">
        <v>14.3</v>
      </c>
      <c r="AY106" s="23">
        <v>13.3</v>
      </c>
      <c r="AZ106" s="23">
        <v>16</v>
      </c>
      <c r="BA106" s="23">
        <v>14.6</v>
      </c>
      <c r="BB106" s="34">
        <v>9.5</v>
      </c>
      <c r="BC106" s="34">
        <v>10.3</v>
      </c>
      <c r="BD106" s="34">
        <v>9.9</v>
      </c>
      <c r="BE106" s="9">
        <v>2.3369125127194557</v>
      </c>
      <c r="BF106" s="13">
        <v>1</v>
      </c>
      <c r="BG106" s="22">
        <v>6.55</v>
      </c>
      <c r="BH106" s="22">
        <v>6.2475595130474266</v>
      </c>
    </row>
    <row r="107" spans="1:60">
      <c r="A107" s="17">
        <v>105</v>
      </c>
      <c r="B107" s="7">
        <v>43.2</v>
      </c>
      <c r="C107" s="5">
        <v>75.5</v>
      </c>
      <c r="D107" s="5"/>
      <c r="E107" s="5"/>
      <c r="F107" s="5"/>
      <c r="G107" s="5"/>
      <c r="H107" s="5"/>
      <c r="I107" s="5"/>
      <c r="J107" s="5">
        <v>0.25</v>
      </c>
      <c r="K107" s="5">
        <v>82.4</v>
      </c>
      <c r="L107" s="8">
        <v>1.7831325301204819</v>
      </c>
      <c r="M107" s="6"/>
      <c r="N107" s="10"/>
      <c r="O107" s="10"/>
      <c r="P107" s="10"/>
      <c r="Q107" s="10"/>
      <c r="R107" s="10"/>
      <c r="S107" s="10"/>
      <c r="T107" s="10"/>
      <c r="U107" s="11"/>
      <c r="V107" s="11"/>
      <c r="W107" s="11"/>
      <c r="X107" s="11"/>
      <c r="Y107" s="11"/>
      <c r="Z107" s="11"/>
      <c r="AA107" s="11"/>
      <c r="AB107" s="10"/>
      <c r="AC107" s="10"/>
      <c r="AD107" s="10"/>
      <c r="AE107" s="10"/>
      <c r="AF107" s="10"/>
      <c r="AG107" s="10"/>
      <c r="AH107" s="10"/>
      <c r="AI107" s="10"/>
      <c r="AJ107" s="11"/>
      <c r="AK107" s="11"/>
      <c r="AL107" s="11"/>
      <c r="AM107" s="11"/>
      <c r="AN107" s="11"/>
      <c r="AO107" s="11"/>
      <c r="AP107" s="11"/>
      <c r="AQ107" s="11"/>
      <c r="AR107" s="1">
        <v>17.399999999999999</v>
      </c>
      <c r="AS107" s="1">
        <v>17.8</v>
      </c>
      <c r="AT107" s="1">
        <v>17.2</v>
      </c>
      <c r="AU107" s="9">
        <v>3.2557589438299375</v>
      </c>
      <c r="AV107" s="1">
        <v>10.7</v>
      </c>
      <c r="AW107" s="1">
        <v>13</v>
      </c>
      <c r="AX107" s="1">
        <v>11.9</v>
      </c>
      <c r="AY107" s="1">
        <v>10</v>
      </c>
      <c r="AZ107" s="1">
        <v>13.4</v>
      </c>
      <c r="BA107" s="1">
        <v>12</v>
      </c>
      <c r="BB107" s="1">
        <v>12.4</v>
      </c>
      <c r="BC107" s="1">
        <v>14.1</v>
      </c>
      <c r="BD107" s="1">
        <v>13.5</v>
      </c>
      <c r="BE107" s="9">
        <v>2.2453509957447846</v>
      </c>
      <c r="BF107" s="2">
        <v>2</v>
      </c>
      <c r="BG107" s="3">
        <v>7.84</v>
      </c>
      <c r="BH107" s="3">
        <v>5.3443760119203949</v>
      </c>
    </row>
    <row r="108" spans="1:60">
      <c r="A108" s="17">
        <v>106</v>
      </c>
      <c r="B108" s="5">
        <v>50.5</v>
      </c>
      <c r="C108" s="5">
        <v>23.2</v>
      </c>
      <c r="D108" s="5">
        <v>93.3</v>
      </c>
      <c r="E108" s="5">
        <v>34.4</v>
      </c>
      <c r="F108" s="5">
        <v>1</v>
      </c>
      <c r="G108" s="5">
        <v>0.76</v>
      </c>
      <c r="H108" s="5">
        <v>3.6</v>
      </c>
      <c r="I108" s="5">
        <v>1.1000000000000001</v>
      </c>
      <c r="J108" s="5">
        <v>0.23</v>
      </c>
      <c r="K108" s="5"/>
      <c r="L108" s="8">
        <v>1.7792792792792793</v>
      </c>
      <c r="M108" s="6">
        <v>6.370967741935484</v>
      </c>
      <c r="N108" s="32"/>
      <c r="O108" s="32"/>
      <c r="P108" s="32"/>
      <c r="Q108" s="32"/>
      <c r="R108" s="32"/>
      <c r="S108" s="32"/>
      <c r="T108" s="32"/>
      <c r="U108" s="33"/>
      <c r="V108" s="33"/>
      <c r="W108" s="33"/>
      <c r="X108" s="33"/>
      <c r="Y108" s="33"/>
      <c r="Z108" s="33"/>
      <c r="AA108" s="33"/>
      <c r="AB108" s="32"/>
      <c r="AC108" s="32"/>
      <c r="AD108" s="32"/>
      <c r="AE108" s="32"/>
      <c r="AF108" s="32"/>
      <c r="AG108" s="32"/>
      <c r="AH108" s="32"/>
      <c r="AI108" s="32"/>
      <c r="AJ108" s="33"/>
      <c r="AK108" s="33"/>
      <c r="AL108" s="33"/>
      <c r="AM108" s="33"/>
      <c r="AN108" s="33"/>
      <c r="AO108" s="33"/>
      <c r="AP108" s="33"/>
      <c r="AQ108" s="33"/>
      <c r="AR108" s="5">
        <v>13.7</v>
      </c>
      <c r="AS108" s="5">
        <v>13.3</v>
      </c>
      <c r="AT108" s="5"/>
      <c r="AU108" s="9">
        <v>2.3192431343030147</v>
      </c>
      <c r="AV108" s="23">
        <v>11.7</v>
      </c>
      <c r="AW108" s="23">
        <v>10.8</v>
      </c>
      <c r="AX108" s="34">
        <v>10.7</v>
      </c>
      <c r="AY108" s="23">
        <v>11.5</v>
      </c>
      <c r="AZ108" s="23">
        <v>11.4</v>
      </c>
      <c r="BA108" s="23">
        <v>10.8</v>
      </c>
      <c r="BB108" s="34">
        <v>9.8000000000000007</v>
      </c>
      <c r="BC108" s="34">
        <v>10.7</v>
      </c>
      <c r="BD108" s="34">
        <v>9.5</v>
      </c>
      <c r="BE108" s="9">
        <v>1.8283084562388732</v>
      </c>
      <c r="BF108" s="13">
        <v>1</v>
      </c>
      <c r="BG108" s="22">
        <v>7.2</v>
      </c>
      <c r="BH108" s="22">
        <v>5.9070995176696561</v>
      </c>
    </row>
    <row r="109" spans="1:60">
      <c r="A109" s="17">
        <v>107</v>
      </c>
      <c r="B109" s="7">
        <v>58.6</v>
      </c>
      <c r="C109" s="5">
        <v>47.1</v>
      </c>
      <c r="D109" s="5">
        <v>110.8</v>
      </c>
      <c r="E109" s="5">
        <v>39.9</v>
      </c>
      <c r="F109" s="5">
        <v>1.05</v>
      </c>
      <c r="G109" s="5">
        <v>0.74</v>
      </c>
      <c r="H109" s="5">
        <v>4.9000000000000004</v>
      </c>
      <c r="I109" s="5">
        <v>0.66</v>
      </c>
      <c r="J109" s="5">
        <v>0.17</v>
      </c>
      <c r="K109" s="5"/>
      <c r="L109" s="8">
        <v>1.4331306990881458</v>
      </c>
      <c r="M109" s="6">
        <v>5.8571428571428568</v>
      </c>
      <c r="N109" s="10"/>
      <c r="O109" s="10"/>
      <c r="P109" s="10"/>
      <c r="Q109" s="10"/>
      <c r="R109" s="10"/>
      <c r="S109" s="10"/>
      <c r="T109" s="10"/>
      <c r="U109" s="11"/>
      <c r="V109" s="11"/>
      <c r="W109" s="11"/>
      <c r="X109" s="11"/>
      <c r="Y109" s="11"/>
      <c r="Z109" s="11"/>
      <c r="AA109" s="11"/>
      <c r="AB109" s="10"/>
      <c r="AC109" s="10"/>
      <c r="AD109" s="10"/>
      <c r="AE109" s="10"/>
      <c r="AF109" s="10"/>
      <c r="AG109" s="10"/>
      <c r="AH109" s="10"/>
      <c r="AI109" s="10"/>
      <c r="AJ109" s="11"/>
      <c r="AK109" s="11"/>
      <c r="AL109" s="11"/>
      <c r="AM109" s="11"/>
      <c r="AN109" s="11"/>
      <c r="AO109" s="11"/>
      <c r="AP109" s="11"/>
      <c r="AQ109" s="11"/>
      <c r="AR109" s="1">
        <v>16.2</v>
      </c>
      <c r="AS109" s="1">
        <v>15.7</v>
      </c>
      <c r="AT109" s="1">
        <v>16</v>
      </c>
      <c r="AU109" s="9">
        <v>3.1468921521056856</v>
      </c>
      <c r="AV109" s="1">
        <v>10.7</v>
      </c>
      <c r="AW109" s="1">
        <v>13.3</v>
      </c>
      <c r="AX109" s="1">
        <v>12.9</v>
      </c>
      <c r="AY109" s="1">
        <v>11.5</v>
      </c>
      <c r="AZ109" s="1">
        <v>13.5</v>
      </c>
      <c r="BA109" s="1">
        <v>13</v>
      </c>
      <c r="BB109" s="1">
        <v>8.3000000000000007</v>
      </c>
      <c r="BC109" s="1">
        <v>9.5</v>
      </c>
      <c r="BD109" s="1">
        <v>9.3000000000000007</v>
      </c>
      <c r="BE109" s="9">
        <v>2.5252838257638222</v>
      </c>
      <c r="BF109" s="2">
        <v>3</v>
      </c>
      <c r="BG109" s="3">
        <v>7.8</v>
      </c>
      <c r="BH109" s="3">
        <v>5.1479361913181751</v>
      </c>
    </row>
    <row r="110" spans="1:60">
      <c r="A110" s="17">
        <v>108</v>
      </c>
      <c r="B110" s="5">
        <v>54.9</v>
      </c>
      <c r="C110" s="5">
        <v>42.1</v>
      </c>
      <c r="D110" s="5">
        <v>132.1</v>
      </c>
      <c r="E110" s="5">
        <v>33.1</v>
      </c>
      <c r="F110" s="5">
        <v>1</v>
      </c>
      <c r="G110" s="5">
        <v>0.88</v>
      </c>
      <c r="H110" s="5">
        <v>4.4000000000000004</v>
      </c>
      <c r="I110" s="5">
        <v>0.96</v>
      </c>
      <c r="J110" s="5">
        <v>0.11</v>
      </c>
      <c r="K110" s="5">
        <v>74.3</v>
      </c>
      <c r="L110" s="8">
        <v>1.7555938037865748</v>
      </c>
      <c r="M110" s="6">
        <v>7.445255474452555</v>
      </c>
      <c r="N110" s="32"/>
      <c r="O110" s="32"/>
      <c r="P110" s="32"/>
      <c r="Q110" s="32"/>
      <c r="R110" s="32"/>
      <c r="S110" s="32"/>
      <c r="T110" s="32"/>
      <c r="U110" s="33"/>
      <c r="V110" s="33"/>
      <c r="W110" s="33"/>
      <c r="X110" s="33"/>
      <c r="Y110" s="33"/>
      <c r="Z110" s="33"/>
      <c r="AA110" s="33"/>
      <c r="AB110" s="32"/>
      <c r="AC110" s="32"/>
      <c r="AD110" s="32"/>
      <c r="AE110" s="32"/>
      <c r="AF110" s="32"/>
      <c r="AG110" s="32"/>
      <c r="AH110" s="32"/>
      <c r="AI110" s="32"/>
      <c r="AJ110" s="33"/>
      <c r="AK110" s="33"/>
      <c r="AL110" s="33"/>
      <c r="AM110" s="33"/>
      <c r="AN110" s="33"/>
      <c r="AO110" s="33"/>
      <c r="AP110" s="33"/>
      <c r="AQ110" s="33"/>
      <c r="AR110" s="5">
        <v>12.9</v>
      </c>
      <c r="AS110" s="5">
        <v>12.5</v>
      </c>
      <c r="AT110" s="5">
        <v>12.9</v>
      </c>
      <c r="AU110" s="9">
        <v>2.40893098782138</v>
      </c>
      <c r="AV110" s="23">
        <v>11.6</v>
      </c>
      <c r="AW110" s="23">
        <v>11.7</v>
      </c>
      <c r="AX110" s="34">
        <v>11.7</v>
      </c>
      <c r="AY110" s="23">
        <v>11.7</v>
      </c>
      <c r="AZ110" s="23">
        <v>11.6</v>
      </c>
      <c r="BA110" s="23">
        <v>12.4</v>
      </c>
      <c r="BB110" s="34">
        <v>9</v>
      </c>
      <c r="BC110" s="34">
        <v>9.6999999999999993</v>
      </c>
      <c r="BD110" s="34">
        <v>9.3000000000000007</v>
      </c>
      <c r="BE110" s="9">
        <v>2.3155615696887684</v>
      </c>
      <c r="BF110" s="13">
        <v>3</v>
      </c>
      <c r="BG110" s="22">
        <v>7.39</v>
      </c>
      <c r="BH110" s="22">
        <v>5.3550724637681162</v>
      </c>
    </row>
    <row r="111" spans="1:60">
      <c r="A111" s="17">
        <v>109</v>
      </c>
      <c r="B111" s="7">
        <v>58.4</v>
      </c>
      <c r="C111" s="5">
        <v>35.1</v>
      </c>
      <c r="D111" s="5">
        <v>73.900000000000006</v>
      </c>
      <c r="E111" s="5">
        <v>35.1</v>
      </c>
      <c r="F111" s="5">
        <v>1.1363636363636362</v>
      </c>
      <c r="G111" s="5">
        <v>0.71</v>
      </c>
      <c r="H111" s="5">
        <v>3.7</v>
      </c>
      <c r="I111" s="5">
        <v>0.76</v>
      </c>
      <c r="J111" s="5">
        <v>0.19</v>
      </c>
      <c r="K111" s="5">
        <v>61.1</v>
      </c>
      <c r="L111" s="8">
        <v>1.8176470588235294</v>
      </c>
      <c r="M111" s="6">
        <v>6.4825174825174825</v>
      </c>
      <c r="N111" s="10"/>
      <c r="O111" s="10"/>
      <c r="P111" s="10"/>
      <c r="Q111" s="10"/>
      <c r="R111" s="10"/>
      <c r="S111" s="10"/>
      <c r="T111" s="10"/>
      <c r="U111" s="11"/>
      <c r="V111" s="11"/>
      <c r="W111" s="11"/>
      <c r="X111" s="11"/>
      <c r="Y111" s="11"/>
      <c r="Z111" s="11"/>
      <c r="AA111" s="11"/>
      <c r="AB111" s="10"/>
      <c r="AC111" s="10"/>
      <c r="AD111" s="10"/>
      <c r="AE111" s="10"/>
      <c r="AF111" s="10"/>
      <c r="AG111" s="10"/>
      <c r="AH111" s="10"/>
      <c r="AI111" s="10"/>
      <c r="AJ111" s="11"/>
      <c r="AK111" s="11"/>
      <c r="AL111" s="11"/>
      <c r="AM111" s="11"/>
      <c r="AN111" s="11"/>
      <c r="AO111" s="11"/>
      <c r="AP111" s="11"/>
      <c r="AQ111" s="11"/>
      <c r="AR111" s="1">
        <v>14.4</v>
      </c>
      <c r="AS111" s="1">
        <v>14.9</v>
      </c>
      <c r="AT111" s="1">
        <v>15</v>
      </c>
      <c r="AU111" s="9">
        <v>1.9072847682119207</v>
      </c>
      <c r="AV111" s="1">
        <v>10.7</v>
      </c>
      <c r="AW111" s="1">
        <v>14.4</v>
      </c>
      <c r="AX111" s="1">
        <v>12.9</v>
      </c>
      <c r="AY111" s="1">
        <v>11.9</v>
      </c>
      <c r="AZ111" s="1">
        <v>14.1</v>
      </c>
      <c r="BA111" s="1">
        <v>13.5</v>
      </c>
      <c r="BB111" s="1">
        <v>10.9</v>
      </c>
      <c r="BC111" s="1">
        <v>13</v>
      </c>
      <c r="BD111" s="1">
        <v>12.9</v>
      </c>
      <c r="BE111" s="9">
        <v>1.7880794701986755</v>
      </c>
      <c r="BF111" s="2">
        <v>1</v>
      </c>
      <c r="BG111" s="3">
        <v>7.55</v>
      </c>
      <c r="BH111" s="3">
        <v>7.55</v>
      </c>
    </row>
    <row r="112" spans="1:60">
      <c r="A112" s="17">
        <v>110</v>
      </c>
      <c r="B112" s="5">
        <v>48.6</v>
      </c>
      <c r="C112" s="5">
        <v>71.7</v>
      </c>
      <c r="D112" s="5">
        <v>119.6</v>
      </c>
      <c r="E112" s="5">
        <v>33.6</v>
      </c>
      <c r="F112" s="5">
        <v>1</v>
      </c>
      <c r="G112" s="5">
        <v>1</v>
      </c>
      <c r="H112" s="5">
        <v>4</v>
      </c>
      <c r="I112" s="5">
        <v>0.87</v>
      </c>
      <c r="J112" s="5">
        <v>0.19</v>
      </c>
      <c r="K112" s="5">
        <v>101.6</v>
      </c>
      <c r="L112" s="8">
        <v>1.8710526315789473</v>
      </c>
      <c r="M112" s="6">
        <v>6.1293103448275863</v>
      </c>
      <c r="N112" s="32"/>
      <c r="O112" s="32"/>
      <c r="P112" s="32"/>
      <c r="Q112" s="32"/>
      <c r="R112" s="32"/>
      <c r="S112" s="32"/>
      <c r="T112" s="32"/>
      <c r="U112" s="33"/>
      <c r="V112" s="33"/>
      <c r="W112" s="33"/>
      <c r="X112" s="33"/>
      <c r="Y112" s="33"/>
      <c r="Z112" s="33"/>
      <c r="AA112" s="33"/>
      <c r="AB112" s="32"/>
      <c r="AC112" s="32"/>
      <c r="AD112" s="32"/>
      <c r="AE112" s="32"/>
      <c r="AF112" s="32"/>
      <c r="AG112" s="32"/>
      <c r="AH112" s="32"/>
      <c r="AI112" s="32"/>
      <c r="AJ112" s="33"/>
      <c r="AK112" s="33"/>
      <c r="AL112" s="33"/>
      <c r="AM112" s="33"/>
      <c r="AN112" s="33"/>
      <c r="AO112" s="33"/>
      <c r="AP112" s="33"/>
      <c r="AQ112" s="33"/>
      <c r="AR112" s="5">
        <v>16.399999999999999</v>
      </c>
      <c r="AS112" s="5">
        <v>16.399999999999999</v>
      </c>
      <c r="AT112" s="5">
        <v>16.2</v>
      </c>
      <c r="AU112" s="9">
        <v>3.7061135371179037</v>
      </c>
      <c r="AV112" s="23">
        <v>15.2</v>
      </c>
      <c r="AW112" s="23">
        <v>16.100000000000001</v>
      </c>
      <c r="AX112" s="34">
        <v>16.399999999999999</v>
      </c>
      <c r="AY112" s="23">
        <v>14.7</v>
      </c>
      <c r="AZ112" s="23">
        <v>15.7</v>
      </c>
      <c r="BA112" s="23">
        <v>15.6</v>
      </c>
      <c r="BB112" s="34">
        <v>8.1</v>
      </c>
      <c r="BC112" s="34">
        <v>8.6999999999999993</v>
      </c>
      <c r="BD112" s="34">
        <v>8.6</v>
      </c>
      <c r="BE112" s="9">
        <v>3.5253275109170303</v>
      </c>
      <c r="BF112" s="13">
        <v>2</v>
      </c>
      <c r="BG112" s="22">
        <v>9.16</v>
      </c>
      <c r="BH112" s="22">
        <v>4.42512077294686</v>
      </c>
    </row>
    <row r="113" spans="1:60">
      <c r="A113" s="17">
        <v>111</v>
      </c>
      <c r="B113" s="7">
        <v>44.3</v>
      </c>
      <c r="C113" s="5">
        <v>50.5</v>
      </c>
      <c r="D113" s="5">
        <v>129.69999999999999</v>
      </c>
      <c r="E113" s="5">
        <v>33.799999999999997</v>
      </c>
      <c r="F113" s="5">
        <v>1</v>
      </c>
      <c r="G113" s="5">
        <v>1.1000000000000001</v>
      </c>
      <c r="H113" s="5">
        <v>4.0999999999999996</v>
      </c>
      <c r="I113" s="5">
        <v>0.91</v>
      </c>
      <c r="J113" s="5">
        <v>0.21</v>
      </c>
      <c r="K113" s="5"/>
      <c r="L113" s="8">
        <v>1.705061082024433</v>
      </c>
      <c r="M113" s="6">
        <v>7.2370370370370374</v>
      </c>
      <c r="N113" s="10"/>
      <c r="O113" s="10"/>
      <c r="P113" s="10"/>
      <c r="Q113" s="10"/>
      <c r="R113" s="10"/>
      <c r="S113" s="10"/>
      <c r="T113" s="10"/>
      <c r="U113" s="11"/>
      <c r="V113" s="11"/>
      <c r="W113" s="11"/>
      <c r="X113" s="11"/>
      <c r="Y113" s="11"/>
      <c r="Z113" s="11"/>
      <c r="AA113" s="11"/>
      <c r="AB113" s="10"/>
      <c r="AC113" s="10"/>
      <c r="AD113" s="10"/>
      <c r="AE113" s="10"/>
      <c r="AF113" s="10"/>
      <c r="AG113" s="10"/>
      <c r="AH113" s="10"/>
      <c r="AI113" s="10"/>
      <c r="AJ113" s="11"/>
      <c r="AK113" s="11"/>
      <c r="AL113" s="11"/>
      <c r="AM113" s="11"/>
      <c r="AN113" s="11"/>
      <c r="AO113" s="11"/>
      <c r="AP113" s="11"/>
      <c r="AQ113" s="11"/>
      <c r="AR113" s="1">
        <v>16.600000000000001</v>
      </c>
      <c r="AS113" s="1">
        <v>15.7</v>
      </c>
      <c r="AT113" s="1">
        <v>14.8</v>
      </c>
      <c r="AU113" s="9">
        <v>2.9354919053549193</v>
      </c>
      <c r="AV113" s="1"/>
      <c r="AW113" s="1"/>
      <c r="AX113" s="1"/>
      <c r="AY113" s="1"/>
      <c r="AZ113" s="1"/>
      <c r="BA113" s="1"/>
      <c r="BB113" s="1"/>
      <c r="BC113" s="1"/>
      <c r="BD113" s="1"/>
      <c r="BE113" s="9"/>
      <c r="BF113" s="2">
        <v>0</v>
      </c>
      <c r="BG113" s="3">
        <v>8.0299999999999994</v>
      </c>
      <c r="BH113" s="3">
        <v>5.654929577464789</v>
      </c>
    </row>
    <row r="114" spans="1:60">
      <c r="A114" s="17">
        <v>112</v>
      </c>
      <c r="B114" s="7">
        <v>55</v>
      </c>
      <c r="C114" s="5">
        <v>86.5</v>
      </c>
      <c r="D114" s="5">
        <v>329.4</v>
      </c>
      <c r="E114" s="5">
        <v>29.7</v>
      </c>
      <c r="F114" s="5">
        <v>1.08</v>
      </c>
      <c r="G114" s="5">
        <v>1.6</v>
      </c>
      <c r="H114" s="5">
        <v>5.2</v>
      </c>
      <c r="I114" s="5">
        <v>1.4</v>
      </c>
      <c r="J114" s="5">
        <v>0.22</v>
      </c>
      <c r="K114" s="5">
        <v>152</v>
      </c>
      <c r="L114" s="8">
        <v>1.4894894894894897</v>
      </c>
      <c r="M114" s="6">
        <v>7.3481481481481481</v>
      </c>
      <c r="N114" s="10"/>
      <c r="O114" s="10"/>
      <c r="P114" s="10"/>
      <c r="Q114" s="10"/>
      <c r="R114" s="10"/>
      <c r="S114" s="10"/>
      <c r="T114" s="10"/>
      <c r="U114" s="11"/>
      <c r="V114" s="11"/>
      <c r="W114" s="11"/>
      <c r="X114" s="11"/>
      <c r="Y114" s="11"/>
      <c r="Z114" s="11"/>
      <c r="AA114" s="11"/>
      <c r="AB114" s="10"/>
      <c r="AC114" s="10"/>
      <c r="AD114" s="10"/>
      <c r="AE114" s="10"/>
      <c r="AF114" s="10"/>
      <c r="AG114" s="10"/>
      <c r="AH114" s="10"/>
      <c r="AI114" s="10"/>
      <c r="AJ114" s="11"/>
      <c r="AK114" s="11"/>
      <c r="AL114" s="11"/>
      <c r="AM114" s="11"/>
      <c r="AN114" s="11"/>
      <c r="AO114" s="11"/>
      <c r="AP114" s="11"/>
      <c r="AQ114" s="11"/>
      <c r="AR114" s="1">
        <v>15.8</v>
      </c>
      <c r="AS114" s="1">
        <v>15.1</v>
      </c>
      <c r="AT114" s="1">
        <v>14.6</v>
      </c>
      <c r="AU114" s="9">
        <v>3.8276548672566379</v>
      </c>
      <c r="AV114" s="1">
        <v>14.8</v>
      </c>
      <c r="AW114" s="1">
        <v>16.2</v>
      </c>
      <c r="AX114" s="1">
        <v>15.7</v>
      </c>
      <c r="AY114" s="1">
        <v>15</v>
      </c>
      <c r="AZ114" s="1">
        <v>15.5</v>
      </c>
      <c r="BA114" s="1">
        <v>15.6</v>
      </c>
      <c r="BB114" s="1">
        <v>15.4</v>
      </c>
      <c r="BC114" s="1">
        <v>15.7</v>
      </c>
      <c r="BD114" s="1">
        <v>15.8</v>
      </c>
      <c r="BE114" s="9">
        <v>3.7792035398230093</v>
      </c>
      <c r="BF114" s="2">
        <v>2</v>
      </c>
      <c r="BG114" s="3">
        <v>9.0399999999999991</v>
      </c>
      <c r="BH114" s="3">
        <v>4.1278538812785381</v>
      </c>
    </row>
    <row r="115" spans="1:60">
      <c r="A115" s="17">
        <v>113</v>
      </c>
      <c r="B115" s="5">
        <v>59.2</v>
      </c>
      <c r="C115" s="5">
        <v>33.5</v>
      </c>
      <c r="D115" s="5">
        <v>87</v>
      </c>
      <c r="E115" s="5">
        <v>35.6</v>
      </c>
      <c r="F115" s="5">
        <v>1.1904761904761905</v>
      </c>
      <c r="G115" s="5">
        <v>0.96</v>
      </c>
      <c r="H115" s="5">
        <v>3.7</v>
      </c>
      <c r="I115" s="5">
        <v>0.69</v>
      </c>
      <c r="J115" s="5">
        <v>0.11</v>
      </c>
      <c r="K115" s="5">
        <v>52.6</v>
      </c>
      <c r="L115" s="8">
        <v>1.6686746987951806</v>
      </c>
      <c r="M115" s="6"/>
      <c r="N115" s="32"/>
      <c r="O115" s="32"/>
      <c r="P115" s="32"/>
      <c r="Q115" s="32"/>
      <c r="R115" s="32"/>
      <c r="S115" s="32"/>
      <c r="T115" s="32"/>
      <c r="U115" s="33"/>
      <c r="V115" s="33"/>
      <c r="W115" s="33"/>
      <c r="X115" s="33"/>
      <c r="Y115" s="33"/>
      <c r="Z115" s="33"/>
      <c r="AA115" s="33"/>
      <c r="AB115" s="32"/>
      <c r="AC115" s="32"/>
      <c r="AD115" s="32"/>
      <c r="AE115" s="32"/>
      <c r="AF115" s="32"/>
      <c r="AG115" s="32"/>
      <c r="AH115" s="32"/>
      <c r="AI115" s="32"/>
      <c r="AJ115" s="33"/>
      <c r="AK115" s="33"/>
      <c r="AL115" s="33"/>
      <c r="AM115" s="33"/>
      <c r="AN115" s="33"/>
      <c r="AO115" s="33"/>
      <c r="AP115" s="33"/>
      <c r="AQ115" s="33"/>
      <c r="AR115" s="5">
        <v>15.7</v>
      </c>
      <c r="AS115" s="5">
        <v>15.3</v>
      </c>
      <c r="AT115" s="5">
        <v>14.5</v>
      </c>
      <c r="AU115" s="9">
        <v>2.4388249768871684</v>
      </c>
      <c r="AV115" s="23">
        <v>10.8</v>
      </c>
      <c r="AW115" s="23">
        <v>9</v>
      </c>
      <c r="AX115" s="34">
        <v>10.199999999999999</v>
      </c>
      <c r="AY115" s="23">
        <v>10.3</v>
      </c>
      <c r="AZ115" s="23">
        <v>10.1</v>
      </c>
      <c r="BA115" s="23">
        <v>10.199999999999999</v>
      </c>
      <c r="BB115" s="34">
        <v>10.8</v>
      </c>
      <c r="BC115" s="34">
        <v>9.4</v>
      </c>
      <c r="BD115" s="34">
        <v>10.5</v>
      </c>
      <c r="BE115" s="9">
        <v>1.5844595391241476</v>
      </c>
      <c r="BF115" s="13">
        <v>2</v>
      </c>
      <c r="BG115" s="22">
        <v>7.06</v>
      </c>
      <c r="BH115" s="22">
        <v>6.4375263287810567</v>
      </c>
    </row>
    <row r="116" spans="1:60">
      <c r="A116" s="17">
        <v>114</v>
      </c>
      <c r="B116" s="7">
        <v>61.4</v>
      </c>
      <c r="C116" s="5">
        <v>30.4</v>
      </c>
      <c r="D116" s="5">
        <v>67.3</v>
      </c>
      <c r="E116" s="5">
        <v>30.8</v>
      </c>
      <c r="F116" s="5">
        <v>0.95</v>
      </c>
      <c r="G116" s="5">
        <v>0.73</v>
      </c>
      <c r="H116" s="5">
        <v>3.7</v>
      </c>
      <c r="I116" s="5">
        <v>0.66</v>
      </c>
      <c r="J116" s="5">
        <v>0.2</v>
      </c>
      <c r="K116" s="5">
        <v>54.1</v>
      </c>
      <c r="L116" s="8">
        <v>2.2084168336673349</v>
      </c>
      <c r="M116" s="6">
        <v>7.1558441558441555</v>
      </c>
      <c r="N116" s="10"/>
      <c r="O116" s="10"/>
      <c r="P116" s="10"/>
      <c r="Q116" s="10"/>
      <c r="R116" s="10"/>
      <c r="S116" s="10"/>
      <c r="T116" s="10"/>
      <c r="U116" s="11"/>
      <c r="V116" s="11"/>
      <c r="W116" s="11"/>
      <c r="X116" s="11"/>
      <c r="Y116" s="11"/>
      <c r="Z116" s="11"/>
      <c r="AA116" s="11"/>
      <c r="AB116" s="10"/>
      <c r="AC116" s="10"/>
      <c r="AD116" s="10"/>
      <c r="AE116" s="10"/>
      <c r="AF116" s="10"/>
      <c r="AG116" s="10"/>
      <c r="AH116" s="10"/>
      <c r="AI116" s="10"/>
      <c r="AJ116" s="11"/>
      <c r="AK116" s="11"/>
      <c r="AL116" s="11"/>
      <c r="AM116" s="11"/>
      <c r="AN116" s="11"/>
      <c r="AO116" s="11"/>
      <c r="AP116" s="11"/>
      <c r="AQ116" s="11"/>
      <c r="AR116" s="1">
        <v>15.7</v>
      </c>
      <c r="AS116" s="1">
        <v>15.3</v>
      </c>
      <c r="AT116" s="1">
        <v>15.5</v>
      </c>
      <c r="AU116" s="9">
        <v>2.3049671133632406</v>
      </c>
      <c r="AV116" s="1">
        <v>11.3</v>
      </c>
      <c r="AW116" s="1">
        <v>11.5</v>
      </c>
      <c r="AX116" s="1">
        <v>11.7</v>
      </c>
      <c r="AY116" s="1">
        <v>11</v>
      </c>
      <c r="AZ116" s="1">
        <v>11</v>
      </c>
      <c r="BA116" s="1">
        <v>10.9</v>
      </c>
      <c r="BB116" s="1">
        <v>11.6</v>
      </c>
      <c r="BC116" s="1">
        <v>12</v>
      </c>
      <c r="BD116" s="1">
        <v>12</v>
      </c>
      <c r="BE116" s="9">
        <v>1.6002637920802119</v>
      </c>
      <c r="BF116" s="2">
        <v>3</v>
      </c>
      <c r="BG116" s="3">
        <v>7.47</v>
      </c>
      <c r="BH116" s="3">
        <v>6.8113770079312319</v>
      </c>
    </row>
    <row r="117" spans="1:60">
      <c r="A117" s="17">
        <v>115</v>
      </c>
      <c r="B117" s="5">
        <v>58.6</v>
      </c>
      <c r="C117" s="5">
        <v>58</v>
      </c>
      <c r="D117" s="5">
        <v>124.1</v>
      </c>
      <c r="E117" s="5">
        <v>36.5</v>
      </c>
      <c r="F117" s="5">
        <v>1.0384615384615385</v>
      </c>
      <c r="G117" s="5">
        <v>0.79</v>
      </c>
      <c r="H117" s="5">
        <v>3.9</v>
      </c>
      <c r="I117" s="5">
        <v>1.2</v>
      </c>
      <c r="J117" s="5">
        <v>0.18</v>
      </c>
      <c r="K117" s="5"/>
      <c r="L117" s="8">
        <v>1.9638336347197107</v>
      </c>
      <c r="M117" s="6">
        <v>7.0980392156862742</v>
      </c>
      <c r="N117" s="32"/>
      <c r="O117" s="32"/>
      <c r="P117" s="32"/>
      <c r="Q117" s="32"/>
      <c r="R117" s="32"/>
      <c r="S117" s="32"/>
      <c r="T117" s="32"/>
      <c r="U117" s="33"/>
      <c r="V117" s="33"/>
      <c r="W117" s="33"/>
      <c r="X117" s="33"/>
      <c r="Y117" s="33"/>
      <c r="Z117" s="33"/>
      <c r="AA117" s="33"/>
      <c r="AB117" s="32"/>
      <c r="AC117" s="32"/>
      <c r="AD117" s="32"/>
      <c r="AE117" s="32"/>
      <c r="AF117" s="32"/>
      <c r="AG117" s="32"/>
      <c r="AH117" s="32"/>
      <c r="AI117" s="32"/>
      <c r="AJ117" s="33"/>
      <c r="AK117" s="33"/>
      <c r="AL117" s="33"/>
      <c r="AM117" s="33"/>
      <c r="AN117" s="33"/>
      <c r="AO117" s="33"/>
      <c r="AP117" s="33"/>
      <c r="AQ117" s="33"/>
      <c r="AR117" s="5">
        <v>15.6</v>
      </c>
      <c r="AS117" s="5">
        <v>16</v>
      </c>
      <c r="AT117" s="5">
        <v>17.100000000000001</v>
      </c>
      <c r="AU117" s="9">
        <v>2.9270103092783506</v>
      </c>
      <c r="AV117" s="23">
        <v>15.9</v>
      </c>
      <c r="AW117" s="23">
        <v>15.6</v>
      </c>
      <c r="AX117" s="34">
        <v>16.3</v>
      </c>
      <c r="AY117" s="23">
        <v>15.7</v>
      </c>
      <c r="AZ117" s="23">
        <v>15.6</v>
      </c>
      <c r="BA117" s="23">
        <v>15.6</v>
      </c>
      <c r="BB117" s="34">
        <v>16.5</v>
      </c>
      <c r="BC117" s="34">
        <v>16.5</v>
      </c>
      <c r="BD117" s="34">
        <v>16.7</v>
      </c>
      <c r="BE117" s="9">
        <v>2.9270103092783506</v>
      </c>
      <c r="BF117" s="13">
        <v>2</v>
      </c>
      <c r="BG117" s="22">
        <v>9.6999999999999993</v>
      </c>
      <c r="BH117" s="22">
        <v>5.3296703296703294</v>
      </c>
    </row>
    <row r="118" spans="1:60">
      <c r="A118" s="17">
        <v>116</v>
      </c>
      <c r="B118" s="7">
        <v>61</v>
      </c>
      <c r="C118" s="5">
        <v>53.5</v>
      </c>
      <c r="D118" s="5">
        <v>104.4</v>
      </c>
      <c r="E118" s="5">
        <v>32.299999999999997</v>
      </c>
      <c r="F118" s="5">
        <v>1.1304347826086958</v>
      </c>
      <c r="G118" s="5">
        <v>0.76</v>
      </c>
      <c r="H118" s="5">
        <v>4</v>
      </c>
      <c r="I118" s="5">
        <v>0.97</v>
      </c>
      <c r="J118" s="5">
        <v>0.19</v>
      </c>
      <c r="K118" s="5">
        <v>95.2</v>
      </c>
      <c r="L118" s="8">
        <v>1.4005134788189986</v>
      </c>
      <c r="M118" s="6">
        <v>1.4005134788189986</v>
      </c>
      <c r="N118" s="10"/>
      <c r="O118" s="10"/>
      <c r="P118" s="10"/>
      <c r="Q118" s="10"/>
      <c r="R118" s="10"/>
      <c r="S118" s="10"/>
      <c r="T118" s="10"/>
      <c r="U118" s="11"/>
      <c r="V118" s="11"/>
      <c r="W118" s="11"/>
      <c r="X118" s="11"/>
      <c r="Y118" s="11"/>
      <c r="Z118" s="11"/>
      <c r="AA118" s="11"/>
      <c r="AB118" s="10"/>
      <c r="AC118" s="10"/>
      <c r="AD118" s="10"/>
      <c r="AE118" s="10"/>
      <c r="AF118" s="10"/>
      <c r="AG118" s="10"/>
      <c r="AH118" s="10"/>
      <c r="AI118" s="10"/>
      <c r="AJ118" s="11"/>
      <c r="AK118" s="11"/>
      <c r="AL118" s="11"/>
      <c r="AM118" s="11"/>
      <c r="AN118" s="11"/>
      <c r="AO118" s="11"/>
      <c r="AP118" s="11"/>
      <c r="AQ118" s="11"/>
      <c r="AR118" s="1">
        <v>16.5</v>
      </c>
      <c r="AS118" s="1">
        <v>16.899999999999999</v>
      </c>
      <c r="AT118" s="1">
        <v>18.7</v>
      </c>
      <c r="AU118" s="9">
        <v>3.2804733727810653</v>
      </c>
      <c r="AV118" s="1">
        <v>12.5</v>
      </c>
      <c r="AW118" s="1">
        <v>10.8</v>
      </c>
      <c r="AX118" s="1">
        <v>12.1</v>
      </c>
      <c r="AY118" s="1">
        <v>12.4</v>
      </c>
      <c r="AZ118" s="1">
        <v>11.2</v>
      </c>
      <c r="BA118" s="1">
        <v>12.3</v>
      </c>
      <c r="BB118" s="1">
        <v>12.9</v>
      </c>
      <c r="BC118" s="1">
        <v>10.6</v>
      </c>
      <c r="BD118" s="1">
        <v>11.8</v>
      </c>
      <c r="BE118" s="9">
        <v>2.4454437869822487</v>
      </c>
      <c r="BF118" s="2">
        <v>3</v>
      </c>
      <c r="BG118" s="3">
        <v>8.4499999999999993</v>
      </c>
      <c r="BH118" s="3">
        <v>5.0297619047619042</v>
      </c>
    </row>
    <row r="119" spans="1:60">
      <c r="A119" s="17">
        <v>117</v>
      </c>
      <c r="B119" s="5">
        <v>42.8</v>
      </c>
      <c r="C119" s="5">
        <v>25.9</v>
      </c>
      <c r="D119" s="5">
        <v>72.7</v>
      </c>
      <c r="E119" s="5">
        <v>38.299999999999997</v>
      </c>
      <c r="F119" s="5">
        <v>0.91304347826086962</v>
      </c>
      <c r="G119" s="5">
        <v>0.71</v>
      </c>
      <c r="H119" s="5">
        <v>4.0999999999999996</v>
      </c>
      <c r="I119" s="5">
        <v>0.57999999999999996</v>
      </c>
      <c r="J119" s="5">
        <v>0.19</v>
      </c>
      <c r="K119" s="5">
        <v>61.6</v>
      </c>
      <c r="L119" s="8">
        <v>1.304849884526559</v>
      </c>
      <c r="M119" s="6">
        <v>9.112903225806452</v>
      </c>
      <c r="N119" s="32"/>
      <c r="O119" s="32"/>
      <c r="P119" s="32"/>
      <c r="Q119" s="32"/>
      <c r="R119" s="32"/>
      <c r="S119" s="32"/>
      <c r="T119" s="32"/>
      <c r="U119" s="33"/>
      <c r="V119" s="33"/>
      <c r="W119" s="33"/>
      <c r="X119" s="33"/>
      <c r="Y119" s="33"/>
      <c r="Z119" s="33"/>
      <c r="AA119" s="33"/>
      <c r="AB119" s="32"/>
      <c r="AC119" s="32"/>
      <c r="AD119" s="32"/>
      <c r="AE119" s="32"/>
      <c r="AF119" s="32"/>
      <c r="AG119" s="32"/>
      <c r="AH119" s="32"/>
      <c r="AI119" s="32"/>
      <c r="AJ119" s="33"/>
      <c r="AK119" s="33"/>
      <c r="AL119" s="33"/>
      <c r="AM119" s="33"/>
      <c r="AN119" s="33"/>
      <c r="AO119" s="33"/>
      <c r="AP119" s="33"/>
      <c r="AQ119" s="33"/>
      <c r="AR119" s="5">
        <v>16.2</v>
      </c>
      <c r="AS119" s="5">
        <v>15.7</v>
      </c>
      <c r="AT119" s="5">
        <v>14.5</v>
      </c>
      <c r="AU119" s="9">
        <v>2.4231604342581425</v>
      </c>
      <c r="AV119" s="23"/>
      <c r="AW119" s="23"/>
      <c r="AX119" s="34"/>
      <c r="AY119" s="23"/>
      <c r="AZ119" s="23"/>
      <c r="BA119" s="23"/>
      <c r="BB119" s="34"/>
      <c r="BC119" s="34"/>
      <c r="BD119" s="34"/>
      <c r="BE119" s="9"/>
      <c r="BF119" s="13">
        <v>0</v>
      </c>
      <c r="BG119" s="22">
        <v>8.2899999999999991</v>
      </c>
      <c r="BH119" s="22">
        <v>6.6854838709677411</v>
      </c>
    </row>
    <row r="120" spans="1:60">
      <c r="A120" s="17">
        <v>118</v>
      </c>
      <c r="B120" s="7">
        <v>45.3</v>
      </c>
      <c r="C120" s="5">
        <v>47.8</v>
      </c>
      <c r="D120" s="5">
        <v>121.1</v>
      </c>
      <c r="E120" s="5">
        <v>35.799999999999997</v>
      </c>
      <c r="F120" s="5">
        <v>1.074074074074074</v>
      </c>
      <c r="G120" s="5">
        <v>0.91</v>
      </c>
      <c r="H120" s="5">
        <v>4</v>
      </c>
      <c r="I120" s="5">
        <v>1</v>
      </c>
      <c r="J120" s="5">
        <v>0.17</v>
      </c>
      <c r="K120" s="5">
        <v>98.3</v>
      </c>
      <c r="L120" s="8">
        <v>1.5140939597315435</v>
      </c>
      <c r="M120" s="6">
        <v>11.393939393939393</v>
      </c>
      <c r="N120" s="10"/>
      <c r="O120" s="10"/>
      <c r="P120" s="10"/>
      <c r="Q120" s="10"/>
      <c r="R120" s="10"/>
      <c r="S120" s="10"/>
      <c r="T120" s="10"/>
      <c r="U120" s="11"/>
      <c r="V120" s="11"/>
      <c r="W120" s="11"/>
      <c r="X120" s="11"/>
      <c r="Y120" s="11"/>
      <c r="Z120" s="11"/>
      <c r="AA120" s="11"/>
      <c r="AB120" s="10"/>
      <c r="AC120" s="10"/>
      <c r="AD120" s="10"/>
      <c r="AE120" s="10"/>
      <c r="AF120" s="10"/>
      <c r="AG120" s="10"/>
      <c r="AH120" s="10"/>
      <c r="AI120" s="10"/>
      <c r="AJ120" s="11"/>
      <c r="AK120" s="11"/>
      <c r="AL120" s="11"/>
      <c r="AM120" s="11"/>
      <c r="AN120" s="11"/>
      <c r="AO120" s="11"/>
      <c r="AP120" s="11"/>
      <c r="AQ120" s="11"/>
      <c r="AR120" s="1">
        <v>13.6</v>
      </c>
      <c r="AS120" s="1">
        <v>14.5</v>
      </c>
      <c r="AT120" s="1">
        <v>15.4</v>
      </c>
      <c r="AU120" s="9">
        <v>2.4070796460176993</v>
      </c>
      <c r="AV120" s="1">
        <v>13.7</v>
      </c>
      <c r="AW120" s="1">
        <v>14.5</v>
      </c>
      <c r="AX120" s="1">
        <v>14.6</v>
      </c>
      <c r="AY120" s="1">
        <v>13.8</v>
      </c>
      <c r="AZ120" s="1">
        <v>14.3</v>
      </c>
      <c r="BA120" s="1">
        <v>14.7</v>
      </c>
      <c r="BB120" s="1">
        <v>13.8</v>
      </c>
      <c r="BC120" s="1">
        <v>14.5</v>
      </c>
      <c r="BD120" s="1">
        <v>14.5</v>
      </c>
      <c r="BE120" s="9">
        <v>2.6017699115044248</v>
      </c>
      <c r="BF120" s="2">
        <v>2</v>
      </c>
      <c r="BG120" s="3">
        <v>9.0399999999999991</v>
      </c>
      <c r="BH120" s="3">
        <v>5.6499999999999995</v>
      </c>
    </row>
    <row r="121" spans="1:60">
      <c r="A121" s="17">
        <v>119</v>
      </c>
      <c r="B121" s="5">
        <v>66.099999999999994</v>
      </c>
      <c r="C121" s="5">
        <v>76.3</v>
      </c>
      <c r="D121" s="5">
        <v>232.4</v>
      </c>
      <c r="E121" s="5">
        <v>37.200000000000003</v>
      </c>
      <c r="F121" s="5">
        <v>1.0333333333333334</v>
      </c>
      <c r="G121" s="5">
        <v>1.2</v>
      </c>
      <c r="H121" s="5">
        <v>4.9000000000000004</v>
      </c>
      <c r="I121" s="5">
        <v>1.2</v>
      </c>
      <c r="J121" s="5">
        <v>0.24</v>
      </c>
      <c r="K121" s="5">
        <v>119.7</v>
      </c>
      <c r="L121" s="8">
        <v>2.7317073170731709</v>
      </c>
      <c r="M121" s="6">
        <v>7.0440251572327046</v>
      </c>
      <c r="N121" s="32"/>
      <c r="O121" s="32"/>
      <c r="P121" s="32"/>
      <c r="Q121" s="32"/>
      <c r="R121" s="32"/>
      <c r="S121" s="32"/>
      <c r="T121" s="32"/>
      <c r="U121" s="33"/>
      <c r="V121" s="33"/>
      <c r="W121" s="33"/>
      <c r="X121" s="33"/>
      <c r="Y121" s="33"/>
      <c r="Z121" s="33"/>
      <c r="AA121" s="33"/>
      <c r="AB121" s="32"/>
      <c r="AC121" s="32"/>
      <c r="AD121" s="32"/>
      <c r="AE121" s="32"/>
      <c r="AF121" s="32"/>
      <c r="AG121" s="32"/>
      <c r="AH121" s="32"/>
      <c r="AI121" s="32"/>
      <c r="AJ121" s="33"/>
      <c r="AK121" s="33"/>
      <c r="AL121" s="33"/>
      <c r="AM121" s="33"/>
      <c r="AN121" s="33"/>
      <c r="AO121" s="33"/>
      <c r="AP121" s="33"/>
      <c r="AQ121" s="33"/>
      <c r="AR121" s="5">
        <v>16.8</v>
      </c>
      <c r="AS121" s="5">
        <v>17.3</v>
      </c>
      <c r="AT121" s="5">
        <v>19.7</v>
      </c>
      <c r="AU121" s="9">
        <v>3.473084344764152</v>
      </c>
      <c r="AV121" s="23">
        <v>15.3</v>
      </c>
      <c r="AW121" s="23">
        <v>16.399999999999999</v>
      </c>
      <c r="AX121" s="34">
        <v>16.899999999999999</v>
      </c>
      <c r="AY121" s="23">
        <v>15.2</v>
      </c>
      <c r="AZ121" s="23">
        <v>14.6</v>
      </c>
      <c r="BA121" s="23">
        <v>15.6</v>
      </c>
      <c r="BB121" s="34">
        <v>14.7</v>
      </c>
      <c r="BC121" s="34">
        <v>16.8</v>
      </c>
      <c r="BD121" s="34">
        <v>16.8</v>
      </c>
      <c r="BE121" s="9">
        <v>3.2250068915667125</v>
      </c>
      <c r="BF121" s="13">
        <v>2</v>
      </c>
      <c r="BG121" s="22">
        <v>9.01</v>
      </c>
      <c r="BH121" s="22">
        <v>4.837198965618799</v>
      </c>
    </row>
    <row r="122" spans="1:60">
      <c r="A122" s="17">
        <v>120</v>
      </c>
      <c r="B122" s="7">
        <v>62.1</v>
      </c>
      <c r="C122" s="5">
        <v>43.7</v>
      </c>
      <c r="D122" s="5">
        <v>87.2</v>
      </c>
      <c r="E122" s="5">
        <v>35.799999999999997</v>
      </c>
      <c r="F122" s="5">
        <v>1.3043478260869565</v>
      </c>
      <c r="G122" s="5">
        <v>0.67</v>
      </c>
      <c r="H122" s="5">
        <v>4.0999999999999996</v>
      </c>
      <c r="I122" s="5">
        <v>0.76</v>
      </c>
      <c r="J122" s="5">
        <v>0.17</v>
      </c>
      <c r="K122" s="5">
        <v>71.8</v>
      </c>
      <c r="L122" s="8">
        <v>2.9225512528473807</v>
      </c>
      <c r="M122" s="6">
        <v>9.5037037037037049</v>
      </c>
      <c r="N122" s="10"/>
      <c r="O122" s="10"/>
      <c r="P122" s="10"/>
      <c r="Q122" s="10"/>
      <c r="R122" s="10"/>
      <c r="S122" s="10"/>
      <c r="T122" s="10"/>
      <c r="U122" s="11"/>
      <c r="V122" s="11"/>
      <c r="W122" s="11"/>
      <c r="X122" s="11"/>
      <c r="Y122" s="11"/>
      <c r="Z122" s="11"/>
      <c r="AA122" s="11"/>
      <c r="AB122" s="10"/>
      <c r="AC122" s="10"/>
      <c r="AD122" s="10"/>
      <c r="AE122" s="10"/>
      <c r="AF122" s="10"/>
      <c r="AG122" s="10"/>
      <c r="AH122" s="10"/>
      <c r="AI122" s="10"/>
      <c r="AJ122" s="11"/>
      <c r="AK122" s="11"/>
      <c r="AL122" s="11"/>
      <c r="AM122" s="11"/>
      <c r="AN122" s="11"/>
      <c r="AO122" s="11"/>
      <c r="AP122" s="11"/>
      <c r="AQ122" s="11"/>
      <c r="AR122" s="1">
        <v>14.8</v>
      </c>
      <c r="AS122" s="1">
        <v>15.5</v>
      </c>
      <c r="AT122" s="1">
        <v>14.9</v>
      </c>
      <c r="AU122" s="9">
        <v>2.2810035842293912</v>
      </c>
      <c r="AV122" s="1">
        <v>10.3</v>
      </c>
      <c r="AW122" s="1">
        <v>12.3</v>
      </c>
      <c r="AX122" s="1">
        <v>11.3</v>
      </c>
      <c r="AY122" s="1">
        <v>11.2</v>
      </c>
      <c r="AZ122" s="1">
        <v>13.2</v>
      </c>
      <c r="BA122" s="1">
        <v>12.5</v>
      </c>
      <c r="BB122" s="1">
        <v>12.9</v>
      </c>
      <c r="BC122" s="1">
        <v>14.2</v>
      </c>
      <c r="BD122" s="1">
        <v>13.7</v>
      </c>
      <c r="BE122" s="9">
        <v>1.9265232974910398</v>
      </c>
      <c r="BF122" s="2">
        <v>2</v>
      </c>
      <c r="BG122" s="3">
        <v>8.3699999999999992</v>
      </c>
      <c r="BH122" s="3">
        <v>6.4883720930232549</v>
      </c>
    </row>
    <row r="123" spans="1:60">
      <c r="A123" s="17">
        <v>121</v>
      </c>
      <c r="B123" s="5">
        <v>68.900000000000006</v>
      </c>
      <c r="C123" s="5">
        <v>47.9</v>
      </c>
      <c r="D123" s="5">
        <v>108.1</v>
      </c>
      <c r="E123" s="5">
        <v>37.4</v>
      </c>
      <c r="F123" s="5">
        <v>1.1923076923076923</v>
      </c>
      <c r="G123" s="5">
        <v>0.85</v>
      </c>
      <c r="H123" s="5">
        <v>4.3</v>
      </c>
      <c r="I123" s="5">
        <v>0.8</v>
      </c>
      <c r="J123" s="5">
        <v>0.15</v>
      </c>
      <c r="K123" s="5">
        <v>70.599999999999994</v>
      </c>
      <c r="L123" s="8">
        <v>1.8493975903614457</v>
      </c>
      <c r="M123" s="6">
        <v>9.0962962962962965</v>
      </c>
      <c r="N123" s="32"/>
      <c r="O123" s="32"/>
      <c r="P123" s="32"/>
      <c r="Q123" s="32"/>
      <c r="R123" s="32"/>
      <c r="S123" s="32"/>
      <c r="T123" s="32"/>
      <c r="U123" s="33"/>
      <c r="V123" s="33"/>
      <c r="W123" s="33"/>
      <c r="X123" s="33"/>
      <c r="Y123" s="33"/>
      <c r="Z123" s="33"/>
      <c r="AA123" s="33"/>
      <c r="AB123" s="32"/>
      <c r="AC123" s="32"/>
      <c r="AD123" s="32"/>
      <c r="AE123" s="32"/>
      <c r="AF123" s="32"/>
      <c r="AG123" s="32"/>
      <c r="AH123" s="32"/>
      <c r="AI123" s="32"/>
      <c r="AJ123" s="33"/>
      <c r="AK123" s="33"/>
      <c r="AL123" s="33"/>
      <c r="AM123" s="33"/>
      <c r="AN123" s="33"/>
      <c r="AO123" s="33"/>
      <c r="AP123" s="33"/>
      <c r="AQ123" s="33"/>
      <c r="AR123" s="5">
        <v>14.9</v>
      </c>
      <c r="AS123" s="5">
        <v>15.7</v>
      </c>
      <c r="AT123" s="5">
        <v>14.2</v>
      </c>
      <c r="AU123" s="9">
        <v>2.7511310960272271</v>
      </c>
      <c r="AV123" s="23">
        <v>14.6</v>
      </c>
      <c r="AW123" s="23">
        <v>15.4</v>
      </c>
      <c r="AX123" s="34">
        <v>13.7</v>
      </c>
      <c r="AY123" s="23">
        <v>14.5</v>
      </c>
      <c r="AZ123" s="23">
        <v>15.5</v>
      </c>
      <c r="BA123" s="23">
        <v>15.6</v>
      </c>
      <c r="BB123" s="34">
        <v>15.8</v>
      </c>
      <c r="BC123" s="34">
        <v>17.3</v>
      </c>
      <c r="BD123" s="34">
        <v>16.8</v>
      </c>
      <c r="BE123" s="9">
        <v>2.8803788656392446</v>
      </c>
      <c r="BF123" s="13">
        <v>3</v>
      </c>
      <c r="BG123" s="22">
        <v>8.1300000000000008</v>
      </c>
      <c r="BH123" s="22">
        <v>5.4159541948096752</v>
      </c>
    </row>
    <row r="124" spans="1:60">
      <c r="A124" s="17">
        <v>122</v>
      </c>
      <c r="B124" s="7">
        <v>65.099999999999994</v>
      </c>
      <c r="C124" s="5">
        <v>42.8</v>
      </c>
      <c r="D124" s="5">
        <v>86.1</v>
      </c>
      <c r="E124" s="5">
        <v>32.9</v>
      </c>
      <c r="F124" s="5">
        <v>1.0476190476190477</v>
      </c>
      <c r="G124" s="5">
        <v>0.78</v>
      </c>
      <c r="H124" s="5">
        <v>3.7</v>
      </c>
      <c r="I124" s="5">
        <v>0.88</v>
      </c>
      <c r="J124" s="5">
        <v>0.2</v>
      </c>
      <c r="K124" s="5">
        <v>53.6</v>
      </c>
      <c r="L124" s="8">
        <v>2.0538793103448274</v>
      </c>
      <c r="M124" s="6">
        <v>8.4336283185840699</v>
      </c>
      <c r="N124" s="10"/>
      <c r="O124" s="10"/>
      <c r="P124" s="10"/>
      <c r="Q124" s="10"/>
      <c r="R124" s="10"/>
      <c r="S124" s="10"/>
      <c r="T124" s="10"/>
      <c r="U124" s="11"/>
      <c r="V124" s="11"/>
      <c r="W124" s="11"/>
      <c r="X124" s="11"/>
      <c r="Y124" s="11"/>
      <c r="Z124" s="11"/>
      <c r="AA124" s="11"/>
      <c r="AB124" s="10"/>
      <c r="AC124" s="10"/>
      <c r="AD124" s="10"/>
      <c r="AE124" s="10"/>
      <c r="AF124" s="10"/>
      <c r="AG124" s="10"/>
      <c r="AH124" s="10"/>
      <c r="AI124" s="10"/>
      <c r="AJ124" s="11"/>
      <c r="AK124" s="11"/>
      <c r="AL124" s="11"/>
      <c r="AM124" s="11"/>
      <c r="AN124" s="11"/>
      <c r="AO124" s="11"/>
      <c r="AP124" s="11"/>
      <c r="AQ124" s="11"/>
      <c r="AR124" s="1">
        <v>13.8</v>
      </c>
      <c r="AS124" s="1">
        <v>13.9</v>
      </c>
      <c r="AT124" s="1">
        <v>12.4</v>
      </c>
      <c r="AU124" s="9">
        <v>2.0782539025187328</v>
      </c>
      <c r="AV124" s="1">
        <v>13.7</v>
      </c>
      <c r="AW124" s="1">
        <v>15.6</v>
      </c>
      <c r="AX124" s="1">
        <v>14.2</v>
      </c>
      <c r="AY124" s="1">
        <v>13.2</v>
      </c>
      <c r="AZ124" s="1">
        <v>15.5</v>
      </c>
      <c r="BA124" s="1">
        <v>14.1</v>
      </c>
      <c r="BB124" s="1">
        <v>12.2</v>
      </c>
      <c r="BC124" s="1">
        <v>13.8</v>
      </c>
      <c r="BD124" s="1">
        <v>12.5</v>
      </c>
      <c r="BE124" s="9">
        <v>2.1234333351821832</v>
      </c>
      <c r="BF124" s="2">
        <v>2</v>
      </c>
      <c r="BG124" s="3">
        <v>7.29</v>
      </c>
      <c r="BH124" s="3">
        <v>6.640189624220187</v>
      </c>
    </row>
    <row r="125" spans="1:60">
      <c r="A125" s="17">
        <v>123</v>
      </c>
      <c r="B125" s="5">
        <v>49.8</v>
      </c>
      <c r="C125" s="5">
        <v>30.2</v>
      </c>
      <c r="D125" s="5">
        <v>78.5</v>
      </c>
      <c r="E125" s="5">
        <v>30.7</v>
      </c>
      <c r="F125" s="5">
        <v>1</v>
      </c>
      <c r="G125" s="5">
        <v>0.73</v>
      </c>
      <c r="H125" s="5">
        <v>4.2</v>
      </c>
      <c r="I125" s="5">
        <v>0.56999999999999995</v>
      </c>
      <c r="J125" s="5">
        <v>0.1</v>
      </c>
      <c r="K125" s="5">
        <v>70</v>
      </c>
      <c r="L125" s="8">
        <v>1.7</v>
      </c>
      <c r="M125" s="6"/>
      <c r="N125" s="32">
        <v>-27</v>
      </c>
      <c r="O125" s="32">
        <v>-28</v>
      </c>
      <c r="P125" s="32">
        <v>-29</v>
      </c>
      <c r="Q125" s="32">
        <v>-27</v>
      </c>
      <c r="R125" s="32">
        <v>-25</v>
      </c>
      <c r="S125" s="32">
        <v>-29</v>
      </c>
      <c r="T125" s="32">
        <v>-24</v>
      </c>
      <c r="U125" s="33">
        <v>-1.6466666666666667</v>
      </c>
      <c r="V125" s="33">
        <v>-1.595</v>
      </c>
      <c r="W125" s="33">
        <v>-1.7090000000000001</v>
      </c>
      <c r="X125" s="33">
        <v>-1.7490000000000001</v>
      </c>
      <c r="Y125" s="33">
        <v>-1.61</v>
      </c>
      <c r="Z125" s="33">
        <v>-1.6419999999999999</v>
      </c>
      <c r="AA125" s="33">
        <v>-1.575</v>
      </c>
      <c r="AB125" s="32"/>
      <c r="AC125" s="32"/>
      <c r="AD125" s="32"/>
      <c r="AE125" s="32"/>
      <c r="AF125" s="32"/>
      <c r="AG125" s="32"/>
      <c r="AH125" s="32"/>
      <c r="AI125" s="32"/>
      <c r="AJ125" s="33"/>
      <c r="AK125" s="33"/>
      <c r="AL125" s="33"/>
      <c r="AM125" s="33"/>
      <c r="AN125" s="33"/>
      <c r="AO125" s="33"/>
      <c r="AP125" s="33"/>
      <c r="AQ125" s="33"/>
      <c r="AR125" s="5">
        <v>12.3</v>
      </c>
      <c r="AS125" s="5">
        <v>12.2</v>
      </c>
      <c r="AT125" s="5">
        <v>10.5</v>
      </c>
      <c r="AU125" s="9">
        <v>2.4180373960003823</v>
      </c>
      <c r="AV125" s="23"/>
      <c r="AW125" s="23"/>
      <c r="AX125" s="34"/>
      <c r="AY125" s="23"/>
      <c r="AZ125" s="23"/>
      <c r="BA125" s="23"/>
      <c r="BB125" s="34"/>
      <c r="BC125" s="34"/>
      <c r="BD125" s="34"/>
      <c r="BE125" s="9"/>
      <c r="BF125" s="13">
        <v>0</v>
      </c>
      <c r="BG125" s="22">
        <v>7.37</v>
      </c>
      <c r="BH125" s="22">
        <v>5.086769964908374</v>
      </c>
    </row>
    <row r="126" spans="1:60">
      <c r="A126" s="17">
        <v>124</v>
      </c>
      <c r="B126" s="5">
        <v>50.8</v>
      </c>
      <c r="C126" s="5">
        <v>69.900000000000006</v>
      </c>
      <c r="D126" s="5">
        <v>145.80000000000001</v>
      </c>
      <c r="E126" s="5">
        <v>35.799999999999997</v>
      </c>
      <c r="F126" s="5">
        <v>1.346153846153846</v>
      </c>
      <c r="G126" s="5">
        <v>0.72</v>
      </c>
      <c r="H126" s="5">
        <v>4.7</v>
      </c>
      <c r="I126" s="5">
        <v>1.1000000000000001</v>
      </c>
      <c r="J126" s="5">
        <v>0.27</v>
      </c>
      <c r="K126" s="5"/>
      <c r="L126" s="8"/>
      <c r="M126" s="6">
        <v>6.4642857142857144</v>
      </c>
      <c r="N126" s="32">
        <v>-17.100000000000001</v>
      </c>
      <c r="O126" s="32">
        <v>-16</v>
      </c>
      <c r="P126" s="32">
        <v>-15</v>
      </c>
      <c r="Q126" s="32">
        <v>-18</v>
      </c>
      <c r="R126" s="32">
        <v>-15</v>
      </c>
      <c r="S126" s="32">
        <v>-18</v>
      </c>
      <c r="T126" s="32">
        <v>-21</v>
      </c>
      <c r="U126" s="33">
        <v>-1.2063333333333335</v>
      </c>
      <c r="V126" s="33">
        <v>-1.208</v>
      </c>
      <c r="W126" s="33">
        <v>-1.1850000000000001</v>
      </c>
      <c r="X126" s="33">
        <v>-1.2410000000000001</v>
      </c>
      <c r="Y126" s="33">
        <v>-1.161</v>
      </c>
      <c r="Z126" s="33">
        <v>-1.224</v>
      </c>
      <c r="AA126" s="33">
        <v>-1.2190000000000001</v>
      </c>
      <c r="AB126" s="32"/>
      <c r="AC126" s="32"/>
      <c r="AD126" s="32"/>
      <c r="AE126" s="32"/>
      <c r="AF126" s="32"/>
      <c r="AG126" s="32"/>
      <c r="AH126" s="32"/>
      <c r="AI126" s="32"/>
      <c r="AJ126" s="33"/>
      <c r="AK126" s="33"/>
      <c r="AL126" s="33"/>
      <c r="AM126" s="33"/>
      <c r="AN126" s="33"/>
      <c r="AO126" s="33"/>
      <c r="AP126" s="33"/>
      <c r="AQ126" s="33"/>
      <c r="AR126" s="5">
        <v>16</v>
      </c>
      <c r="AS126" s="5">
        <v>15.9</v>
      </c>
      <c r="AT126" s="5">
        <v>16.2</v>
      </c>
      <c r="AU126" s="9">
        <v>3.0280919161470878</v>
      </c>
      <c r="AV126" s="23"/>
      <c r="AW126" s="23"/>
      <c r="AX126" s="34"/>
      <c r="AY126" s="23"/>
      <c r="AZ126" s="23"/>
      <c r="BA126" s="23"/>
      <c r="BB126" s="34"/>
      <c r="BC126" s="34"/>
      <c r="BD126" s="34"/>
      <c r="BE126" s="9"/>
      <c r="BF126" s="13">
        <v>0</v>
      </c>
      <c r="BG126" s="22">
        <v>9.4</v>
      </c>
      <c r="BH126" s="22">
        <v>5.2838554585087465</v>
      </c>
    </row>
    <row r="127" spans="1:60">
      <c r="A127" s="17">
        <v>125</v>
      </c>
      <c r="B127" s="7">
        <v>49.5</v>
      </c>
      <c r="C127" s="5">
        <v>26.6</v>
      </c>
      <c r="D127" s="5">
        <v>63.3</v>
      </c>
      <c r="E127" s="5">
        <v>32.6</v>
      </c>
      <c r="F127" s="5">
        <v>0.95454545454545447</v>
      </c>
      <c r="G127" s="5">
        <v>0.69</v>
      </c>
      <c r="H127" s="5">
        <v>3.3</v>
      </c>
      <c r="I127" s="5">
        <v>0.82</v>
      </c>
      <c r="J127" s="5">
        <v>0.19</v>
      </c>
      <c r="K127" s="5">
        <v>55.7</v>
      </c>
      <c r="L127" s="8">
        <v>1.8882575757575759</v>
      </c>
      <c r="M127" s="6">
        <v>8.7456140350877192</v>
      </c>
      <c r="N127" s="10">
        <v>-18.100000000000001</v>
      </c>
      <c r="O127" s="10">
        <v>-19</v>
      </c>
      <c r="P127" s="10">
        <v>-18</v>
      </c>
      <c r="Q127" s="10">
        <v>-18</v>
      </c>
      <c r="R127" s="10">
        <v>-18</v>
      </c>
      <c r="S127" s="10">
        <v>-19</v>
      </c>
      <c r="T127" s="10">
        <v>-17</v>
      </c>
      <c r="U127" s="11">
        <v>-1.3125000000000002</v>
      </c>
      <c r="V127" s="11">
        <v>-1.3420000000000001</v>
      </c>
      <c r="W127" s="11">
        <v>-1.302</v>
      </c>
      <c r="X127" s="11">
        <v>-1.37</v>
      </c>
      <c r="Y127" s="11">
        <v>-1.5429999999999999</v>
      </c>
      <c r="Z127" s="11">
        <v>-1.147</v>
      </c>
      <c r="AA127" s="11">
        <v>-1.171</v>
      </c>
      <c r="AB127" s="10"/>
      <c r="AC127" s="10"/>
      <c r="AD127" s="10"/>
      <c r="AE127" s="10"/>
      <c r="AF127" s="10"/>
      <c r="AG127" s="10"/>
      <c r="AH127" s="10"/>
      <c r="AI127" s="10"/>
      <c r="AJ127" s="11"/>
      <c r="AK127" s="11"/>
      <c r="AL127" s="11"/>
      <c r="AM127" s="11"/>
      <c r="AN127" s="11"/>
      <c r="AO127" s="11"/>
      <c r="AP127" s="11"/>
      <c r="AQ127" s="11"/>
      <c r="AR127" s="1">
        <v>15.3</v>
      </c>
      <c r="AS127" s="1">
        <v>15.7</v>
      </c>
      <c r="AT127" s="1">
        <v>17</v>
      </c>
      <c r="AU127" s="9">
        <v>3.0267974305627448</v>
      </c>
      <c r="AV127" s="1">
        <v>13</v>
      </c>
      <c r="AW127" s="1">
        <v>11.6</v>
      </c>
      <c r="AX127" s="1">
        <v>12.3</v>
      </c>
      <c r="AY127" s="1">
        <v>14.9</v>
      </c>
      <c r="AZ127" s="1">
        <v>14.1</v>
      </c>
      <c r="BA127" s="1">
        <v>15.1</v>
      </c>
      <c r="BB127" s="1">
        <v>13.2</v>
      </c>
      <c r="BC127" s="1">
        <v>11.3</v>
      </c>
      <c r="BD127" s="1">
        <v>12</v>
      </c>
      <c r="BE127" s="9">
        <v>2.9872314510782645</v>
      </c>
      <c r="BF127" s="2">
        <v>1</v>
      </c>
      <c r="BG127" s="3">
        <v>9.42</v>
      </c>
      <c r="BH127" s="3">
        <v>5.0548476900072599</v>
      </c>
    </row>
    <row r="128" spans="1:60">
      <c r="A128" s="17">
        <v>126</v>
      </c>
      <c r="B128" s="7">
        <v>58.8</v>
      </c>
      <c r="C128" s="5">
        <v>47.1</v>
      </c>
      <c r="D128" s="5">
        <v>86.3</v>
      </c>
      <c r="E128" s="5">
        <v>34.700000000000003</v>
      </c>
      <c r="F128" s="5">
        <v>0.95454545454545447</v>
      </c>
      <c r="G128" s="5">
        <v>0.91</v>
      </c>
      <c r="H128" s="5">
        <v>3.4</v>
      </c>
      <c r="I128" s="5">
        <v>0.91</v>
      </c>
      <c r="J128" s="5">
        <v>0.19</v>
      </c>
      <c r="K128" s="5">
        <v>82.8</v>
      </c>
      <c r="L128" s="8">
        <v>2.037174721189591</v>
      </c>
      <c r="M128" s="6">
        <v>7.8848920863309351</v>
      </c>
      <c r="N128" s="10">
        <v>-24.2</v>
      </c>
      <c r="O128" s="10"/>
      <c r="P128" s="10">
        <v>-25</v>
      </c>
      <c r="Q128" s="10">
        <v>-24</v>
      </c>
      <c r="R128" s="10">
        <v>-23</v>
      </c>
      <c r="S128" s="10">
        <v>-24</v>
      </c>
      <c r="T128" s="10">
        <v>-27</v>
      </c>
      <c r="U128" s="11">
        <v>-1.5450000000000002</v>
      </c>
      <c r="V128" s="11"/>
      <c r="W128" s="11">
        <v>-1.5209999999999999</v>
      </c>
      <c r="X128" s="11">
        <v>-1.4419999999999999</v>
      </c>
      <c r="Y128" s="11">
        <v>-1.601</v>
      </c>
      <c r="Z128" s="11">
        <v>-1.4319999999999999</v>
      </c>
      <c r="AA128" s="11">
        <v>-1.7290000000000001</v>
      </c>
      <c r="AB128" s="10"/>
      <c r="AC128" s="10"/>
      <c r="AD128" s="10"/>
      <c r="AE128" s="10"/>
      <c r="AF128" s="10"/>
      <c r="AG128" s="10"/>
      <c r="AH128" s="10"/>
      <c r="AI128" s="10"/>
      <c r="AJ128" s="11"/>
      <c r="AK128" s="11"/>
      <c r="AL128" s="11"/>
      <c r="AM128" s="11"/>
      <c r="AN128" s="11"/>
      <c r="AO128" s="11"/>
      <c r="AP128" s="11"/>
      <c r="AQ128" s="11"/>
      <c r="AR128" s="1">
        <v>15.3</v>
      </c>
      <c r="AS128" s="1">
        <v>14.9</v>
      </c>
      <c r="AT128" s="1">
        <v>13.4</v>
      </c>
      <c r="AU128" s="9">
        <v>2.6190912364239378</v>
      </c>
      <c r="AV128" s="1"/>
      <c r="AW128" s="1"/>
      <c r="AX128" s="1"/>
      <c r="AY128" s="1"/>
      <c r="AZ128" s="1"/>
      <c r="BA128" s="1"/>
      <c r="BB128" s="1"/>
      <c r="BC128" s="1"/>
      <c r="BD128" s="1"/>
      <c r="BE128" s="9"/>
      <c r="BF128" s="2">
        <v>0</v>
      </c>
      <c r="BG128" s="3">
        <v>8.15</v>
      </c>
      <c r="BH128" s="3">
        <v>5.8417208943398089</v>
      </c>
    </row>
    <row r="129" spans="1:60">
      <c r="A129" s="17">
        <v>127</v>
      </c>
      <c r="B129" s="5">
        <v>63.7</v>
      </c>
      <c r="C129" s="5">
        <v>85.8</v>
      </c>
      <c r="D129" s="5">
        <v>145.4</v>
      </c>
      <c r="E129" s="5">
        <v>34.6</v>
      </c>
      <c r="F129" s="5">
        <v>0.96551724137931028</v>
      </c>
      <c r="G129" s="5">
        <v>1</v>
      </c>
      <c r="H129" s="5">
        <v>4.8</v>
      </c>
      <c r="I129" s="5">
        <v>0.76</v>
      </c>
      <c r="J129" s="5">
        <v>0.33</v>
      </c>
      <c r="K129" s="5">
        <v>103.5</v>
      </c>
      <c r="L129" s="8">
        <v>1.9516483516483516</v>
      </c>
      <c r="M129" s="6">
        <v>6.6268656716417906</v>
      </c>
      <c r="N129" s="32"/>
      <c r="O129" s="32"/>
      <c r="P129" s="32"/>
      <c r="Q129" s="32"/>
      <c r="R129" s="32"/>
      <c r="S129" s="32"/>
      <c r="T129" s="32"/>
      <c r="U129" s="33"/>
      <c r="V129" s="33"/>
      <c r="W129" s="33"/>
      <c r="X129" s="33"/>
      <c r="Y129" s="33"/>
      <c r="Z129" s="33"/>
      <c r="AA129" s="33"/>
      <c r="AB129" s="32"/>
      <c r="AC129" s="32"/>
      <c r="AD129" s="32"/>
      <c r="AE129" s="32"/>
      <c r="AF129" s="32"/>
      <c r="AG129" s="32"/>
      <c r="AH129" s="32"/>
      <c r="AI129" s="32"/>
      <c r="AJ129" s="33"/>
      <c r="AK129" s="33"/>
      <c r="AL129" s="33"/>
      <c r="AM129" s="33"/>
      <c r="AN129" s="33"/>
      <c r="AO129" s="33"/>
      <c r="AP129" s="33"/>
      <c r="AQ129" s="33"/>
      <c r="AR129" s="5">
        <v>14.4</v>
      </c>
      <c r="AS129" s="5">
        <v>14.2</v>
      </c>
      <c r="AT129" s="5">
        <v>13.1</v>
      </c>
      <c r="AU129" s="9">
        <v>2.5214696353046633</v>
      </c>
      <c r="AV129" s="23">
        <v>13.9</v>
      </c>
      <c r="AW129" s="23">
        <v>12.4</v>
      </c>
      <c r="AX129" s="34">
        <v>13.6</v>
      </c>
      <c r="AY129" s="23">
        <v>13.8</v>
      </c>
      <c r="AZ129" s="23">
        <v>12.5</v>
      </c>
      <c r="BA129" s="23">
        <v>14.3</v>
      </c>
      <c r="BB129" s="34">
        <v>14.7</v>
      </c>
      <c r="BC129" s="34">
        <v>12.7</v>
      </c>
      <c r="BD129" s="34">
        <v>14.3</v>
      </c>
      <c r="BE129" s="9">
        <v>2.5039594295039365</v>
      </c>
      <c r="BF129" s="13">
        <v>3</v>
      </c>
      <c r="BG129" s="22">
        <v>10.1</v>
      </c>
      <c r="BH129" s="22">
        <v>5.710955150272941</v>
      </c>
    </row>
    <row r="130" spans="1:60">
      <c r="A130" s="17">
        <v>128</v>
      </c>
      <c r="B130" s="7">
        <v>62.1</v>
      </c>
      <c r="C130" s="5">
        <v>60.1</v>
      </c>
      <c r="D130" s="5">
        <v>135.80000000000001</v>
      </c>
      <c r="E130" s="5">
        <v>31.9</v>
      </c>
      <c r="F130" s="5">
        <v>1.375</v>
      </c>
      <c r="G130" s="5">
        <v>1.1000000000000001</v>
      </c>
      <c r="H130" s="5">
        <v>4</v>
      </c>
      <c r="I130" s="5">
        <v>1</v>
      </c>
      <c r="J130" s="5">
        <v>0.08</v>
      </c>
      <c r="K130" s="5">
        <v>97.1</v>
      </c>
      <c r="L130" s="8">
        <v>2.1267281105990783</v>
      </c>
      <c r="M130" s="6">
        <v>7.6280991735537187</v>
      </c>
      <c r="N130" s="10"/>
      <c r="O130" s="10"/>
      <c r="P130" s="10"/>
      <c r="Q130" s="10"/>
      <c r="R130" s="10"/>
      <c r="S130" s="10"/>
      <c r="T130" s="10"/>
      <c r="U130" s="11"/>
      <c r="V130" s="11"/>
      <c r="W130" s="11"/>
      <c r="X130" s="11"/>
      <c r="Y130" s="11"/>
      <c r="Z130" s="11"/>
      <c r="AA130" s="11"/>
      <c r="AB130" s="10"/>
      <c r="AC130" s="10"/>
      <c r="AD130" s="10"/>
      <c r="AE130" s="10"/>
      <c r="AF130" s="10"/>
      <c r="AG130" s="10"/>
      <c r="AH130" s="10"/>
      <c r="AI130" s="10"/>
      <c r="AJ130" s="11"/>
      <c r="AK130" s="11"/>
      <c r="AL130" s="11"/>
      <c r="AM130" s="11"/>
      <c r="AN130" s="11"/>
      <c r="AO130" s="11"/>
      <c r="AP130" s="11"/>
      <c r="AQ130" s="11"/>
      <c r="AR130" s="1">
        <v>17</v>
      </c>
      <c r="AS130" s="1">
        <v>16.899999999999999</v>
      </c>
      <c r="AT130" s="1">
        <v>15.6</v>
      </c>
      <c r="AU130" s="9">
        <v>3.331166557485258</v>
      </c>
      <c r="AV130" s="1">
        <v>14.6</v>
      </c>
      <c r="AW130" s="1">
        <v>14.8</v>
      </c>
      <c r="AX130" s="1">
        <v>14.2</v>
      </c>
      <c r="AY130" s="1">
        <v>13.8</v>
      </c>
      <c r="AZ130" s="1">
        <v>14.4</v>
      </c>
      <c r="BA130" s="1">
        <v>13.8</v>
      </c>
      <c r="BB130" s="1">
        <v>12.6</v>
      </c>
      <c r="BC130" s="1">
        <v>13.7</v>
      </c>
      <c r="BD130" s="1">
        <v>13</v>
      </c>
      <c r="BE130" s="9">
        <v>2.7041234407821508</v>
      </c>
      <c r="BF130" s="2">
        <v>1</v>
      </c>
      <c r="BG130" s="3">
        <v>9.19</v>
      </c>
      <c r="BH130" s="3">
        <v>5.1033173234164328</v>
      </c>
    </row>
    <row r="131" spans="1:60">
      <c r="A131" s="17">
        <v>129</v>
      </c>
      <c r="B131" s="5">
        <v>64.400000000000006</v>
      </c>
      <c r="C131" s="5">
        <v>64.2</v>
      </c>
      <c r="D131" s="5">
        <v>155.6</v>
      </c>
      <c r="E131" s="5">
        <v>33.9</v>
      </c>
      <c r="F131" s="5">
        <v>1</v>
      </c>
      <c r="G131" s="5">
        <v>1</v>
      </c>
      <c r="H131" s="5">
        <v>4.5</v>
      </c>
      <c r="I131" s="5">
        <v>1</v>
      </c>
      <c r="J131" s="5">
        <v>0.2</v>
      </c>
      <c r="K131" s="5">
        <v>111.8</v>
      </c>
      <c r="L131" s="8">
        <v>1.845691382765531</v>
      </c>
      <c r="M131" s="6">
        <v>8.0789473684210513</v>
      </c>
      <c r="N131" s="32">
        <v>-21</v>
      </c>
      <c r="O131" s="32">
        <v>-22</v>
      </c>
      <c r="P131" s="32">
        <v>-21</v>
      </c>
      <c r="Q131" s="32">
        <v>-21</v>
      </c>
      <c r="R131" s="32">
        <v>-21</v>
      </c>
      <c r="S131" s="32">
        <v>-22</v>
      </c>
      <c r="T131" s="32">
        <v>-19</v>
      </c>
      <c r="U131" s="33">
        <v>-1.4743333333333333</v>
      </c>
      <c r="V131" s="33">
        <v>-1.665</v>
      </c>
      <c r="W131" s="33">
        <v>-1.38</v>
      </c>
      <c r="X131" s="33">
        <v>-1.5289999999999999</v>
      </c>
      <c r="Y131" s="33">
        <v>-1.2749999999999999</v>
      </c>
      <c r="Z131" s="33">
        <v>-1.524</v>
      </c>
      <c r="AA131" s="33">
        <v>-1.4730000000000001</v>
      </c>
      <c r="AB131" s="32">
        <v>-20.8</v>
      </c>
      <c r="AC131" s="32">
        <v>-18</v>
      </c>
      <c r="AD131" s="32">
        <v>-19</v>
      </c>
      <c r="AE131" s="32">
        <v>-24</v>
      </c>
      <c r="AF131" s="32">
        <v>-23</v>
      </c>
      <c r="AG131" s="32">
        <v>-21</v>
      </c>
      <c r="AH131" s="32">
        <v>-23</v>
      </c>
      <c r="AI131" s="32">
        <v>-20</v>
      </c>
      <c r="AJ131" s="33">
        <v>-1.0432857142857144</v>
      </c>
      <c r="AK131" s="33">
        <v>-0.79300000000000004</v>
      </c>
      <c r="AL131" s="33">
        <v>-0.95699999999999996</v>
      </c>
      <c r="AM131" s="33">
        <v>-1.1220000000000001</v>
      </c>
      <c r="AN131" s="33">
        <v>-1.073</v>
      </c>
      <c r="AO131" s="33">
        <v>-1.0249999999999999</v>
      </c>
      <c r="AP131" s="33">
        <v>-1.25</v>
      </c>
      <c r="AQ131" s="33">
        <v>-1.083</v>
      </c>
      <c r="AR131" s="5">
        <v>7.73</v>
      </c>
      <c r="AS131" s="5">
        <v>7.4</v>
      </c>
      <c r="AT131" s="5">
        <v>7.5</v>
      </c>
      <c r="AU131" s="9">
        <v>1.7942461105831635</v>
      </c>
      <c r="AV131" s="23">
        <v>9.6</v>
      </c>
      <c r="AW131" s="23">
        <v>12.4</v>
      </c>
      <c r="AX131" s="34">
        <v>11.1</v>
      </c>
      <c r="AY131" s="23">
        <v>9.9</v>
      </c>
      <c r="AZ131" s="23">
        <v>12.8</v>
      </c>
      <c r="BA131" s="23">
        <v>11.1</v>
      </c>
      <c r="BB131" s="34">
        <v>10.1</v>
      </c>
      <c r="BC131" s="34">
        <v>10.8</v>
      </c>
      <c r="BD131" s="34">
        <v>10.1</v>
      </c>
      <c r="BE131" s="9">
        <v>2.5764724227002733</v>
      </c>
      <c r="BF131" s="13">
        <v>3</v>
      </c>
      <c r="BG131" s="22">
        <v>8.4700000000000006</v>
      </c>
      <c r="BH131" s="22">
        <v>4.3082161106023555</v>
      </c>
    </row>
    <row r="132" spans="1:60">
      <c r="A132" s="17">
        <v>130</v>
      </c>
      <c r="B132" s="7">
        <v>51.4</v>
      </c>
      <c r="C132" s="5">
        <v>42.5</v>
      </c>
      <c r="D132" s="5">
        <v>147.69999999999999</v>
      </c>
      <c r="E132" s="5">
        <v>31.4</v>
      </c>
      <c r="F132" s="5">
        <v>1.2692307692307692</v>
      </c>
      <c r="G132" s="5">
        <v>1</v>
      </c>
      <c r="H132" s="5">
        <v>4.5</v>
      </c>
      <c r="I132" s="5">
        <v>0.95</v>
      </c>
      <c r="J132" s="5">
        <v>1.3</v>
      </c>
      <c r="K132" s="5">
        <v>84.9</v>
      </c>
      <c r="L132" s="8">
        <v>2.3217158176943702</v>
      </c>
      <c r="M132" s="6">
        <v>6.5112781954887211</v>
      </c>
      <c r="N132" s="10">
        <v>-21.3</v>
      </c>
      <c r="O132" s="10">
        <v>-20</v>
      </c>
      <c r="P132" s="10">
        <v>-22</v>
      </c>
      <c r="Q132" s="10">
        <v>-21</v>
      </c>
      <c r="R132" s="10">
        <v>-23</v>
      </c>
      <c r="S132" s="10">
        <v>-19</v>
      </c>
      <c r="T132" s="10">
        <v>-25</v>
      </c>
      <c r="U132" s="11">
        <v>-1.1929999999999998</v>
      </c>
      <c r="V132" s="11">
        <v>-1.17</v>
      </c>
      <c r="W132" s="11">
        <v>-1.1299999999999999</v>
      </c>
      <c r="X132" s="11">
        <v>-1.103</v>
      </c>
      <c r="Y132" s="11">
        <v>-1.1220000000000001</v>
      </c>
      <c r="Z132" s="11">
        <v>-1.18</v>
      </c>
      <c r="AA132" s="11">
        <v>-1.4530000000000001</v>
      </c>
      <c r="AB132" s="10">
        <v>-20.6</v>
      </c>
      <c r="AC132" s="10">
        <v>-18</v>
      </c>
      <c r="AD132" s="10">
        <v>-19</v>
      </c>
      <c r="AE132" s="10">
        <v>-24</v>
      </c>
      <c r="AF132" s="10">
        <v>-23</v>
      </c>
      <c r="AG132" s="10">
        <v>-23</v>
      </c>
      <c r="AH132" s="10">
        <v>-18</v>
      </c>
      <c r="AI132" s="10">
        <v>-20</v>
      </c>
      <c r="AJ132" s="11">
        <v>-1.1057142857142856</v>
      </c>
      <c r="AK132" s="11">
        <v>-0.90500000000000003</v>
      </c>
      <c r="AL132" s="11">
        <v>-0.85399999999999998</v>
      </c>
      <c r="AM132" s="11">
        <v>-1.278</v>
      </c>
      <c r="AN132" s="11">
        <v>-1.365</v>
      </c>
      <c r="AO132" s="11">
        <v>-1.4530000000000001</v>
      </c>
      <c r="AP132" s="11">
        <v>-1</v>
      </c>
      <c r="AQ132" s="11">
        <v>-0.88500000000000001</v>
      </c>
      <c r="AR132" s="1">
        <v>15.8</v>
      </c>
      <c r="AS132" s="1">
        <v>15.7</v>
      </c>
      <c r="AT132" s="1">
        <v>14.2</v>
      </c>
      <c r="AU132" s="9">
        <v>3.5283358540798662</v>
      </c>
      <c r="AV132" s="1">
        <v>13.1</v>
      </c>
      <c r="AW132" s="1">
        <v>11.7</v>
      </c>
      <c r="AX132" s="1">
        <v>12.9</v>
      </c>
      <c r="AY132" s="1">
        <v>13.4</v>
      </c>
      <c r="AZ132" s="1">
        <v>11.7</v>
      </c>
      <c r="BA132" s="1">
        <v>13.8</v>
      </c>
      <c r="BB132" s="1">
        <v>12.5</v>
      </c>
      <c r="BC132" s="1">
        <v>12.5</v>
      </c>
      <c r="BD132" s="1">
        <v>12.8</v>
      </c>
      <c r="BE132" s="9">
        <v>3.0817110624241866</v>
      </c>
      <c r="BF132" s="2">
        <v>3</v>
      </c>
      <c r="BG132" s="3">
        <v>7.86</v>
      </c>
      <c r="BH132" s="3">
        <v>4.4780317558857758</v>
      </c>
    </row>
    <row r="133" spans="1:60">
      <c r="A133" s="17">
        <v>131</v>
      </c>
      <c r="B133" s="5">
        <v>55.1</v>
      </c>
      <c r="C133" s="5">
        <v>37.4</v>
      </c>
      <c r="D133" s="5">
        <v>100.4</v>
      </c>
      <c r="E133" s="5">
        <v>34</v>
      </c>
      <c r="F133" s="5">
        <v>1.0476190476190477</v>
      </c>
      <c r="G133" s="5">
        <v>0.95</v>
      </c>
      <c r="H133" s="5">
        <v>3.6</v>
      </c>
      <c r="I133" s="5">
        <v>0.98</v>
      </c>
      <c r="J133" s="5">
        <v>0.11</v>
      </c>
      <c r="K133" s="5">
        <v>72</v>
      </c>
      <c r="L133" s="8">
        <v>2.0253164556962027</v>
      </c>
      <c r="M133" s="6">
        <v>7.2072072072072073</v>
      </c>
      <c r="N133" s="32">
        <v>-20.6</v>
      </c>
      <c r="O133" s="32">
        <v>-21</v>
      </c>
      <c r="P133" s="32">
        <v>-20</v>
      </c>
      <c r="Q133" s="32">
        <v>-19</v>
      </c>
      <c r="R133" s="32">
        <v>-19</v>
      </c>
      <c r="S133" s="32">
        <v>-23</v>
      </c>
      <c r="T133" s="32">
        <v>-22</v>
      </c>
      <c r="U133" s="33">
        <v>-1.1845000000000001</v>
      </c>
      <c r="V133" s="33">
        <v>-1.2370000000000001</v>
      </c>
      <c r="W133" s="33">
        <v>-1.0229999999999999</v>
      </c>
      <c r="X133" s="33">
        <v>-1.2689999999999999</v>
      </c>
      <c r="Y133" s="33">
        <v>-1.169</v>
      </c>
      <c r="Z133" s="33">
        <v>-1.202</v>
      </c>
      <c r="AA133" s="33">
        <v>-1.2070000000000001</v>
      </c>
      <c r="AB133" s="32">
        <v>-21.9</v>
      </c>
      <c r="AC133" s="32">
        <v>-22</v>
      </c>
      <c r="AD133" s="32">
        <v>-18</v>
      </c>
      <c r="AE133" s="32">
        <v>-24</v>
      </c>
      <c r="AF133" s="32">
        <v>-20</v>
      </c>
      <c r="AG133" s="32"/>
      <c r="AH133" s="32">
        <v>-25</v>
      </c>
      <c r="AI133" s="32">
        <v>-24</v>
      </c>
      <c r="AJ133" s="33">
        <v>-0.98799999999999999</v>
      </c>
      <c r="AK133" s="33">
        <v>-1.0149999999999999</v>
      </c>
      <c r="AL133" s="33">
        <v>-0.95399999999999996</v>
      </c>
      <c r="AM133" s="33">
        <v>-1.0509999999999999</v>
      </c>
      <c r="AN133" s="33">
        <v>-0.92100000000000004</v>
      </c>
      <c r="AO133" s="33"/>
      <c r="AP133" s="33">
        <v>-1.016</v>
      </c>
      <c r="AQ133" s="33">
        <v>-0.97099999999999997</v>
      </c>
      <c r="AR133" s="5">
        <v>12.6</v>
      </c>
      <c r="AS133" s="5">
        <v>13.9</v>
      </c>
      <c r="AT133" s="5">
        <v>12.6</v>
      </c>
      <c r="AU133" s="9">
        <v>2.4179435008346197</v>
      </c>
      <c r="AV133" s="23">
        <v>14.4</v>
      </c>
      <c r="AW133" s="23">
        <v>12.7</v>
      </c>
      <c r="AX133" s="34">
        <v>14.5</v>
      </c>
      <c r="AY133" s="23">
        <v>14.6</v>
      </c>
      <c r="AZ133" s="23">
        <v>12.5</v>
      </c>
      <c r="BA133" s="23">
        <v>14.8</v>
      </c>
      <c r="BB133" s="34">
        <v>10.9</v>
      </c>
      <c r="BC133" s="34">
        <v>9.9</v>
      </c>
      <c r="BD133" s="34">
        <v>11.1</v>
      </c>
      <c r="BE133" s="9"/>
      <c r="BF133" s="13">
        <v>2</v>
      </c>
      <c r="BG133" s="22">
        <v>8.49</v>
      </c>
      <c r="BH133" s="22">
        <v>5.2110398756839285</v>
      </c>
    </row>
    <row r="134" spans="1:60">
      <c r="A134" s="17">
        <v>132</v>
      </c>
      <c r="B134" s="7">
        <v>52.3</v>
      </c>
      <c r="C134" s="5">
        <v>41.6</v>
      </c>
      <c r="D134" s="5"/>
      <c r="E134" s="5"/>
      <c r="F134" s="5">
        <v>0.92307692307692302</v>
      </c>
      <c r="G134" s="5"/>
      <c r="H134" s="5"/>
      <c r="I134" s="5"/>
      <c r="J134" s="5"/>
      <c r="K134" s="5">
        <v>72.5</v>
      </c>
      <c r="L134" s="8">
        <v>2.9969325153374231</v>
      </c>
      <c r="M134" s="6">
        <v>9.9693877551020407</v>
      </c>
      <c r="N134" s="10">
        <v>-22.7</v>
      </c>
      <c r="O134" s="10">
        <v>-25</v>
      </c>
      <c r="P134" s="10">
        <v>-22</v>
      </c>
      <c r="Q134" s="10"/>
      <c r="R134" s="10">
        <v>-22</v>
      </c>
      <c r="S134" s="10">
        <v>-23</v>
      </c>
      <c r="T134" s="10">
        <v>-21</v>
      </c>
      <c r="U134" s="11">
        <v>-1.4944</v>
      </c>
      <c r="V134" s="11">
        <v>-1.587</v>
      </c>
      <c r="W134" s="11">
        <v>-1.3149999999999999</v>
      </c>
      <c r="X134" s="11"/>
      <c r="Y134" s="11">
        <v>-1.6879999999999999</v>
      </c>
      <c r="Z134" s="11">
        <v>-1.4470000000000001</v>
      </c>
      <c r="AA134" s="11">
        <v>-1.4350000000000001</v>
      </c>
      <c r="AB134" s="10">
        <v>-18.899999999999999</v>
      </c>
      <c r="AC134" s="10">
        <v>-18</v>
      </c>
      <c r="AD134" s="10">
        <v>-19</v>
      </c>
      <c r="AE134" s="10">
        <v>-17</v>
      </c>
      <c r="AF134" s="10">
        <v>-20</v>
      </c>
      <c r="AG134" s="10">
        <v>-23</v>
      </c>
      <c r="AH134" s="10"/>
      <c r="AI134" s="10">
        <v>-17</v>
      </c>
      <c r="AJ134" s="11">
        <v>-1.0828333333333331</v>
      </c>
      <c r="AK134" s="11">
        <v>-0.84299999999999997</v>
      </c>
      <c r="AL134" s="11">
        <v>-1.0149999999999999</v>
      </c>
      <c r="AM134" s="11">
        <v>-1.1299999999999999</v>
      </c>
      <c r="AN134" s="11">
        <v>-1.238</v>
      </c>
      <c r="AO134" s="11">
        <v>-1.345</v>
      </c>
      <c r="AP134" s="11"/>
      <c r="AQ134" s="11">
        <v>-0.92600000000000005</v>
      </c>
      <c r="AR134" s="1">
        <v>14</v>
      </c>
      <c r="AS134" s="1">
        <v>13.4</v>
      </c>
      <c r="AT134" s="1"/>
      <c r="AU134" s="9">
        <v>2.9647853289175958</v>
      </c>
      <c r="AV134" s="1"/>
      <c r="AW134" s="1"/>
      <c r="AX134" s="1"/>
      <c r="AY134" s="1"/>
      <c r="AZ134" s="1"/>
      <c r="BA134" s="1"/>
      <c r="BB134" s="1"/>
      <c r="BC134" s="1"/>
      <c r="BD134" s="1"/>
      <c r="BE134" s="9"/>
      <c r="BF134" s="2">
        <v>0</v>
      </c>
      <c r="BG134" s="3">
        <v>7.59</v>
      </c>
      <c r="BH134" s="3">
        <v>4.722095682088125</v>
      </c>
    </row>
    <row r="135" spans="1:60">
      <c r="A135" s="17">
        <v>133</v>
      </c>
      <c r="B135" s="5">
        <v>58.2</v>
      </c>
      <c r="C135" s="5">
        <v>58.2</v>
      </c>
      <c r="D135" s="5">
        <v>128.69999999999999</v>
      </c>
      <c r="E135" s="5">
        <v>31.6</v>
      </c>
      <c r="F135" s="5">
        <v>1.3333333333333335</v>
      </c>
      <c r="G135" s="5">
        <v>0.79</v>
      </c>
      <c r="H135" s="5">
        <v>4.3</v>
      </c>
      <c r="I135" s="5">
        <v>1.1000000000000001</v>
      </c>
      <c r="J135" s="5">
        <v>0.15</v>
      </c>
      <c r="K135" s="5">
        <v>98</v>
      </c>
      <c r="L135" s="8">
        <v>1.5215053763440862</v>
      </c>
      <c r="M135" s="6">
        <v>7.6486486486486491</v>
      </c>
      <c r="N135" s="32"/>
      <c r="O135" s="32"/>
      <c r="P135" s="32"/>
      <c r="Q135" s="32"/>
      <c r="R135" s="32"/>
      <c r="S135" s="32"/>
      <c r="T135" s="32"/>
      <c r="U135" s="33"/>
      <c r="V135" s="33"/>
      <c r="W135" s="33"/>
      <c r="X135" s="33"/>
      <c r="Y135" s="33"/>
      <c r="Z135" s="33"/>
      <c r="AA135" s="33"/>
      <c r="AB135" s="32"/>
      <c r="AC135" s="32"/>
      <c r="AD135" s="32"/>
      <c r="AE135" s="32"/>
      <c r="AF135" s="32"/>
      <c r="AG135" s="32"/>
      <c r="AH135" s="32"/>
      <c r="AI135" s="32"/>
      <c r="AJ135" s="33"/>
      <c r="AK135" s="33"/>
      <c r="AL135" s="33"/>
      <c r="AM135" s="33"/>
      <c r="AN135" s="33"/>
      <c r="AO135" s="33"/>
      <c r="AP135" s="33"/>
      <c r="AQ135" s="33"/>
      <c r="AR135" s="5">
        <v>13.5</v>
      </c>
      <c r="AS135" s="5">
        <v>13.9</v>
      </c>
      <c r="AT135" s="5">
        <v>14.2</v>
      </c>
      <c r="AU135" s="9">
        <v>2.879133797600927</v>
      </c>
      <c r="AV135" s="23"/>
      <c r="AW135" s="23"/>
      <c r="AX135" s="34"/>
      <c r="AY135" s="23"/>
      <c r="AZ135" s="23"/>
      <c r="BA135" s="23"/>
      <c r="BB135" s="34"/>
      <c r="BC135" s="34"/>
      <c r="BD135" s="34"/>
      <c r="BE135" s="9"/>
      <c r="BF135" s="13">
        <v>0</v>
      </c>
      <c r="BG135" s="22">
        <v>8.1300000000000008</v>
      </c>
      <c r="BH135" s="22">
        <v>4.6889102587900009</v>
      </c>
    </row>
    <row r="136" spans="1:60">
      <c r="A136" s="17">
        <v>134</v>
      </c>
      <c r="B136" s="5">
        <v>50.5</v>
      </c>
      <c r="C136" s="5">
        <v>35.5</v>
      </c>
      <c r="D136" s="5">
        <v>121.1</v>
      </c>
      <c r="E136" s="5">
        <v>35.799999999999997</v>
      </c>
      <c r="F136" s="5">
        <v>1.2608695652173914</v>
      </c>
      <c r="G136" s="5">
        <v>1</v>
      </c>
      <c r="H136" s="5">
        <v>4</v>
      </c>
      <c r="I136" s="5">
        <v>0.91</v>
      </c>
      <c r="J136" s="5">
        <v>0.24</v>
      </c>
      <c r="K136" s="5">
        <v>60</v>
      </c>
      <c r="L136" s="8">
        <v>2.0650557620817844</v>
      </c>
      <c r="M136" s="6">
        <v>9.1065573770491799</v>
      </c>
      <c r="N136" s="32">
        <v>-17.899999999999999</v>
      </c>
      <c r="O136" s="32">
        <v>-16</v>
      </c>
      <c r="P136" s="32">
        <v>-19</v>
      </c>
      <c r="Q136" s="32">
        <v>-19</v>
      </c>
      <c r="R136" s="32">
        <v>-20</v>
      </c>
      <c r="S136" s="32">
        <v>-16</v>
      </c>
      <c r="T136" s="32">
        <v>-18</v>
      </c>
      <c r="U136" s="33">
        <v>-1.3725000000000003</v>
      </c>
      <c r="V136" s="33">
        <v>-1.254</v>
      </c>
      <c r="W136" s="33">
        <v>-1.55</v>
      </c>
      <c r="X136" s="33">
        <v>-1.181</v>
      </c>
      <c r="Y136" s="33">
        <v>-1.4259999999999999</v>
      </c>
      <c r="Z136" s="33">
        <v>-1.248</v>
      </c>
      <c r="AA136" s="33">
        <v>-1.5760000000000001</v>
      </c>
      <c r="AB136" s="32">
        <v>-20.7</v>
      </c>
      <c r="AC136" s="32">
        <v>-21</v>
      </c>
      <c r="AD136" s="32">
        <v>-18</v>
      </c>
      <c r="AE136" s="32">
        <v>-22</v>
      </c>
      <c r="AF136" s="32">
        <v>-21</v>
      </c>
      <c r="AG136" s="32">
        <v>-21</v>
      </c>
      <c r="AH136" s="32">
        <v>-21</v>
      </c>
      <c r="AI136" s="32">
        <v>-20</v>
      </c>
      <c r="AJ136" s="33">
        <v>-1.167142857142857</v>
      </c>
      <c r="AK136" s="33">
        <v>-1.1100000000000001</v>
      </c>
      <c r="AL136" s="33">
        <v>-0.80900000000000005</v>
      </c>
      <c r="AM136" s="33">
        <v>-1.3260000000000001</v>
      </c>
      <c r="AN136" s="33">
        <v>-1.224</v>
      </c>
      <c r="AO136" s="33">
        <v>-1.121</v>
      </c>
      <c r="AP136" s="33">
        <v>-1.3460000000000001</v>
      </c>
      <c r="AQ136" s="33">
        <v>-1.234</v>
      </c>
      <c r="AR136" s="5">
        <v>16.2</v>
      </c>
      <c r="AS136" s="5">
        <v>16.600000000000001</v>
      </c>
      <c r="AT136" s="5">
        <v>14</v>
      </c>
      <c r="AU136" s="9">
        <v>3.6224048094550034</v>
      </c>
      <c r="AV136" s="23">
        <v>10.7</v>
      </c>
      <c r="AW136" s="23">
        <v>14</v>
      </c>
      <c r="AX136" s="34">
        <v>13.5</v>
      </c>
      <c r="AY136" s="23">
        <v>11.9</v>
      </c>
      <c r="AZ136" s="23">
        <v>12.5</v>
      </c>
      <c r="BA136" s="23">
        <v>12.5</v>
      </c>
      <c r="BB136" s="34">
        <v>10.1</v>
      </c>
      <c r="BC136" s="34">
        <v>7.5</v>
      </c>
      <c r="BD136" s="34">
        <v>9</v>
      </c>
      <c r="BE136" s="9">
        <v>2.7950654393942926</v>
      </c>
      <c r="BF136" s="13">
        <v>2</v>
      </c>
      <c r="BG136" s="22">
        <v>6.77</v>
      </c>
      <c r="BH136" s="22">
        <v>4.4721672071866854</v>
      </c>
    </row>
    <row r="137" spans="1:60">
      <c r="A137" s="17">
        <v>135</v>
      </c>
      <c r="B137" s="7"/>
      <c r="C137" s="5"/>
      <c r="D137" s="5"/>
      <c r="E137" s="5"/>
      <c r="F137" s="5"/>
      <c r="G137" s="5"/>
      <c r="H137" s="5"/>
      <c r="I137" s="5"/>
      <c r="J137" s="5"/>
      <c r="K137" s="5"/>
      <c r="L137" s="8"/>
      <c r="M137" s="6"/>
      <c r="N137" s="10">
        <v>-18.899999999999999</v>
      </c>
      <c r="O137" s="10">
        <v>-20</v>
      </c>
      <c r="P137" s="10">
        <v>-19</v>
      </c>
      <c r="Q137" s="10">
        <v>-17</v>
      </c>
      <c r="R137" s="10">
        <v>-16</v>
      </c>
      <c r="S137" s="10">
        <v>-24</v>
      </c>
      <c r="T137" s="10">
        <v>-18</v>
      </c>
      <c r="U137" s="11">
        <v>-1.7115</v>
      </c>
      <c r="V137" s="11">
        <v>-1.946</v>
      </c>
      <c r="W137" s="11">
        <v>-1.548</v>
      </c>
      <c r="X137" s="11">
        <v>-1.7190000000000001</v>
      </c>
      <c r="Y137" s="11">
        <v>-1.887</v>
      </c>
      <c r="Z137" s="11">
        <v>-1.4410000000000001</v>
      </c>
      <c r="AA137" s="11">
        <v>-1.728</v>
      </c>
      <c r="AB137" s="10">
        <v>-21.8</v>
      </c>
      <c r="AC137" s="10">
        <v>-21</v>
      </c>
      <c r="AD137" s="10">
        <v>-21</v>
      </c>
      <c r="AE137" s="10">
        <v>-24</v>
      </c>
      <c r="AF137" s="10">
        <v>-22</v>
      </c>
      <c r="AG137" s="10">
        <v>-20</v>
      </c>
      <c r="AH137" s="10">
        <v>-23</v>
      </c>
      <c r="AI137" s="10">
        <v>-23</v>
      </c>
      <c r="AJ137" s="11">
        <v>-1.1715714285714285</v>
      </c>
      <c r="AK137" s="11">
        <v>-1.083</v>
      </c>
      <c r="AL137" s="11">
        <v>-0.95199999999999996</v>
      </c>
      <c r="AM137" s="11">
        <v>-1.246</v>
      </c>
      <c r="AN137" s="11">
        <v>-1.1299999999999999</v>
      </c>
      <c r="AO137" s="11">
        <v>-1.19</v>
      </c>
      <c r="AP137" s="11">
        <v>-1.204</v>
      </c>
      <c r="AQ137" s="11">
        <v>-1.3959999999999999</v>
      </c>
      <c r="AR137" s="1">
        <v>18.5</v>
      </c>
      <c r="AS137" s="1">
        <v>18.5</v>
      </c>
      <c r="AT137" s="1">
        <v>17</v>
      </c>
      <c r="AU137" s="9">
        <v>2.9021178939435286</v>
      </c>
      <c r="AV137" s="1"/>
      <c r="AW137" s="1"/>
      <c r="AX137" s="1"/>
      <c r="AY137" s="1"/>
      <c r="AZ137" s="1"/>
      <c r="BA137" s="1"/>
      <c r="BB137" s="1"/>
      <c r="BC137" s="1"/>
      <c r="BD137" s="1"/>
      <c r="BE137" s="9"/>
      <c r="BF137" s="2">
        <v>0</v>
      </c>
      <c r="BG137" s="3">
        <v>9.65</v>
      </c>
      <c r="BH137" s="3">
        <v>6.3746548817358226</v>
      </c>
    </row>
    <row r="138" spans="1:60">
      <c r="A138" s="17">
        <v>136</v>
      </c>
      <c r="B138" s="5">
        <v>55.1</v>
      </c>
      <c r="C138" s="5">
        <v>29</v>
      </c>
      <c r="D138" s="5">
        <v>63.2</v>
      </c>
      <c r="E138" s="5">
        <v>36.200000000000003</v>
      </c>
      <c r="F138" s="5">
        <v>1.4374999999999998</v>
      </c>
      <c r="G138" s="5">
        <v>0.55000000000000004</v>
      </c>
      <c r="H138" s="5">
        <v>3.7</v>
      </c>
      <c r="I138" s="5">
        <v>0.78</v>
      </c>
      <c r="J138" s="5">
        <v>0.23</v>
      </c>
      <c r="K138" s="5">
        <v>44.3</v>
      </c>
      <c r="L138" s="8">
        <v>2.9975000000000001</v>
      </c>
      <c r="M138" s="6">
        <v>9.0150375939849621</v>
      </c>
      <c r="N138" s="32"/>
      <c r="O138" s="32"/>
      <c r="P138" s="32"/>
      <c r="Q138" s="32"/>
      <c r="R138" s="32"/>
      <c r="S138" s="32"/>
      <c r="T138" s="32"/>
      <c r="U138" s="33"/>
      <c r="V138" s="33"/>
      <c r="W138" s="33"/>
      <c r="X138" s="33"/>
      <c r="Y138" s="33"/>
      <c r="Z138" s="33"/>
      <c r="AA138" s="33"/>
      <c r="AB138" s="32"/>
      <c r="AC138" s="32"/>
      <c r="AD138" s="32"/>
      <c r="AE138" s="32"/>
      <c r="AF138" s="32"/>
      <c r="AG138" s="32"/>
      <c r="AH138" s="32"/>
      <c r="AI138" s="32"/>
      <c r="AJ138" s="33"/>
      <c r="AK138" s="33"/>
      <c r="AL138" s="33"/>
      <c r="AM138" s="33"/>
      <c r="AN138" s="33"/>
      <c r="AO138" s="33"/>
      <c r="AP138" s="33"/>
      <c r="AQ138" s="33"/>
      <c r="AR138" s="5">
        <v>14.4</v>
      </c>
      <c r="AS138" s="5">
        <v>14.5</v>
      </c>
      <c r="AT138" s="5">
        <v>13.5</v>
      </c>
      <c r="AU138" s="9">
        <v>2.1842878879602599</v>
      </c>
      <c r="AV138" s="23">
        <v>11.6</v>
      </c>
      <c r="AW138" s="23">
        <v>12.4</v>
      </c>
      <c r="AX138" s="34">
        <v>12</v>
      </c>
      <c r="AY138" s="23">
        <v>11.7</v>
      </c>
      <c r="AZ138" s="23">
        <v>11.9</v>
      </c>
      <c r="BA138" s="23">
        <v>11.6</v>
      </c>
      <c r="BB138" s="34">
        <v>9.9</v>
      </c>
      <c r="BC138" s="34">
        <v>12.8</v>
      </c>
      <c r="BD138" s="34">
        <v>11.8</v>
      </c>
      <c r="BE138" s="9">
        <v>1.7595652430790982</v>
      </c>
      <c r="BF138" s="13">
        <v>2</v>
      </c>
      <c r="BG138" s="22">
        <v>7.23</v>
      </c>
      <c r="BH138" s="22">
        <v>6.5925375859896667</v>
      </c>
    </row>
    <row r="139" spans="1:60">
      <c r="A139" s="17">
        <v>137</v>
      </c>
      <c r="B139" s="7">
        <v>56.9</v>
      </c>
      <c r="C139" s="5">
        <v>100.2</v>
      </c>
      <c r="D139" s="5">
        <v>197.5</v>
      </c>
      <c r="E139" s="5">
        <v>34.299999999999997</v>
      </c>
      <c r="F139" s="5">
        <v>1.1333333333333333</v>
      </c>
      <c r="G139" s="5">
        <v>0.95</v>
      </c>
      <c r="H139" s="5">
        <v>5.4</v>
      </c>
      <c r="I139" s="5">
        <v>0.98</v>
      </c>
      <c r="J139" s="5">
        <v>0.24</v>
      </c>
      <c r="K139" s="5">
        <v>130.19999999999999</v>
      </c>
      <c r="L139" s="8">
        <v>2.1763527054108214</v>
      </c>
      <c r="M139" s="6">
        <v>7.9270072992700733</v>
      </c>
      <c r="N139" s="10"/>
      <c r="O139" s="10"/>
      <c r="P139" s="10"/>
      <c r="Q139" s="10"/>
      <c r="R139" s="10"/>
      <c r="S139" s="10"/>
      <c r="T139" s="10"/>
      <c r="U139" s="11"/>
      <c r="V139" s="11"/>
      <c r="W139" s="11"/>
      <c r="X139" s="11"/>
      <c r="Y139" s="11"/>
      <c r="Z139" s="11"/>
      <c r="AA139" s="11"/>
      <c r="AB139" s="10">
        <v>-22.1</v>
      </c>
      <c r="AC139" s="10">
        <v>-19</v>
      </c>
      <c r="AD139" s="10">
        <v>-19</v>
      </c>
      <c r="AE139" s="10">
        <v>-23</v>
      </c>
      <c r="AF139" s="10">
        <v>-24</v>
      </c>
      <c r="AG139" s="10">
        <v>-24</v>
      </c>
      <c r="AH139" s="10"/>
      <c r="AI139" s="10">
        <v>-24</v>
      </c>
      <c r="AJ139" s="11">
        <v>-1.2321666666666664</v>
      </c>
      <c r="AK139" s="11">
        <v>-1.0349999999999999</v>
      </c>
      <c r="AL139" s="11">
        <v>-1.1819999999999999</v>
      </c>
      <c r="AM139" s="11">
        <v>-1.2509999999999999</v>
      </c>
      <c r="AN139" s="11">
        <v>-1.2989999999999999</v>
      </c>
      <c r="AO139" s="11">
        <v>-1.3480000000000001</v>
      </c>
      <c r="AP139" s="11"/>
      <c r="AQ139" s="11">
        <v>-1.278</v>
      </c>
      <c r="AR139" s="1">
        <v>14.4</v>
      </c>
      <c r="AS139" s="1">
        <v>14.8</v>
      </c>
      <c r="AT139" s="1">
        <v>15.3</v>
      </c>
      <c r="AU139" s="9">
        <v>3.8697697166751612</v>
      </c>
      <c r="AV139" s="1">
        <v>12.9</v>
      </c>
      <c r="AW139" s="1">
        <v>12.4</v>
      </c>
      <c r="AX139" s="1">
        <v>13.9</v>
      </c>
      <c r="AY139" s="1">
        <v>12.2</v>
      </c>
      <c r="AZ139" s="1">
        <v>10.6</v>
      </c>
      <c r="BA139" s="1">
        <v>12</v>
      </c>
      <c r="BB139" s="1">
        <v>11.8</v>
      </c>
      <c r="BC139" s="1">
        <v>11.4</v>
      </c>
      <c r="BD139" s="1">
        <v>11.9</v>
      </c>
      <c r="BE139" s="9">
        <v>3.224808097229301</v>
      </c>
      <c r="BF139" s="2">
        <v>3</v>
      </c>
      <c r="BG139" s="3">
        <v>8.4</v>
      </c>
      <c r="BH139" s="3">
        <v>3.7211516587018592</v>
      </c>
    </row>
    <row r="140" spans="1:60">
      <c r="A140" s="17">
        <v>138</v>
      </c>
      <c r="B140" s="5">
        <v>52.4</v>
      </c>
      <c r="C140" s="5">
        <v>43.4</v>
      </c>
      <c r="D140" s="5">
        <v>132.30000000000001</v>
      </c>
      <c r="E140" s="5">
        <v>35.1</v>
      </c>
      <c r="F140" s="5">
        <v>0.8928571428571429</v>
      </c>
      <c r="G140" s="5">
        <v>0.76</v>
      </c>
      <c r="H140" s="5">
        <v>4.3</v>
      </c>
      <c r="I140" s="5">
        <v>1.1000000000000001</v>
      </c>
      <c r="J140" s="5">
        <v>0.18</v>
      </c>
      <c r="K140" s="5">
        <v>88.6</v>
      </c>
      <c r="L140" s="8">
        <v>2.2124463519313302</v>
      </c>
      <c r="M140" s="6">
        <v>7.992248062015503</v>
      </c>
      <c r="N140" s="32">
        <v>-28.3</v>
      </c>
      <c r="O140" s="32">
        <v>-29</v>
      </c>
      <c r="P140" s="32">
        <v>-29</v>
      </c>
      <c r="Q140" s="32">
        <v>-28</v>
      </c>
      <c r="R140" s="32">
        <v>-27</v>
      </c>
      <c r="S140" s="32">
        <v>-31</v>
      </c>
      <c r="T140" s="32">
        <v>-27</v>
      </c>
      <c r="U140" s="33">
        <v>-1.5358333333333334</v>
      </c>
      <c r="V140" s="33">
        <v>-1.6579999999999999</v>
      </c>
      <c r="W140" s="33">
        <v>-1.456</v>
      </c>
      <c r="X140" s="33">
        <v>-1.425</v>
      </c>
      <c r="Y140" s="33">
        <v>-1.6</v>
      </c>
      <c r="Z140" s="33">
        <v>-1.579</v>
      </c>
      <c r="AA140" s="33">
        <v>-1.4970000000000001</v>
      </c>
      <c r="AB140" s="32">
        <v>-18</v>
      </c>
      <c r="AC140" s="32">
        <v>-16</v>
      </c>
      <c r="AD140" s="32">
        <v>-18</v>
      </c>
      <c r="AE140" s="32">
        <v>-22</v>
      </c>
      <c r="AF140" s="32">
        <v>-19</v>
      </c>
      <c r="AG140" s="32">
        <v>-16</v>
      </c>
      <c r="AH140" s="32"/>
      <c r="AI140" s="32">
        <v>-19</v>
      </c>
      <c r="AJ140" s="33">
        <v>-1.0371666666666666</v>
      </c>
      <c r="AK140" s="33">
        <v>-0.90700000000000003</v>
      </c>
      <c r="AL140" s="33">
        <v>-0.91300000000000003</v>
      </c>
      <c r="AM140" s="33">
        <v>-1.2310000000000001</v>
      </c>
      <c r="AN140" s="33">
        <v>-1.083</v>
      </c>
      <c r="AO140" s="33">
        <v>-0.97499999999999998</v>
      </c>
      <c r="AP140" s="33"/>
      <c r="AQ140" s="33">
        <v>-1.1140000000000001</v>
      </c>
      <c r="AR140" s="5">
        <v>15.8</v>
      </c>
      <c r="AS140" s="5">
        <v>16.2</v>
      </c>
      <c r="AT140" s="5">
        <v>14.8</v>
      </c>
      <c r="AU140" s="9">
        <v>3.2042146428876155</v>
      </c>
      <c r="AV140" s="23">
        <v>10.4</v>
      </c>
      <c r="AW140" s="23">
        <v>11</v>
      </c>
      <c r="AX140" s="34">
        <v>11</v>
      </c>
      <c r="AY140" s="23">
        <v>11.5</v>
      </c>
      <c r="AZ140" s="23">
        <v>11.4</v>
      </c>
      <c r="BA140" s="23">
        <v>11.6</v>
      </c>
      <c r="BB140" s="34">
        <v>10.9</v>
      </c>
      <c r="BC140" s="34">
        <v>10.1</v>
      </c>
      <c r="BD140" s="34">
        <v>10</v>
      </c>
      <c r="BE140" s="9">
        <v>2.3524613833858439</v>
      </c>
      <c r="BF140" s="13">
        <v>2</v>
      </c>
      <c r="BG140" s="22">
        <v>7.8</v>
      </c>
      <c r="BH140" s="22">
        <v>4.9310054914926527</v>
      </c>
    </row>
    <row r="141" spans="1:60">
      <c r="A141" s="17">
        <v>139</v>
      </c>
      <c r="B141" s="7">
        <v>59.3</v>
      </c>
      <c r="C141" s="5">
        <v>51.2</v>
      </c>
      <c r="D141" s="5">
        <v>111.5</v>
      </c>
      <c r="E141" s="5">
        <v>32.1</v>
      </c>
      <c r="F141" s="5">
        <v>1.3913043478260871</v>
      </c>
      <c r="G141" s="5">
        <v>0.83</v>
      </c>
      <c r="H141" s="5">
        <v>4.2</v>
      </c>
      <c r="I141" s="5">
        <v>0.87</v>
      </c>
      <c r="J141" s="5">
        <v>0.23</v>
      </c>
      <c r="K141" s="5"/>
      <c r="L141" s="8">
        <v>1.8296593186372745</v>
      </c>
      <c r="M141" s="6">
        <v>6.4751773049645394</v>
      </c>
      <c r="N141" s="10"/>
      <c r="O141" s="10"/>
      <c r="P141" s="10"/>
      <c r="Q141" s="10"/>
      <c r="R141" s="10"/>
      <c r="S141" s="10"/>
      <c r="T141" s="10"/>
      <c r="U141" s="11"/>
      <c r="V141" s="11"/>
      <c r="W141" s="11"/>
      <c r="X141" s="11"/>
      <c r="Y141" s="11"/>
      <c r="Z141" s="11"/>
      <c r="AA141" s="11"/>
      <c r="AB141" s="10"/>
      <c r="AC141" s="10"/>
      <c r="AD141" s="10"/>
      <c r="AE141" s="10"/>
      <c r="AF141" s="10"/>
      <c r="AG141" s="10"/>
      <c r="AH141" s="10"/>
      <c r="AI141" s="10"/>
      <c r="AJ141" s="11"/>
      <c r="AK141" s="11"/>
      <c r="AL141" s="11"/>
      <c r="AM141" s="11"/>
      <c r="AN141" s="11"/>
      <c r="AO141" s="11"/>
      <c r="AP141" s="11"/>
      <c r="AQ141" s="11"/>
      <c r="AR141" s="1">
        <v>15.3</v>
      </c>
      <c r="AS141" s="1">
        <v>15.3</v>
      </c>
      <c r="AT141" s="1">
        <v>15.9</v>
      </c>
      <c r="AU141" s="9">
        <v>2.9974996695633176</v>
      </c>
      <c r="AV141" s="1">
        <v>12.1</v>
      </c>
      <c r="AW141" s="1">
        <v>10.5</v>
      </c>
      <c r="AX141" s="1">
        <v>12</v>
      </c>
      <c r="AY141" s="1">
        <v>13</v>
      </c>
      <c r="AZ141" s="1">
        <v>9.6999999999999993</v>
      </c>
      <c r="BA141" s="1">
        <v>12.2</v>
      </c>
      <c r="BB141" s="1">
        <v>12.4</v>
      </c>
      <c r="BC141" s="1">
        <v>10.8</v>
      </c>
      <c r="BD141" s="1">
        <v>12.1</v>
      </c>
      <c r="BE141" s="9">
        <v>2.3901631352073509</v>
      </c>
      <c r="BF141" s="2">
        <v>1</v>
      </c>
      <c r="BG141" s="3">
        <v>8.84</v>
      </c>
      <c r="BH141" s="3">
        <v>5.1042541073003482</v>
      </c>
    </row>
    <row r="142" spans="1:60">
      <c r="A142" s="17">
        <v>140</v>
      </c>
      <c r="B142" s="5">
        <v>53.3</v>
      </c>
      <c r="C142" s="5">
        <v>42.1</v>
      </c>
      <c r="D142" s="5">
        <v>113.2</v>
      </c>
      <c r="E142" s="5">
        <v>39</v>
      </c>
      <c r="F142" s="5">
        <v>1.1199999999999999</v>
      </c>
      <c r="G142" s="5">
        <v>0.73</v>
      </c>
      <c r="H142" s="5">
        <v>4.7</v>
      </c>
      <c r="I142" s="5">
        <v>0.79</v>
      </c>
      <c r="J142" s="5">
        <v>0.15</v>
      </c>
      <c r="K142" s="5">
        <v>72.5</v>
      </c>
      <c r="L142" s="8">
        <v>2.4128256513026054</v>
      </c>
      <c r="M142" s="6">
        <v>7.0409356725146193</v>
      </c>
      <c r="N142" s="32">
        <v>-26.4</v>
      </c>
      <c r="O142" s="32">
        <v>-25</v>
      </c>
      <c r="P142" s="32">
        <v>-24</v>
      </c>
      <c r="Q142" s="32">
        <v>-29</v>
      </c>
      <c r="R142" s="32">
        <v>-24</v>
      </c>
      <c r="S142" s="32">
        <v>-29</v>
      </c>
      <c r="T142" s="32">
        <v>-28</v>
      </c>
      <c r="U142" s="33">
        <v>-1.5789999999999997</v>
      </c>
      <c r="V142" s="33">
        <v>-1.796</v>
      </c>
      <c r="W142" s="33">
        <v>-1.4930000000000001</v>
      </c>
      <c r="X142" s="33">
        <v>-1.5289999999999999</v>
      </c>
      <c r="Y142" s="33">
        <v>-1.6859999999999999</v>
      </c>
      <c r="Z142" s="33">
        <v>-1.677</v>
      </c>
      <c r="AA142" s="33">
        <v>-1.2929999999999999</v>
      </c>
      <c r="AB142" s="32">
        <v>-22.8</v>
      </c>
      <c r="AC142" s="32">
        <v>-21</v>
      </c>
      <c r="AD142" s="32">
        <v>-22</v>
      </c>
      <c r="AE142" s="32">
        <v>-24</v>
      </c>
      <c r="AF142" s="32">
        <v>-23</v>
      </c>
      <c r="AG142" s="32">
        <v>-22</v>
      </c>
      <c r="AH142" s="32">
        <v>-24</v>
      </c>
      <c r="AI142" s="32">
        <v>-25</v>
      </c>
      <c r="AJ142" s="33">
        <v>-1.1191428571428572</v>
      </c>
      <c r="AK142" s="33">
        <v>-1</v>
      </c>
      <c r="AL142" s="33">
        <v>-1.117</v>
      </c>
      <c r="AM142" s="33">
        <v>-1.087</v>
      </c>
      <c r="AN142" s="33">
        <v>-1.07</v>
      </c>
      <c r="AO142" s="33">
        <v>-1.0529999999999999</v>
      </c>
      <c r="AP142" s="33">
        <v>-1.405</v>
      </c>
      <c r="AQ142" s="33">
        <v>-1.1020000000000001</v>
      </c>
      <c r="AR142" s="5">
        <v>14.6</v>
      </c>
      <c r="AS142" s="5">
        <v>14.2</v>
      </c>
      <c r="AT142" s="5">
        <v>15.3</v>
      </c>
      <c r="AU142" s="9">
        <v>2.2251821396619369</v>
      </c>
      <c r="AV142" s="23">
        <v>12.8</v>
      </c>
      <c r="AW142" s="23">
        <v>12.2</v>
      </c>
      <c r="AX142" s="34">
        <v>13.7</v>
      </c>
      <c r="AY142" s="23">
        <v>12.3</v>
      </c>
      <c r="AZ142" s="23">
        <v>12.2</v>
      </c>
      <c r="BA142" s="23">
        <v>12.8</v>
      </c>
      <c r="BB142" s="34">
        <v>14.7</v>
      </c>
      <c r="BC142" s="34">
        <v>12.6</v>
      </c>
      <c r="BD142" s="34">
        <v>13</v>
      </c>
      <c r="BE142" s="9">
        <v>1.9508446155940269</v>
      </c>
      <c r="BF142" s="13">
        <v>2</v>
      </c>
      <c r="BG142" s="22">
        <v>8.27</v>
      </c>
      <c r="BH142" s="22">
        <v>6.5612606445862092</v>
      </c>
    </row>
    <row r="143" spans="1:60">
      <c r="A143" s="17">
        <v>141</v>
      </c>
      <c r="B143" s="7">
        <v>52.7</v>
      </c>
      <c r="C143" s="5">
        <v>48.1</v>
      </c>
      <c r="D143" s="5">
        <v>117.1</v>
      </c>
      <c r="E143" s="5">
        <v>35.5</v>
      </c>
      <c r="F143" s="5">
        <v>1.0434782608695652</v>
      </c>
      <c r="G143" s="5">
        <v>0.76</v>
      </c>
      <c r="H143" s="5">
        <v>4</v>
      </c>
      <c r="I143" s="5">
        <v>1.1000000000000001</v>
      </c>
      <c r="J143" s="5">
        <v>0.18</v>
      </c>
      <c r="K143" s="5">
        <v>83.9</v>
      </c>
      <c r="L143" s="8">
        <v>1.9493670886075949</v>
      </c>
      <c r="M143" s="6">
        <v>6.875</v>
      </c>
      <c r="N143" s="10">
        <v>-20.399999999999999</v>
      </c>
      <c r="O143" s="10">
        <v>-18</v>
      </c>
      <c r="P143" s="10">
        <v>-20</v>
      </c>
      <c r="Q143" s="10">
        <v>-21</v>
      </c>
      <c r="R143" s="10">
        <v>-19</v>
      </c>
      <c r="S143" s="10">
        <v>-22</v>
      </c>
      <c r="T143" s="10">
        <v>-21</v>
      </c>
      <c r="U143" s="11">
        <v>-1.2989999999999999</v>
      </c>
      <c r="V143" s="11">
        <v>-1.2829999999999999</v>
      </c>
      <c r="W143" s="11">
        <v>-1.2190000000000001</v>
      </c>
      <c r="X143" s="11">
        <v>-1.325</v>
      </c>
      <c r="Y143" s="11">
        <v>-1.286</v>
      </c>
      <c r="Z143" s="11">
        <v>-1.397</v>
      </c>
      <c r="AA143" s="11">
        <v>-1.284</v>
      </c>
      <c r="AB143" s="10">
        <v>-18.8</v>
      </c>
      <c r="AC143" s="10">
        <v>-18</v>
      </c>
      <c r="AD143" s="10">
        <v>-19</v>
      </c>
      <c r="AE143" s="10">
        <v>-19</v>
      </c>
      <c r="AF143" s="10">
        <v>-19</v>
      </c>
      <c r="AG143" s="10">
        <v>-19</v>
      </c>
      <c r="AH143" s="10"/>
      <c r="AI143" s="10">
        <v>-20</v>
      </c>
      <c r="AJ143" s="11">
        <v>-0.92066666666666663</v>
      </c>
      <c r="AK143" s="11">
        <v>-0.84499999999999997</v>
      </c>
      <c r="AL143" s="11">
        <v>-0.86599999999999999</v>
      </c>
      <c r="AM143" s="11">
        <v>-0.997</v>
      </c>
      <c r="AN143" s="11">
        <v>-0.878</v>
      </c>
      <c r="AO143" s="11">
        <v>-0.874</v>
      </c>
      <c r="AP143" s="11"/>
      <c r="AQ143" s="11">
        <v>-1.0640000000000001</v>
      </c>
      <c r="AR143" s="1">
        <v>15</v>
      </c>
      <c r="AS143" s="1">
        <v>14.6</v>
      </c>
      <c r="AT143" s="1">
        <v>15.8</v>
      </c>
      <c r="AU143" s="9">
        <v>3.1660587710020955</v>
      </c>
      <c r="AV143" s="1"/>
      <c r="AW143" s="1"/>
      <c r="AX143" s="1"/>
      <c r="AY143" s="1"/>
      <c r="AZ143" s="1"/>
      <c r="BA143" s="1"/>
      <c r="BB143" s="1"/>
      <c r="BC143" s="1"/>
      <c r="BD143" s="1"/>
      <c r="BE143" s="9"/>
      <c r="BF143" s="2">
        <v>0</v>
      </c>
      <c r="BG143" s="3">
        <v>8.3699999999999992</v>
      </c>
      <c r="BH143" s="3">
        <v>4.7377515974702895</v>
      </c>
    </row>
    <row r="144" spans="1:60">
      <c r="A144" s="17">
        <v>142</v>
      </c>
      <c r="B144" s="5">
        <v>50.8</v>
      </c>
      <c r="C144" s="5">
        <v>27.3</v>
      </c>
      <c r="D144" s="5">
        <v>57.4</v>
      </c>
      <c r="E144" s="5">
        <v>39.700000000000003</v>
      </c>
      <c r="F144" s="5">
        <v>1.25</v>
      </c>
      <c r="G144" s="5">
        <v>0.6</v>
      </c>
      <c r="H144" s="5">
        <v>3.5</v>
      </c>
      <c r="I144" s="5">
        <v>0.73</v>
      </c>
      <c r="J144" s="5">
        <v>0.11</v>
      </c>
      <c r="K144" s="5">
        <v>53.7</v>
      </c>
      <c r="L144" s="8">
        <v>1.5045045045045047</v>
      </c>
      <c r="M144" s="6">
        <v>7.7674418604651159</v>
      </c>
      <c r="N144" s="32">
        <v>-21.1</v>
      </c>
      <c r="O144" s="32"/>
      <c r="P144" s="32">
        <v>-22</v>
      </c>
      <c r="Q144" s="32">
        <v>-20</v>
      </c>
      <c r="R144" s="32">
        <v>-22</v>
      </c>
      <c r="S144" s="32">
        <v>-22</v>
      </c>
      <c r="T144" s="32">
        <v>-19</v>
      </c>
      <c r="U144" s="33">
        <v>-1.3555999999999999</v>
      </c>
      <c r="V144" s="33"/>
      <c r="W144" s="33">
        <v>-1.3129999999999999</v>
      </c>
      <c r="X144" s="33">
        <v>-1.3</v>
      </c>
      <c r="Y144" s="33">
        <v>-1.397</v>
      </c>
      <c r="Z144" s="33">
        <v>-1.5720000000000001</v>
      </c>
      <c r="AA144" s="33">
        <v>-1.196</v>
      </c>
      <c r="AB144" s="32">
        <v>-23.3</v>
      </c>
      <c r="AC144" s="32">
        <v>-21</v>
      </c>
      <c r="AD144" s="32">
        <v>-26</v>
      </c>
      <c r="AE144" s="32">
        <v>-25</v>
      </c>
      <c r="AF144" s="32">
        <v>-24</v>
      </c>
      <c r="AG144" s="32">
        <v>-24</v>
      </c>
      <c r="AH144" s="32">
        <v>-24</v>
      </c>
      <c r="AI144" s="32">
        <v>-21</v>
      </c>
      <c r="AJ144" s="33">
        <v>-1.3372857142857144</v>
      </c>
      <c r="AK144" s="33">
        <v>-1.248</v>
      </c>
      <c r="AL144" s="33">
        <v>-1.323</v>
      </c>
      <c r="AM144" s="33">
        <v>-1.415</v>
      </c>
      <c r="AN144" s="33">
        <v>-1.2</v>
      </c>
      <c r="AO144" s="33">
        <v>-1.518</v>
      </c>
      <c r="AP144" s="33">
        <v>-1.248</v>
      </c>
      <c r="AQ144" s="33">
        <v>-1.409</v>
      </c>
      <c r="AR144" s="5">
        <v>14.4</v>
      </c>
      <c r="AS144" s="5">
        <v>14.5</v>
      </c>
      <c r="AT144" s="5">
        <v>14.3</v>
      </c>
      <c r="AU144" s="9">
        <v>1.9106847127067552</v>
      </c>
      <c r="AV144" s="23">
        <v>12.7</v>
      </c>
      <c r="AW144" s="23">
        <v>12.1</v>
      </c>
      <c r="AX144" s="34">
        <v>12.5</v>
      </c>
      <c r="AY144" s="23">
        <v>13.3</v>
      </c>
      <c r="AZ144" s="23">
        <v>12.5</v>
      </c>
      <c r="BA144" s="23">
        <v>13.1</v>
      </c>
      <c r="BB144" s="34">
        <v>13.9</v>
      </c>
      <c r="BC144" s="34">
        <v>11.5</v>
      </c>
      <c r="BD144" s="34">
        <v>12.8</v>
      </c>
      <c r="BE144" s="9">
        <v>1.7381923428096175</v>
      </c>
      <c r="BF144" s="13">
        <v>2</v>
      </c>
      <c r="BG144" s="22">
        <v>7.45</v>
      </c>
      <c r="BH144" s="22">
        <v>7.5365652450321656</v>
      </c>
    </row>
    <row r="145" spans="1:60">
      <c r="A145" s="17">
        <v>143</v>
      </c>
      <c r="B145" s="7">
        <v>61.2</v>
      </c>
      <c r="C145" s="5">
        <v>55.6</v>
      </c>
      <c r="D145" s="5">
        <v>139.4</v>
      </c>
      <c r="E145" s="5">
        <v>30.4</v>
      </c>
      <c r="F145" s="5">
        <v>1.2608695652173914</v>
      </c>
      <c r="G145" s="5">
        <v>1.1000000000000001</v>
      </c>
      <c r="H145" s="5">
        <v>4.2</v>
      </c>
      <c r="I145" s="5">
        <v>0.91</v>
      </c>
      <c r="J145" s="5">
        <v>0.17</v>
      </c>
      <c r="K145" s="5"/>
      <c r="L145" s="8">
        <v>1.6629746835443036</v>
      </c>
      <c r="M145" s="6">
        <v>7.3496503496503491</v>
      </c>
      <c r="N145" s="10">
        <v>-17.3</v>
      </c>
      <c r="O145" s="10">
        <v>-17</v>
      </c>
      <c r="P145" s="10">
        <v>-18</v>
      </c>
      <c r="Q145" s="10">
        <v>-16</v>
      </c>
      <c r="R145" s="10">
        <v>-17</v>
      </c>
      <c r="S145" s="10">
        <v>-18</v>
      </c>
      <c r="T145" s="10">
        <v>-18</v>
      </c>
      <c r="U145" s="11">
        <v>-1.0553333333333335</v>
      </c>
      <c r="V145" s="11">
        <v>-1.1020000000000001</v>
      </c>
      <c r="W145" s="11">
        <v>-1.117</v>
      </c>
      <c r="X145" s="11">
        <v>-0.98099999999999998</v>
      </c>
      <c r="Y145" s="11">
        <v>-1.1060000000000001</v>
      </c>
      <c r="Z145" s="11">
        <v>-1.0620000000000001</v>
      </c>
      <c r="AA145" s="11">
        <v>-0.96399999999999997</v>
      </c>
      <c r="AB145" s="10"/>
      <c r="AC145" s="10"/>
      <c r="AD145" s="10"/>
      <c r="AE145" s="10"/>
      <c r="AF145" s="10"/>
      <c r="AG145" s="10"/>
      <c r="AH145" s="10"/>
      <c r="AI145" s="10"/>
      <c r="AJ145" s="11"/>
      <c r="AK145" s="11"/>
      <c r="AL145" s="11"/>
      <c r="AM145" s="11"/>
      <c r="AN145" s="11"/>
      <c r="AO145" s="11"/>
      <c r="AP145" s="11"/>
      <c r="AQ145" s="11"/>
      <c r="AR145" s="1">
        <v>14.4</v>
      </c>
      <c r="AS145" s="1">
        <v>14.8</v>
      </c>
      <c r="AT145" s="1"/>
      <c r="AU145" s="9"/>
      <c r="AV145" s="1"/>
      <c r="AW145" s="1"/>
      <c r="AX145" s="1"/>
      <c r="AY145" s="1"/>
      <c r="AZ145" s="1"/>
      <c r="BA145" s="1"/>
      <c r="BB145" s="1"/>
      <c r="BC145" s="1"/>
      <c r="BD145" s="1"/>
      <c r="BE145" s="9"/>
      <c r="BF145" s="2">
        <v>0</v>
      </c>
      <c r="BG145" s="3"/>
      <c r="BH145" s="3"/>
    </row>
    <row r="146" spans="1:60">
      <c r="A146" s="17">
        <v>144</v>
      </c>
      <c r="B146" s="5">
        <v>63.9</v>
      </c>
      <c r="C146" s="5">
        <v>23</v>
      </c>
      <c r="D146" s="5">
        <v>48.8</v>
      </c>
      <c r="E146" s="5">
        <v>36.200000000000003</v>
      </c>
      <c r="F146" s="5">
        <v>1.411764705882353</v>
      </c>
      <c r="G146" s="5">
        <v>0.52</v>
      </c>
      <c r="H146" s="5">
        <v>3.5</v>
      </c>
      <c r="I146" s="5">
        <v>0.63</v>
      </c>
      <c r="J146" s="5">
        <v>0.15</v>
      </c>
      <c r="K146" s="5">
        <v>33.9</v>
      </c>
      <c r="L146" s="8">
        <v>2.2287449392712548</v>
      </c>
      <c r="M146" s="6">
        <v>8.155555555555555</v>
      </c>
      <c r="N146" s="32">
        <v>-18</v>
      </c>
      <c r="O146" s="32">
        <v>-19</v>
      </c>
      <c r="P146" s="32">
        <v>-18</v>
      </c>
      <c r="Q146" s="32">
        <v>-17</v>
      </c>
      <c r="R146" s="32">
        <v>-16</v>
      </c>
      <c r="S146" s="32">
        <v>-18</v>
      </c>
      <c r="T146" s="32">
        <v>-19</v>
      </c>
      <c r="U146" s="33">
        <v>-1.1915000000000002</v>
      </c>
      <c r="V146" s="33">
        <v>-1.4970000000000001</v>
      </c>
      <c r="W146" s="33">
        <v>-1.0640000000000001</v>
      </c>
      <c r="X146" s="33">
        <v>-1.165</v>
      </c>
      <c r="Y146" s="33">
        <v>-1.02</v>
      </c>
      <c r="Z146" s="33">
        <v>-1.107</v>
      </c>
      <c r="AA146" s="33">
        <v>-1.296</v>
      </c>
      <c r="AB146" s="32">
        <v>-24.7</v>
      </c>
      <c r="AC146" s="32">
        <v>-20</v>
      </c>
      <c r="AD146" s="32">
        <v>-26</v>
      </c>
      <c r="AE146" s="32">
        <v>-27</v>
      </c>
      <c r="AF146" s="32">
        <v>-27</v>
      </c>
      <c r="AG146" s="32">
        <v>-27</v>
      </c>
      <c r="AH146" s="32">
        <v>-22</v>
      </c>
      <c r="AI146" s="32">
        <v>-22</v>
      </c>
      <c r="AJ146" s="33">
        <v>-1.4209999999999998</v>
      </c>
      <c r="AK146" s="33">
        <v>-1.228</v>
      </c>
      <c r="AL146" s="33">
        <v>-1.512</v>
      </c>
      <c r="AM146" s="33">
        <v>-1.4059999999999999</v>
      </c>
      <c r="AN146" s="33">
        <v>-1.5249999999999999</v>
      </c>
      <c r="AO146" s="33">
        <v>-1.6439999999999999</v>
      </c>
      <c r="AP146" s="33">
        <v>-1.248</v>
      </c>
      <c r="AQ146" s="33">
        <v>-1.3839999999999999</v>
      </c>
      <c r="AR146" s="5">
        <v>16.100000000000001</v>
      </c>
      <c r="AS146" s="5">
        <v>16.5</v>
      </c>
      <c r="AT146" s="5">
        <v>15.9</v>
      </c>
      <c r="AU146" s="9">
        <v>2.3740354784718325</v>
      </c>
      <c r="AV146" s="23">
        <v>11.6</v>
      </c>
      <c r="AW146" s="23">
        <v>12.4</v>
      </c>
      <c r="AX146" s="34">
        <v>12</v>
      </c>
      <c r="AY146" s="23">
        <v>12.3</v>
      </c>
      <c r="AZ146" s="23">
        <v>11.9</v>
      </c>
      <c r="BA146" s="23">
        <v>12.2</v>
      </c>
      <c r="BB146" s="34">
        <v>10.5</v>
      </c>
      <c r="BC146" s="34">
        <v>10.9</v>
      </c>
      <c r="BD146" s="34">
        <v>10.7</v>
      </c>
      <c r="BE146" s="9">
        <v>1.7989585613264814</v>
      </c>
      <c r="BF146" s="13">
        <v>2</v>
      </c>
      <c r="BG146" s="22">
        <v>6.34</v>
      </c>
      <c r="BH146" s="22">
        <v>6.7817015145719637</v>
      </c>
    </row>
    <row r="147" spans="1:60">
      <c r="A147" s="17">
        <v>145</v>
      </c>
      <c r="B147" s="7">
        <v>58.1</v>
      </c>
      <c r="C147" s="5">
        <v>81.599999999999994</v>
      </c>
      <c r="D147" s="5">
        <v>223.3</v>
      </c>
      <c r="E147" s="5">
        <v>33.9</v>
      </c>
      <c r="F147" s="5">
        <v>0.96296296296296291</v>
      </c>
      <c r="G147" s="5">
        <v>1.2</v>
      </c>
      <c r="H147" s="5">
        <v>4.7</v>
      </c>
      <c r="I147" s="5">
        <v>1.2</v>
      </c>
      <c r="J147" s="5">
        <v>0.17</v>
      </c>
      <c r="K147" s="5"/>
      <c r="L147" s="8">
        <v>1.8655913978494623</v>
      </c>
      <c r="M147" s="6">
        <v>5.9147727272727266</v>
      </c>
      <c r="N147" s="10"/>
      <c r="O147" s="10"/>
      <c r="P147" s="10"/>
      <c r="Q147" s="10"/>
      <c r="R147" s="10"/>
      <c r="S147" s="10"/>
      <c r="T147" s="10"/>
      <c r="U147" s="11"/>
      <c r="V147" s="11"/>
      <c r="W147" s="11"/>
      <c r="X147" s="11"/>
      <c r="Y147" s="11"/>
      <c r="Z147" s="11"/>
      <c r="AA147" s="11"/>
      <c r="AB147" s="10">
        <v>-19.2</v>
      </c>
      <c r="AC147" s="10">
        <v>-19</v>
      </c>
      <c r="AD147" s="10">
        <v>-18</v>
      </c>
      <c r="AE147" s="10">
        <v>-21</v>
      </c>
      <c r="AF147" s="10">
        <v>-19</v>
      </c>
      <c r="AG147" s="10">
        <v>-18</v>
      </c>
      <c r="AH147" s="10">
        <v>-19</v>
      </c>
      <c r="AI147" s="10">
        <v>-22</v>
      </c>
      <c r="AJ147" s="11">
        <v>-1.1455714285714282</v>
      </c>
      <c r="AK147" s="11">
        <v>-1.1259999999999999</v>
      </c>
      <c r="AL147" s="11">
        <v>-1.129</v>
      </c>
      <c r="AM147" s="11">
        <v>-1.089</v>
      </c>
      <c r="AN147" s="11">
        <v>-1.0129999999999999</v>
      </c>
      <c r="AO147" s="11">
        <v>-1.077</v>
      </c>
      <c r="AP147" s="11">
        <v>-1.244</v>
      </c>
      <c r="AQ147" s="11">
        <v>-1.341</v>
      </c>
      <c r="AR147" s="1">
        <v>18</v>
      </c>
      <c r="AS147" s="1">
        <v>17.399999999999999</v>
      </c>
      <c r="AT147" s="1">
        <v>19.399999999999999</v>
      </c>
      <c r="AU147" s="9">
        <v>3.9018000435342892</v>
      </c>
      <c r="AV147" s="1"/>
      <c r="AW147" s="1"/>
      <c r="AX147" s="1"/>
      <c r="AY147" s="1"/>
      <c r="AZ147" s="1"/>
      <c r="BA147" s="1"/>
      <c r="BB147" s="1"/>
      <c r="BC147" s="1"/>
      <c r="BD147" s="1"/>
      <c r="BE147" s="9"/>
      <c r="BF147" s="2">
        <v>0</v>
      </c>
      <c r="BG147" s="3">
        <v>9.2100000000000009</v>
      </c>
      <c r="BH147" s="3">
        <v>4.6132553691027747</v>
      </c>
    </row>
    <row r="148" spans="1:60">
      <c r="A148" s="17">
        <v>146</v>
      </c>
      <c r="B148" s="5">
        <v>58</v>
      </c>
      <c r="C148" s="5">
        <v>59.7</v>
      </c>
      <c r="D148" s="5">
        <v>159</v>
      </c>
      <c r="E148" s="5">
        <v>37.5</v>
      </c>
      <c r="F148" s="5">
        <v>1.3913043478260871</v>
      </c>
      <c r="G148" s="5">
        <v>1.2</v>
      </c>
      <c r="H148" s="5">
        <v>4.0999999999999996</v>
      </c>
      <c r="I148" s="5">
        <v>1</v>
      </c>
      <c r="J148" s="5">
        <v>0.15</v>
      </c>
      <c r="K148" s="5">
        <v>81.8</v>
      </c>
      <c r="L148" s="8">
        <v>1.6810035842293907</v>
      </c>
      <c r="M148" s="6">
        <v>7.6260162601626007</v>
      </c>
      <c r="N148" s="32"/>
      <c r="O148" s="32"/>
      <c r="P148" s="32"/>
      <c r="Q148" s="32"/>
      <c r="R148" s="32"/>
      <c r="S148" s="32"/>
      <c r="T148" s="32"/>
      <c r="U148" s="33"/>
      <c r="V148" s="33"/>
      <c r="W148" s="33"/>
      <c r="X148" s="33"/>
      <c r="Y148" s="33"/>
      <c r="Z148" s="33"/>
      <c r="AA148" s="33"/>
      <c r="AB148" s="32"/>
      <c r="AC148" s="32"/>
      <c r="AD148" s="32"/>
      <c r="AE148" s="32"/>
      <c r="AF148" s="32"/>
      <c r="AG148" s="32"/>
      <c r="AH148" s="32"/>
      <c r="AI148" s="32"/>
      <c r="AJ148" s="33"/>
      <c r="AK148" s="33"/>
      <c r="AL148" s="33"/>
      <c r="AM148" s="33"/>
      <c r="AN148" s="33"/>
      <c r="AO148" s="33"/>
      <c r="AP148" s="33"/>
      <c r="AQ148" s="33"/>
      <c r="AR148" s="5">
        <v>18</v>
      </c>
      <c r="AS148" s="5">
        <v>17.399999999999999</v>
      </c>
      <c r="AT148" s="5">
        <v>18.7</v>
      </c>
      <c r="AU148" s="9">
        <v>3.4576916047379309</v>
      </c>
      <c r="AV148" s="23">
        <v>12</v>
      </c>
      <c r="AW148" s="23">
        <v>14.9</v>
      </c>
      <c r="AX148" s="34">
        <v>14.1</v>
      </c>
      <c r="AY148" s="23">
        <v>14.9</v>
      </c>
      <c r="AZ148" s="23">
        <v>18.399999999999999</v>
      </c>
      <c r="BA148" s="23">
        <v>17.2</v>
      </c>
      <c r="BB148" s="34">
        <v>11.7</v>
      </c>
      <c r="BC148" s="34">
        <v>14.8</v>
      </c>
      <c r="BD148" s="34">
        <v>13.8</v>
      </c>
      <c r="BE148" s="9">
        <v>3.3040164223051338</v>
      </c>
      <c r="BF148" s="13">
        <v>1</v>
      </c>
      <c r="BG148" s="22">
        <v>9.41</v>
      </c>
      <c r="BH148" s="22">
        <v>5.2057852630163284</v>
      </c>
    </row>
    <row r="149" spans="1:60">
      <c r="A149" s="17">
        <v>147</v>
      </c>
      <c r="B149" s="7">
        <v>50.6</v>
      </c>
      <c r="C149" s="5">
        <v>34</v>
      </c>
      <c r="D149" s="5">
        <v>88.5</v>
      </c>
      <c r="E149" s="5">
        <v>36.4</v>
      </c>
      <c r="F149" s="5">
        <v>1.1818181818181817</v>
      </c>
      <c r="G149" s="5">
        <v>0.87</v>
      </c>
      <c r="H149" s="5">
        <v>3.7</v>
      </c>
      <c r="I149" s="5">
        <v>0.79</v>
      </c>
      <c r="J149" s="5">
        <v>0.17</v>
      </c>
      <c r="K149" s="5"/>
      <c r="L149" s="8">
        <v>1.6600361663652803</v>
      </c>
      <c r="M149" s="6">
        <v>6.8</v>
      </c>
      <c r="N149" s="10"/>
      <c r="O149" s="10"/>
      <c r="P149" s="10"/>
      <c r="Q149" s="10"/>
      <c r="R149" s="10"/>
      <c r="S149" s="10"/>
      <c r="T149" s="10"/>
      <c r="U149" s="11"/>
      <c r="V149" s="11"/>
      <c r="W149" s="11"/>
      <c r="X149" s="11"/>
      <c r="Y149" s="11"/>
      <c r="Z149" s="11"/>
      <c r="AA149" s="11"/>
      <c r="AB149" s="10"/>
      <c r="AC149" s="10"/>
      <c r="AD149" s="10"/>
      <c r="AE149" s="10"/>
      <c r="AF149" s="10"/>
      <c r="AG149" s="10"/>
      <c r="AH149" s="10"/>
      <c r="AI149" s="10"/>
      <c r="AJ149" s="11"/>
      <c r="AK149" s="11"/>
      <c r="AL149" s="11"/>
      <c r="AM149" s="11"/>
      <c r="AN149" s="11"/>
      <c r="AO149" s="11"/>
      <c r="AP149" s="11"/>
      <c r="AQ149" s="11"/>
      <c r="AR149" s="1">
        <v>17.600000000000001</v>
      </c>
      <c r="AS149" s="1">
        <v>18</v>
      </c>
      <c r="AT149" s="1">
        <v>15.3</v>
      </c>
      <c r="AU149" s="9">
        <v>3.0079368285469719</v>
      </c>
      <c r="AV149" s="1">
        <v>13.1</v>
      </c>
      <c r="AW149" s="1">
        <v>12</v>
      </c>
      <c r="AX149" s="1">
        <v>12.5</v>
      </c>
      <c r="AY149" s="1">
        <v>14</v>
      </c>
      <c r="AZ149" s="1">
        <v>13</v>
      </c>
      <c r="BA149" s="1">
        <v>13.7</v>
      </c>
      <c r="BB149" s="1">
        <v>13</v>
      </c>
      <c r="BC149" s="1">
        <v>12.9</v>
      </c>
      <c r="BD149" s="1">
        <v>12.9</v>
      </c>
      <c r="BE149" s="9">
        <v>2.3414053722212222</v>
      </c>
      <c r="BF149" s="2">
        <v>2</v>
      </c>
      <c r="BG149" s="3">
        <v>8.09</v>
      </c>
      <c r="BH149" s="3">
        <v>5.8511867114250338</v>
      </c>
    </row>
    <row r="150" spans="1:60">
      <c r="A150" s="17">
        <v>148</v>
      </c>
      <c r="B150" s="5">
        <v>50.5</v>
      </c>
      <c r="C150" s="5">
        <v>37.700000000000003</v>
      </c>
      <c r="D150" s="5">
        <v>156.69999999999999</v>
      </c>
      <c r="E150" s="5">
        <v>32.700000000000003</v>
      </c>
      <c r="F150" s="5">
        <v>1.2857142857142858</v>
      </c>
      <c r="G150" s="5">
        <v>1.2</v>
      </c>
      <c r="H150" s="5">
        <v>4.3</v>
      </c>
      <c r="I150" s="5">
        <v>0.98</v>
      </c>
      <c r="J150" s="5">
        <v>0.19</v>
      </c>
      <c r="K150" s="5">
        <v>72.900000000000006</v>
      </c>
      <c r="L150" s="8">
        <v>2.3368869936034113</v>
      </c>
      <c r="M150" s="6">
        <v>7.8848920863309351</v>
      </c>
      <c r="N150" s="32"/>
      <c r="O150" s="32"/>
      <c r="P150" s="32"/>
      <c r="Q150" s="32"/>
      <c r="R150" s="32"/>
      <c r="S150" s="32"/>
      <c r="T150" s="32"/>
      <c r="U150" s="33"/>
      <c r="V150" s="33"/>
      <c r="W150" s="33"/>
      <c r="X150" s="33"/>
      <c r="Y150" s="33"/>
      <c r="Z150" s="33"/>
      <c r="AA150" s="33"/>
      <c r="AB150" s="32">
        <v>-23.4</v>
      </c>
      <c r="AC150" s="32">
        <v>-22</v>
      </c>
      <c r="AD150" s="32">
        <v>-21</v>
      </c>
      <c r="AE150" s="32">
        <v>-27</v>
      </c>
      <c r="AF150" s="32">
        <v>-25</v>
      </c>
      <c r="AG150" s="32">
        <v>-22</v>
      </c>
      <c r="AH150" s="32">
        <v>-23</v>
      </c>
      <c r="AI150" s="32">
        <v>-23</v>
      </c>
      <c r="AJ150" s="33">
        <v>-1.1124285714285713</v>
      </c>
      <c r="AK150" s="33">
        <v>-0.99</v>
      </c>
      <c r="AL150" s="33">
        <v>-1.1890000000000001</v>
      </c>
      <c r="AM150" s="33">
        <v>-1.325</v>
      </c>
      <c r="AN150" s="33">
        <v>-1.087</v>
      </c>
      <c r="AO150" s="33">
        <v>-1.034</v>
      </c>
      <c r="AP150" s="33">
        <v>-1.0309999999999999</v>
      </c>
      <c r="AQ150" s="33">
        <v>-1.131</v>
      </c>
      <c r="AR150" s="5">
        <v>16.7</v>
      </c>
      <c r="AS150" s="5">
        <v>16.2</v>
      </c>
      <c r="AT150" s="5">
        <v>18</v>
      </c>
      <c r="AU150" s="9">
        <v>2.6058952967022888</v>
      </c>
      <c r="AV150" s="23">
        <v>14.4</v>
      </c>
      <c r="AW150" s="23">
        <v>14.8</v>
      </c>
      <c r="AX150" s="34">
        <v>15.5</v>
      </c>
      <c r="AY150" s="23">
        <v>14.6</v>
      </c>
      <c r="AZ150" s="23">
        <v>14.3</v>
      </c>
      <c r="BA150" s="23">
        <v>14.8</v>
      </c>
      <c r="BB150" s="34">
        <v>14.3</v>
      </c>
      <c r="BC150" s="34">
        <v>8.1999999999999993</v>
      </c>
      <c r="BD150" s="34">
        <v>11.1</v>
      </c>
      <c r="BE150" s="9">
        <v>2.3094161910894537</v>
      </c>
      <c r="BF150" s="13">
        <v>3</v>
      </c>
      <c r="BG150" s="22">
        <v>9.6199999999999992</v>
      </c>
      <c r="BH150" s="22">
        <v>6.4085460460109553</v>
      </c>
    </row>
    <row r="151" spans="1:60">
      <c r="A151" s="17">
        <v>149</v>
      </c>
      <c r="B151" s="7">
        <v>57.7</v>
      </c>
      <c r="C151" s="5">
        <v>64.599999999999994</v>
      </c>
      <c r="D151" s="5">
        <v>139.1</v>
      </c>
      <c r="E151" s="5">
        <v>36.4</v>
      </c>
      <c r="F151" s="5">
        <v>1</v>
      </c>
      <c r="G151" s="5">
        <v>0.95</v>
      </c>
      <c r="H151" s="5">
        <v>4.2</v>
      </c>
      <c r="I151" s="5">
        <v>1.1000000000000001</v>
      </c>
      <c r="J151" s="5">
        <v>0.14000000000000001</v>
      </c>
      <c r="K151" s="5">
        <v>88.1</v>
      </c>
      <c r="L151" s="8">
        <v>2.1886792452830188</v>
      </c>
      <c r="M151" s="6">
        <v>6.8740740740740742</v>
      </c>
      <c r="N151" s="10">
        <v>-20.3</v>
      </c>
      <c r="O151" s="10">
        <v>-21</v>
      </c>
      <c r="P151" s="10">
        <v>-20</v>
      </c>
      <c r="Q151" s="10">
        <v>-22</v>
      </c>
      <c r="R151" s="10">
        <v>-22</v>
      </c>
      <c r="S151" s="10">
        <v>-19</v>
      </c>
      <c r="T151" s="10">
        <v>-19</v>
      </c>
      <c r="U151" s="11">
        <v>-1.2895000000000001</v>
      </c>
      <c r="V151" s="11">
        <v>-1.28</v>
      </c>
      <c r="W151" s="11">
        <v>-1.202</v>
      </c>
      <c r="X151" s="11">
        <v>-1.26</v>
      </c>
      <c r="Y151" s="11">
        <v>-1.3009999999999999</v>
      </c>
      <c r="Z151" s="11">
        <v>-1.321</v>
      </c>
      <c r="AA151" s="11">
        <v>-1.373</v>
      </c>
      <c r="AB151" s="10">
        <v>-17.7</v>
      </c>
      <c r="AC151" s="10">
        <v>-18</v>
      </c>
      <c r="AD151" s="10">
        <v>-19</v>
      </c>
      <c r="AE151" s="10">
        <v>-17</v>
      </c>
      <c r="AF151" s="10">
        <v>-17</v>
      </c>
      <c r="AG151" s="10">
        <v>-16</v>
      </c>
      <c r="AH151" s="10">
        <v>-20</v>
      </c>
      <c r="AI151" s="10"/>
      <c r="AJ151" s="11">
        <v>-0.90750000000000008</v>
      </c>
      <c r="AK151" s="11">
        <v>-0.86099999999999999</v>
      </c>
      <c r="AL151" s="11">
        <v>-1.087</v>
      </c>
      <c r="AM151" s="11">
        <v>-0.83</v>
      </c>
      <c r="AN151" s="11">
        <v>-0.77700000000000002</v>
      </c>
      <c r="AO151" s="11">
        <v>-0.72399999999999998</v>
      </c>
      <c r="AP151" s="11">
        <v>-1.1659999999999999</v>
      </c>
      <c r="AQ151" s="11"/>
      <c r="AR151" s="1">
        <v>12.2</v>
      </c>
      <c r="AS151" s="1">
        <v>12.5</v>
      </c>
      <c r="AT151" s="1">
        <v>13.7</v>
      </c>
      <c r="AU151" s="9">
        <v>2.4970544326284636</v>
      </c>
      <c r="AV151" s="1"/>
      <c r="AW151" s="1"/>
      <c r="AX151" s="1"/>
      <c r="AY151" s="1"/>
      <c r="AZ151" s="1"/>
      <c r="BA151" s="1"/>
      <c r="BB151" s="1"/>
      <c r="BC151" s="1"/>
      <c r="BD151" s="1"/>
      <c r="BE151" s="9"/>
      <c r="BF151" s="2">
        <v>0</v>
      </c>
      <c r="BG151" s="3">
        <v>8.41</v>
      </c>
      <c r="BH151" s="3">
        <v>4.8857565300080248</v>
      </c>
    </row>
    <row r="152" spans="1:60">
      <c r="A152" s="17">
        <v>150</v>
      </c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8"/>
      <c r="M152" s="6"/>
      <c r="N152" s="32">
        <v>-20.8</v>
      </c>
      <c r="O152" s="32">
        <v>-21</v>
      </c>
      <c r="P152" s="32">
        <v>-21</v>
      </c>
      <c r="Q152" s="32">
        <v>-22</v>
      </c>
      <c r="R152" s="32">
        <v>-19</v>
      </c>
      <c r="S152" s="32">
        <v>-18</v>
      </c>
      <c r="T152" s="32">
        <v>-24</v>
      </c>
      <c r="U152" s="33">
        <v>-1.4154999999999998</v>
      </c>
      <c r="V152" s="33">
        <v>-1.228</v>
      </c>
      <c r="W152" s="33">
        <v>-1.4219999999999999</v>
      </c>
      <c r="X152" s="33">
        <v>-1.367</v>
      </c>
      <c r="Y152" s="33">
        <v>-1.502</v>
      </c>
      <c r="Z152" s="33">
        <v>-1.5129999999999999</v>
      </c>
      <c r="AA152" s="33">
        <v>-1.4610000000000001</v>
      </c>
      <c r="AB152" s="32">
        <v>-24.9</v>
      </c>
      <c r="AC152" s="32">
        <v>-24</v>
      </c>
      <c r="AD152" s="32">
        <v>-23</v>
      </c>
      <c r="AE152" s="32">
        <v>-26</v>
      </c>
      <c r="AF152" s="32">
        <v>-26</v>
      </c>
      <c r="AG152" s="32">
        <v>-27</v>
      </c>
      <c r="AH152" s="32">
        <v>-22</v>
      </c>
      <c r="AI152" s="32">
        <v>-24</v>
      </c>
      <c r="AJ152" s="33">
        <v>-1.1742857142857142</v>
      </c>
      <c r="AK152" s="33">
        <v>-1.006</v>
      </c>
      <c r="AL152" s="33">
        <v>-1.1399999999999999</v>
      </c>
      <c r="AM152" s="33">
        <v>-1.0549999999999999</v>
      </c>
      <c r="AN152" s="33">
        <v>-1.2649999999999999</v>
      </c>
      <c r="AO152" s="33">
        <v>-1.474</v>
      </c>
      <c r="AP152" s="33">
        <v>-1.0309999999999999</v>
      </c>
      <c r="AQ152" s="33">
        <v>-1.2490000000000001</v>
      </c>
      <c r="AR152" s="5">
        <v>15.8</v>
      </c>
      <c r="AS152" s="5">
        <v>18.2</v>
      </c>
      <c r="AT152" s="5">
        <v>15.3</v>
      </c>
      <c r="AU152" s="9">
        <v>2.3958827868515558</v>
      </c>
      <c r="AV152" s="23">
        <v>11.5</v>
      </c>
      <c r="AW152" s="23">
        <v>13.5</v>
      </c>
      <c r="AX152" s="34">
        <v>12.8</v>
      </c>
      <c r="AY152" s="23">
        <v>11</v>
      </c>
      <c r="AZ152" s="23">
        <v>13.1</v>
      </c>
      <c r="BA152" s="23">
        <v>12.5</v>
      </c>
      <c r="BB152" s="34">
        <v>10</v>
      </c>
      <c r="BC152" s="34">
        <v>13.2</v>
      </c>
      <c r="BD152" s="34">
        <v>12.7</v>
      </c>
      <c r="BE152" s="9">
        <v>1.8954768883319271</v>
      </c>
      <c r="BF152" s="13">
        <v>2</v>
      </c>
      <c r="BG152" s="22">
        <v>7.24</v>
      </c>
      <c r="BH152" s="22">
        <v>6.5946464855081146</v>
      </c>
    </row>
    <row r="153" spans="1:60">
      <c r="A153" s="17">
        <v>151</v>
      </c>
      <c r="B153" s="7"/>
      <c r="C153" s="5"/>
      <c r="D153" s="5"/>
      <c r="E153" s="5"/>
      <c r="F153" s="5"/>
      <c r="G153" s="5"/>
      <c r="H153" s="5"/>
      <c r="I153" s="5"/>
      <c r="J153" s="5"/>
      <c r="K153" s="5"/>
      <c r="L153" s="8"/>
      <c r="M153" s="6"/>
      <c r="N153" s="10">
        <v>-24.8</v>
      </c>
      <c r="O153" s="10">
        <v>-25</v>
      </c>
      <c r="P153" s="10">
        <v>-25</v>
      </c>
      <c r="Q153" s="10">
        <v>-24</v>
      </c>
      <c r="R153" s="10"/>
      <c r="S153" s="10">
        <v>-25</v>
      </c>
      <c r="T153" s="10">
        <v>-24</v>
      </c>
      <c r="U153" s="11">
        <v>-1.5004000000000002</v>
      </c>
      <c r="V153" s="11">
        <v>-1.496</v>
      </c>
      <c r="W153" s="11">
        <v>-1.482</v>
      </c>
      <c r="X153" s="11">
        <v>-1.4830000000000001</v>
      </c>
      <c r="Y153" s="11"/>
      <c r="Z153" s="11">
        <v>-1.6379999999999999</v>
      </c>
      <c r="AA153" s="11">
        <v>-1.403</v>
      </c>
      <c r="AB153" s="10">
        <v>-16.8</v>
      </c>
      <c r="AC153" s="10">
        <v>-16</v>
      </c>
      <c r="AD153" s="10">
        <v>-17</v>
      </c>
      <c r="AE153" s="10">
        <v>-19</v>
      </c>
      <c r="AF153" s="10">
        <v>-18</v>
      </c>
      <c r="AG153" s="10">
        <v>-16</v>
      </c>
      <c r="AH153" s="10">
        <v>-18</v>
      </c>
      <c r="AI153" s="10">
        <v>-15</v>
      </c>
      <c r="AJ153" s="11">
        <v>-0.99514285714285722</v>
      </c>
      <c r="AK153" s="11">
        <v>-0.94399999999999995</v>
      </c>
      <c r="AL153" s="11">
        <v>-0.91400000000000003</v>
      </c>
      <c r="AM153" s="11">
        <v>-1.0169999999999999</v>
      </c>
      <c r="AN153" s="11">
        <v>-1.0269999999999999</v>
      </c>
      <c r="AO153" s="11">
        <v>-1.056</v>
      </c>
      <c r="AP153" s="11">
        <v>-1.0549999999999999</v>
      </c>
      <c r="AQ153" s="11">
        <v>-0.95299999999999996</v>
      </c>
      <c r="AR153" s="1">
        <v>12.9</v>
      </c>
      <c r="AS153" s="1">
        <v>13.2</v>
      </c>
      <c r="AT153" s="1">
        <v>12.5</v>
      </c>
      <c r="AU153" s="9">
        <v>2.8910847134956859</v>
      </c>
      <c r="AV153" s="1">
        <v>15.4</v>
      </c>
      <c r="AW153" s="1">
        <v>13.9</v>
      </c>
      <c r="AX153" s="1">
        <v>16.100000000000001</v>
      </c>
      <c r="AY153" s="1">
        <v>14.7</v>
      </c>
      <c r="AZ153" s="1">
        <v>11.6</v>
      </c>
      <c r="BA153" s="1">
        <v>13.6</v>
      </c>
      <c r="BB153" s="1">
        <v>13.7</v>
      </c>
      <c r="BC153" s="1">
        <v>11.7</v>
      </c>
      <c r="BD153" s="1">
        <v>13.2</v>
      </c>
      <c r="BE153" s="9">
        <v>3.0479652793442886</v>
      </c>
      <c r="BF153" s="2">
        <v>2</v>
      </c>
      <c r="BG153" s="3">
        <v>10.199999999999999</v>
      </c>
      <c r="BH153" s="3">
        <v>4.461993085080608</v>
      </c>
    </row>
    <row r="154" spans="1:60">
      <c r="A154" s="17">
        <v>152</v>
      </c>
      <c r="B154" s="5">
        <v>50.4</v>
      </c>
      <c r="C154" s="5">
        <v>61.7</v>
      </c>
      <c r="D154" s="5">
        <v>251.2</v>
      </c>
      <c r="E154" s="5">
        <v>31.9</v>
      </c>
      <c r="F154" s="5">
        <v>1.2592592592592591</v>
      </c>
      <c r="G154" s="5">
        <v>1.1000000000000001</v>
      </c>
      <c r="H154" s="5">
        <v>5.4</v>
      </c>
      <c r="I154" s="5">
        <v>1.3</v>
      </c>
      <c r="J154" s="5">
        <v>0.21</v>
      </c>
      <c r="K154" s="5">
        <v>117.3</v>
      </c>
      <c r="L154" s="8">
        <v>2.8926380368098159</v>
      </c>
      <c r="M154" s="6">
        <v>6.4149659863945576</v>
      </c>
      <c r="N154" s="32">
        <v>-20.6</v>
      </c>
      <c r="O154" s="32">
        <v>-18</v>
      </c>
      <c r="P154" s="32">
        <v>-21</v>
      </c>
      <c r="Q154" s="32">
        <v>-22</v>
      </c>
      <c r="R154" s="32">
        <v>-21</v>
      </c>
      <c r="S154" s="32"/>
      <c r="T154" s="32">
        <v>-21</v>
      </c>
      <c r="U154" s="33">
        <v>-1.3904000000000001</v>
      </c>
      <c r="V154" s="33">
        <v>-1.383</v>
      </c>
      <c r="W154" s="33">
        <v>-1.387</v>
      </c>
      <c r="X154" s="33">
        <v>-1.4670000000000001</v>
      </c>
      <c r="Y154" s="33">
        <v>-1.448</v>
      </c>
      <c r="Z154" s="33"/>
      <c r="AA154" s="33">
        <v>-1.2669999999999999</v>
      </c>
      <c r="AB154" s="32">
        <v>-20.5</v>
      </c>
      <c r="AC154" s="32">
        <v>-18</v>
      </c>
      <c r="AD154" s="32">
        <v>-18</v>
      </c>
      <c r="AE154" s="32">
        <v>-22</v>
      </c>
      <c r="AF154" s="32">
        <v>-22</v>
      </c>
      <c r="AG154" s="32">
        <v>-22</v>
      </c>
      <c r="AH154" s="32">
        <v>-18</v>
      </c>
      <c r="AI154" s="32">
        <v>-23</v>
      </c>
      <c r="AJ154" s="33">
        <v>-0.91628571428571426</v>
      </c>
      <c r="AK154" s="33">
        <v>-0.73799999999999999</v>
      </c>
      <c r="AL154" s="33">
        <v>-0.873</v>
      </c>
      <c r="AM154" s="33">
        <v>-1.004</v>
      </c>
      <c r="AN154" s="33">
        <v>-0.96199999999999997</v>
      </c>
      <c r="AO154" s="33">
        <v>-0.97899999999999998</v>
      </c>
      <c r="AP154" s="33">
        <v>-0.86199999999999999</v>
      </c>
      <c r="AQ154" s="33">
        <v>-0.996</v>
      </c>
      <c r="AR154" s="5">
        <v>16</v>
      </c>
      <c r="AS154" s="5">
        <v>15.9</v>
      </c>
      <c r="AT154" s="5">
        <v>15</v>
      </c>
      <c r="AU154" s="9">
        <v>3.2125188747713547</v>
      </c>
      <c r="AV154" s="23">
        <v>14.5</v>
      </c>
      <c r="AW154" s="23">
        <v>16.899999999999999</v>
      </c>
      <c r="AX154" s="34">
        <v>16</v>
      </c>
      <c r="AY154" s="23">
        <v>15.3</v>
      </c>
      <c r="AZ154" s="23">
        <v>17.3</v>
      </c>
      <c r="BA154" s="23">
        <v>16.399999999999999</v>
      </c>
      <c r="BB154" s="34">
        <v>14.4</v>
      </c>
      <c r="BC154" s="34">
        <v>14.9</v>
      </c>
      <c r="BD154" s="34">
        <v>14.8</v>
      </c>
      <c r="BE154" s="9">
        <v>3.2928318466406381</v>
      </c>
      <c r="BF154" s="13">
        <v>2</v>
      </c>
      <c r="BG154" s="22">
        <v>10.1</v>
      </c>
      <c r="BH154" s="22">
        <v>4.9805154844852924</v>
      </c>
    </row>
    <row r="155" spans="1:60">
      <c r="A155" s="17">
        <v>153</v>
      </c>
      <c r="B155" s="7">
        <v>53.2</v>
      </c>
      <c r="C155" s="5">
        <v>54.8</v>
      </c>
      <c r="D155" s="5">
        <v>146.30000000000001</v>
      </c>
      <c r="E155" s="5">
        <v>34</v>
      </c>
      <c r="F155" s="5">
        <v>0.90322580645161277</v>
      </c>
      <c r="G155" s="5">
        <v>1.1000000000000001</v>
      </c>
      <c r="H155" s="5">
        <v>4.3</v>
      </c>
      <c r="I155" s="5">
        <v>0.94</v>
      </c>
      <c r="J155" s="5">
        <v>0.21</v>
      </c>
      <c r="K155" s="5">
        <v>77.7</v>
      </c>
      <c r="L155" s="8">
        <v>1.8640429338103757</v>
      </c>
      <c r="M155" s="6">
        <v>6.6794871794871797</v>
      </c>
      <c r="N155" s="10">
        <v>-19.399999999999999</v>
      </c>
      <c r="O155" s="10">
        <v>-22</v>
      </c>
      <c r="P155" s="10">
        <v>-19</v>
      </c>
      <c r="Q155" s="10">
        <v>-20</v>
      </c>
      <c r="R155" s="10">
        <v>-19</v>
      </c>
      <c r="S155" s="10">
        <v>-18</v>
      </c>
      <c r="T155" s="10"/>
      <c r="U155" s="11">
        <v>-1.4886000000000001</v>
      </c>
      <c r="V155" s="11">
        <v>-1.4370000000000001</v>
      </c>
      <c r="W155" s="11">
        <v>-1.5289999999999999</v>
      </c>
      <c r="X155" s="11">
        <v>-1.5369999999999999</v>
      </c>
      <c r="Y155" s="11">
        <v>-1.3540000000000001</v>
      </c>
      <c r="Z155" s="11">
        <v>-1.5860000000000001</v>
      </c>
      <c r="AA155" s="11"/>
      <c r="AB155" s="10">
        <v>-18.7</v>
      </c>
      <c r="AC155" s="10">
        <v>-20</v>
      </c>
      <c r="AD155" s="10">
        <v>-20</v>
      </c>
      <c r="AE155" s="10">
        <v>-21</v>
      </c>
      <c r="AF155" s="10">
        <v>-20</v>
      </c>
      <c r="AG155" s="10">
        <v>-18</v>
      </c>
      <c r="AH155" s="10">
        <v>-18</v>
      </c>
      <c r="AI155" s="10">
        <v>-21</v>
      </c>
      <c r="AJ155" s="11">
        <v>-1.100857142857143</v>
      </c>
      <c r="AK155" s="11">
        <v>-0.93200000000000005</v>
      </c>
      <c r="AL155" s="11">
        <v>-1.2889999999999999</v>
      </c>
      <c r="AM155" s="11">
        <v>-1.044</v>
      </c>
      <c r="AN155" s="11">
        <v>-1.111</v>
      </c>
      <c r="AO155" s="11">
        <v>-1.19</v>
      </c>
      <c r="AP155" s="11">
        <v>-0.91800000000000004</v>
      </c>
      <c r="AQ155" s="11">
        <v>-1.222</v>
      </c>
      <c r="AR155" s="1"/>
      <c r="AS155" s="1"/>
      <c r="AT155" s="1"/>
      <c r="AU155" s="9"/>
      <c r="AV155" s="1">
        <v>12.9</v>
      </c>
      <c r="AW155" s="1">
        <v>12.5</v>
      </c>
      <c r="AX155" s="1">
        <v>12.8</v>
      </c>
      <c r="AY155" s="1">
        <v>12.8</v>
      </c>
      <c r="AZ155" s="1">
        <v>12.5</v>
      </c>
      <c r="BA155" s="1">
        <v>12.5</v>
      </c>
      <c r="BB155" s="1">
        <v>12</v>
      </c>
      <c r="BC155" s="1">
        <v>11.2</v>
      </c>
      <c r="BD155" s="1">
        <v>11.2</v>
      </c>
      <c r="BE155" s="9">
        <v>2.8228057185953208</v>
      </c>
      <c r="BF155" s="2">
        <v>3</v>
      </c>
      <c r="BG155" s="3">
        <v>8.31</v>
      </c>
      <c r="BH155" s="3">
        <v>4.4282183211036665</v>
      </c>
    </row>
    <row r="156" spans="1:60">
      <c r="A156" s="17">
        <v>154</v>
      </c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8"/>
      <c r="M156" s="6"/>
      <c r="N156" s="32">
        <v>-18.899999999999999</v>
      </c>
      <c r="O156" s="32"/>
      <c r="P156" s="32">
        <v>-21</v>
      </c>
      <c r="Q156" s="32">
        <v>-17</v>
      </c>
      <c r="R156" s="32">
        <v>-19</v>
      </c>
      <c r="S156" s="32">
        <v>-20</v>
      </c>
      <c r="T156" s="32">
        <v>-19</v>
      </c>
      <c r="U156" s="33">
        <v>-1.3804000000000003</v>
      </c>
      <c r="V156" s="33"/>
      <c r="W156" s="33">
        <v>-1.3420000000000001</v>
      </c>
      <c r="X156" s="33">
        <v>-1.4410000000000001</v>
      </c>
      <c r="Y156" s="33">
        <v>-1.3620000000000001</v>
      </c>
      <c r="Z156" s="33">
        <v>-1.2669999999999999</v>
      </c>
      <c r="AA156" s="33">
        <v>-1.49</v>
      </c>
      <c r="AB156" s="32">
        <v>-23.1</v>
      </c>
      <c r="AC156" s="32">
        <v>-23</v>
      </c>
      <c r="AD156" s="32">
        <v>-21</v>
      </c>
      <c r="AE156" s="32">
        <v>-25</v>
      </c>
      <c r="AF156" s="32">
        <v>-25</v>
      </c>
      <c r="AG156" s="32">
        <v>-25</v>
      </c>
      <c r="AH156" s="32">
        <v>-22</v>
      </c>
      <c r="AI156" s="32">
        <v>-21</v>
      </c>
      <c r="AJ156" s="33">
        <v>-1.2265714285714284</v>
      </c>
      <c r="AK156" s="33">
        <v>-1.206</v>
      </c>
      <c r="AL156" s="33">
        <v>-1.163</v>
      </c>
      <c r="AM156" s="33">
        <v>-1.25</v>
      </c>
      <c r="AN156" s="33">
        <v>-1.226</v>
      </c>
      <c r="AO156" s="33">
        <v>-1.2010000000000001</v>
      </c>
      <c r="AP156" s="33">
        <v>-1.21</v>
      </c>
      <c r="AQ156" s="33">
        <v>-1.33</v>
      </c>
      <c r="AR156" s="5">
        <v>11.9</v>
      </c>
      <c r="AS156" s="5">
        <v>11.8</v>
      </c>
      <c r="AT156" s="5">
        <v>9.6</v>
      </c>
      <c r="AU156" s="9">
        <v>1.6209671392136791</v>
      </c>
      <c r="AV156" s="23">
        <v>10.199999999999999</v>
      </c>
      <c r="AW156" s="23">
        <v>11.7</v>
      </c>
      <c r="AX156" s="34">
        <v>11.3</v>
      </c>
      <c r="AY156" s="23">
        <v>10.3</v>
      </c>
      <c r="AZ156" s="23">
        <v>11.9</v>
      </c>
      <c r="BA156" s="23">
        <v>11.1</v>
      </c>
      <c r="BB156" s="34">
        <v>10.4</v>
      </c>
      <c r="BC156" s="34">
        <v>11.7</v>
      </c>
      <c r="BD156" s="34">
        <v>11.1</v>
      </c>
      <c r="BE156" s="9">
        <v>1.5119945584262047</v>
      </c>
      <c r="BF156" s="13">
        <v>1</v>
      </c>
      <c r="BG156" s="22">
        <v>7.63</v>
      </c>
      <c r="BH156" s="22">
        <v>7.3412962620405837</v>
      </c>
    </row>
    <row r="157" spans="1:60">
      <c r="A157" s="17">
        <v>155</v>
      </c>
      <c r="B157" s="7"/>
      <c r="C157" s="5"/>
      <c r="D157" s="5"/>
      <c r="E157" s="5"/>
      <c r="F157" s="5"/>
      <c r="G157" s="5"/>
      <c r="H157" s="5"/>
      <c r="I157" s="5"/>
      <c r="J157" s="5"/>
      <c r="K157" s="5"/>
      <c r="L157" s="8"/>
      <c r="M157" s="6"/>
      <c r="N157" s="10">
        <v>-22.5</v>
      </c>
      <c r="O157" s="10">
        <v>-20</v>
      </c>
      <c r="P157" s="10">
        <v>-24</v>
      </c>
      <c r="Q157" s="10">
        <v>-23</v>
      </c>
      <c r="R157" s="10">
        <v>-20</v>
      </c>
      <c r="S157" s="10">
        <v>-24</v>
      </c>
      <c r="T157" s="10">
        <v>-25</v>
      </c>
      <c r="U157" s="11">
        <v>-1.4261666666666668</v>
      </c>
      <c r="V157" s="11">
        <v>-1.282</v>
      </c>
      <c r="W157" s="11">
        <v>-1.278</v>
      </c>
      <c r="X157" s="11">
        <v>-1.391</v>
      </c>
      <c r="Y157" s="11">
        <v>-1.482</v>
      </c>
      <c r="Z157" s="11">
        <v>-1.4550000000000001</v>
      </c>
      <c r="AA157" s="11">
        <v>-1.669</v>
      </c>
      <c r="AB157" s="10">
        <v>-27.4</v>
      </c>
      <c r="AC157" s="10">
        <v>-25</v>
      </c>
      <c r="AD157" s="10">
        <v>-28</v>
      </c>
      <c r="AE157" s="10">
        <v>-29</v>
      </c>
      <c r="AF157" s="10">
        <v>-28</v>
      </c>
      <c r="AG157" s="10">
        <v>-28</v>
      </c>
      <c r="AH157" s="10">
        <v>-27</v>
      </c>
      <c r="AI157" s="10">
        <v>-27</v>
      </c>
      <c r="AJ157" s="11">
        <v>-1.353142857142857</v>
      </c>
      <c r="AK157" s="11">
        <v>-1.1950000000000001</v>
      </c>
      <c r="AL157" s="11">
        <v>-1.532</v>
      </c>
      <c r="AM157" s="11">
        <v>-1.3220000000000001</v>
      </c>
      <c r="AN157" s="11">
        <v>-1.2909999999999999</v>
      </c>
      <c r="AO157" s="11">
        <v>-1.2649999999999999</v>
      </c>
      <c r="AP157" s="11">
        <v>-1.2150000000000001</v>
      </c>
      <c r="AQ157" s="11">
        <v>-1.6519999999999999</v>
      </c>
      <c r="AR157" s="1">
        <v>15.4</v>
      </c>
      <c r="AS157" s="1">
        <v>16.5</v>
      </c>
      <c r="AT157" s="1">
        <v>16.3</v>
      </c>
      <c r="AU157" s="9">
        <v>2.1027455714322354</v>
      </c>
      <c r="AV157" s="1">
        <v>12.1</v>
      </c>
      <c r="AW157" s="1">
        <v>11.4</v>
      </c>
      <c r="AX157" s="1">
        <v>11.7</v>
      </c>
      <c r="AY157" s="1">
        <v>12</v>
      </c>
      <c r="AZ157" s="1">
        <v>12.4</v>
      </c>
      <c r="BA157" s="1">
        <v>12.1</v>
      </c>
      <c r="BB157" s="1">
        <v>11.1</v>
      </c>
      <c r="BC157" s="1">
        <v>11.4</v>
      </c>
      <c r="BD157" s="1">
        <v>11.4</v>
      </c>
      <c r="BE157" s="9">
        <v>1.6521572346967563</v>
      </c>
      <c r="BF157" s="2">
        <v>2</v>
      </c>
      <c r="BG157" s="3">
        <v>6.57</v>
      </c>
      <c r="BH157" s="3">
        <v>7.3237581423180238</v>
      </c>
    </row>
    <row r="158" spans="1:60">
      <c r="A158" s="17">
        <v>156</v>
      </c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8"/>
      <c r="M158" s="6"/>
      <c r="N158" s="32">
        <v>-20.399999999999999</v>
      </c>
      <c r="O158" s="32">
        <v>-19</v>
      </c>
      <c r="P158" s="32">
        <v>-18</v>
      </c>
      <c r="Q158" s="32">
        <v>-21</v>
      </c>
      <c r="R158" s="32">
        <v>-19</v>
      </c>
      <c r="S158" s="32">
        <v>-22</v>
      </c>
      <c r="T158" s="32">
        <v>-21</v>
      </c>
      <c r="U158" s="33">
        <v>-1.0795000000000001</v>
      </c>
      <c r="V158" s="33">
        <v>-1.1220000000000001</v>
      </c>
      <c r="W158" s="33">
        <v>-1.0960000000000001</v>
      </c>
      <c r="X158" s="33">
        <v>-1.048</v>
      </c>
      <c r="Y158" s="33">
        <v>-1.089</v>
      </c>
      <c r="Z158" s="33">
        <v>-0.95399999999999996</v>
      </c>
      <c r="AA158" s="33">
        <v>-1.1679999999999999</v>
      </c>
      <c r="AB158" s="32">
        <v>-21.7</v>
      </c>
      <c r="AC158" s="32">
        <v>-20</v>
      </c>
      <c r="AD158" s="32">
        <v>-22</v>
      </c>
      <c r="AE158" s="32">
        <v>-23</v>
      </c>
      <c r="AF158" s="32">
        <v>-22</v>
      </c>
      <c r="AG158" s="32"/>
      <c r="AH158" s="32">
        <v>-24</v>
      </c>
      <c r="AI158" s="32">
        <v>-21</v>
      </c>
      <c r="AJ158" s="33">
        <v>-0.98349999999999993</v>
      </c>
      <c r="AK158" s="33">
        <v>-0.872</v>
      </c>
      <c r="AL158" s="33">
        <v>-0.996</v>
      </c>
      <c r="AM158" s="33">
        <v>-1.0529999999999999</v>
      </c>
      <c r="AN158" s="33">
        <v>-1.008</v>
      </c>
      <c r="AO158" s="33"/>
      <c r="AP158" s="33">
        <v>-1.0329999999999999</v>
      </c>
      <c r="AQ158" s="33">
        <v>-0.93899999999999995</v>
      </c>
      <c r="AR158" s="5">
        <v>18</v>
      </c>
      <c r="AS158" s="5">
        <v>18</v>
      </c>
      <c r="AT158" s="5">
        <v>18.899999999999999</v>
      </c>
      <c r="AU158" s="9">
        <v>3.442721225363127</v>
      </c>
      <c r="AV158" s="23">
        <v>16.2</v>
      </c>
      <c r="AW158" s="23">
        <v>16.600000000000001</v>
      </c>
      <c r="AX158" s="34">
        <v>16.8</v>
      </c>
      <c r="AY158" s="23">
        <v>16.5</v>
      </c>
      <c r="AZ158" s="23">
        <v>16.600000000000001</v>
      </c>
      <c r="BA158" s="23">
        <v>16.899999999999999</v>
      </c>
      <c r="BB158" s="34">
        <v>16.2</v>
      </c>
      <c r="BC158" s="34">
        <v>18.7</v>
      </c>
      <c r="BD158" s="34">
        <v>17.7</v>
      </c>
      <c r="BE158" s="9">
        <v>3.2323327060353799</v>
      </c>
      <c r="BF158" s="13">
        <v>2</v>
      </c>
      <c r="BG158" s="22">
        <v>9.8000000000000007</v>
      </c>
      <c r="BH158" s="22">
        <v>5.2284221758621827</v>
      </c>
    </row>
    <row r="159" spans="1:60">
      <c r="A159" s="17">
        <v>157</v>
      </c>
      <c r="B159" s="7"/>
      <c r="C159" s="5"/>
      <c r="D159" s="5"/>
      <c r="E159" s="5"/>
      <c r="F159" s="5"/>
      <c r="G159" s="5"/>
      <c r="H159" s="5"/>
      <c r="I159" s="5"/>
      <c r="J159" s="5"/>
      <c r="K159" s="5"/>
      <c r="L159" s="8"/>
      <c r="M159" s="6"/>
      <c r="N159" s="10">
        <v>-22.4</v>
      </c>
      <c r="O159" s="10"/>
      <c r="P159" s="10">
        <v>-25</v>
      </c>
      <c r="Q159" s="10">
        <v>-21</v>
      </c>
      <c r="R159" s="10">
        <v>-23</v>
      </c>
      <c r="S159" s="10">
        <v>-22</v>
      </c>
      <c r="T159" s="10">
        <v>-22</v>
      </c>
      <c r="U159" s="11">
        <v>-1.4674</v>
      </c>
      <c r="V159" s="11"/>
      <c r="W159" s="11">
        <v>-1.454</v>
      </c>
      <c r="X159" s="11">
        <v>-1.42</v>
      </c>
      <c r="Y159" s="11">
        <v>-1.4410000000000001</v>
      </c>
      <c r="Z159" s="11">
        <v>-1.776</v>
      </c>
      <c r="AA159" s="11">
        <v>-1.246</v>
      </c>
      <c r="AB159" s="10">
        <v>-21.1</v>
      </c>
      <c r="AC159" s="10">
        <v>-21</v>
      </c>
      <c r="AD159" s="10">
        <v>-20</v>
      </c>
      <c r="AE159" s="10">
        <v>-20</v>
      </c>
      <c r="AF159" s="10">
        <v>-21</v>
      </c>
      <c r="AG159" s="10">
        <v>-22</v>
      </c>
      <c r="AH159" s="10"/>
      <c r="AI159" s="10">
        <v>-23</v>
      </c>
      <c r="AJ159" s="11">
        <v>-0.91766666666666674</v>
      </c>
      <c r="AK159" s="11">
        <v>-0.89100000000000001</v>
      </c>
      <c r="AL159" s="11">
        <v>-0.95599999999999996</v>
      </c>
      <c r="AM159" s="11">
        <v>-0.79100000000000004</v>
      </c>
      <c r="AN159" s="11">
        <v>-0.83499999999999996</v>
      </c>
      <c r="AO159" s="11">
        <v>-0.89200000000000002</v>
      </c>
      <c r="AP159" s="11"/>
      <c r="AQ159" s="11">
        <v>-1.141</v>
      </c>
      <c r="AR159" s="1">
        <v>17</v>
      </c>
      <c r="AS159" s="1">
        <v>16.399999999999999</v>
      </c>
      <c r="AT159" s="1"/>
      <c r="AU159" s="9">
        <v>3.8313160791149938</v>
      </c>
      <c r="AV159" s="1">
        <v>11.3</v>
      </c>
      <c r="AW159" s="1">
        <v>12.9</v>
      </c>
      <c r="AX159" s="1">
        <v>12.4</v>
      </c>
      <c r="AY159" s="1">
        <v>10.6</v>
      </c>
      <c r="AZ159" s="1">
        <v>13.7</v>
      </c>
      <c r="BA159" s="1">
        <v>12.6</v>
      </c>
      <c r="BB159" s="1">
        <v>11.3</v>
      </c>
      <c r="BC159" s="1">
        <v>13.5</v>
      </c>
      <c r="BD159" s="1">
        <v>12.1</v>
      </c>
      <c r="BE159" s="9">
        <v>2.8396813292264071</v>
      </c>
      <c r="BF159" s="2">
        <v>2</v>
      </c>
      <c r="BG159" s="3">
        <v>8.81</v>
      </c>
      <c r="BH159" s="3">
        <v>4.4371175984850817</v>
      </c>
    </row>
    <row r="160" spans="1:60">
      <c r="A160" s="17">
        <v>158</v>
      </c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8"/>
      <c r="M160" s="6"/>
      <c r="N160" s="32">
        <v>-19.3</v>
      </c>
      <c r="O160" s="32">
        <v>-18</v>
      </c>
      <c r="P160" s="32">
        <v>-21</v>
      </c>
      <c r="Q160" s="32">
        <v>-19</v>
      </c>
      <c r="R160" s="32">
        <v>-22</v>
      </c>
      <c r="S160" s="32">
        <v>-17</v>
      </c>
      <c r="T160" s="32"/>
      <c r="U160" s="33">
        <v>-1.4234</v>
      </c>
      <c r="V160" s="33">
        <v>-1.3420000000000001</v>
      </c>
      <c r="W160" s="33">
        <v>-1.367</v>
      </c>
      <c r="X160" s="33">
        <v>-1.4990000000000001</v>
      </c>
      <c r="Y160" s="33">
        <v>-1.6</v>
      </c>
      <c r="Z160" s="33">
        <v>-1.3089999999999999</v>
      </c>
      <c r="AA160" s="33"/>
      <c r="AB160" s="32">
        <v>-21.4</v>
      </c>
      <c r="AC160" s="32">
        <v>-20</v>
      </c>
      <c r="AD160" s="32">
        <v>-21</v>
      </c>
      <c r="AE160" s="32">
        <v>-23</v>
      </c>
      <c r="AF160" s="32">
        <v>-22</v>
      </c>
      <c r="AG160" s="32">
        <v>-21</v>
      </c>
      <c r="AH160" s="32">
        <v>-19</v>
      </c>
      <c r="AI160" s="32">
        <v>-24</v>
      </c>
      <c r="AJ160" s="33">
        <v>-1.0515714285714286</v>
      </c>
      <c r="AK160" s="33">
        <v>-0.96099999999999997</v>
      </c>
      <c r="AL160" s="33">
        <v>-1.079</v>
      </c>
      <c r="AM160" s="33">
        <v>-1.0840000000000001</v>
      </c>
      <c r="AN160" s="33">
        <v>-1.03</v>
      </c>
      <c r="AO160" s="33">
        <v>-0.998</v>
      </c>
      <c r="AP160" s="33">
        <v>-0.98</v>
      </c>
      <c r="AQ160" s="33">
        <v>-1.2290000000000001</v>
      </c>
      <c r="AR160" s="5"/>
      <c r="AS160" s="5"/>
      <c r="AT160" s="5"/>
      <c r="AU160" s="9"/>
      <c r="AV160" s="23">
        <v>12.5</v>
      </c>
      <c r="AW160" s="23">
        <v>11.3</v>
      </c>
      <c r="AX160" s="34">
        <v>12.3</v>
      </c>
      <c r="AY160" s="23">
        <v>10.9</v>
      </c>
      <c r="AZ160" s="23">
        <v>9.8000000000000007</v>
      </c>
      <c r="BA160" s="23">
        <v>10.6</v>
      </c>
      <c r="BB160" s="34">
        <v>12.3</v>
      </c>
      <c r="BC160" s="34">
        <v>9.6</v>
      </c>
      <c r="BD160" s="34">
        <v>11.1</v>
      </c>
      <c r="BE160" s="9">
        <v>2.1349797328397577</v>
      </c>
      <c r="BF160" s="13">
        <v>1</v>
      </c>
      <c r="BG160" s="22">
        <v>7.49</v>
      </c>
      <c r="BH160" s="22">
        <v>4.9649183254310501</v>
      </c>
    </row>
    <row r="161" spans="1:60">
      <c r="A161" s="17">
        <v>159</v>
      </c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8"/>
      <c r="M161" s="6"/>
      <c r="N161" s="32">
        <v>-29.7</v>
      </c>
      <c r="O161" s="32">
        <v>-31</v>
      </c>
      <c r="P161" s="32">
        <v>-31</v>
      </c>
      <c r="Q161" s="32">
        <v>-30</v>
      </c>
      <c r="R161" s="32">
        <v>-29</v>
      </c>
      <c r="S161" s="32">
        <v>-28</v>
      </c>
      <c r="T161" s="32">
        <v>-31</v>
      </c>
      <c r="U161" s="33">
        <v>-1.7768333333333333</v>
      </c>
      <c r="V161" s="33">
        <v>-1.978</v>
      </c>
      <c r="W161" s="33">
        <v>-1.8260000000000001</v>
      </c>
      <c r="X161" s="33">
        <v>-1.641</v>
      </c>
      <c r="Y161" s="33">
        <v>-1.7090000000000001</v>
      </c>
      <c r="Z161" s="33">
        <v>-1.587</v>
      </c>
      <c r="AA161" s="33">
        <v>-1.92</v>
      </c>
      <c r="AB161" s="32">
        <v>-21.3</v>
      </c>
      <c r="AC161" s="32">
        <v>-18</v>
      </c>
      <c r="AD161" s="32">
        <v>-21</v>
      </c>
      <c r="AE161" s="32">
        <v>-25</v>
      </c>
      <c r="AF161" s="32">
        <v>-23</v>
      </c>
      <c r="AG161" s="32">
        <v>-20</v>
      </c>
      <c r="AH161" s="32">
        <v>-21</v>
      </c>
      <c r="AI161" s="32">
        <v>-20</v>
      </c>
      <c r="AJ161" s="33">
        <v>-0.94071428571428573</v>
      </c>
      <c r="AK161" s="33">
        <v>-0.83899999999999997</v>
      </c>
      <c r="AL161" s="33">
        <v>-0.94599999999999995</v>
      </c>
      <c r="AM161" s="33">
        <v>-1</v>
      </c>
      <c r="AN161" s="33">
        <v>-0.97099999999999997</v>
      </c>
      <c r="AO161" s="33">
        <v>-0.94699999999999995</v>
      </c>
      <c r="AP161" s="33">
        <v>-0.93500000000000005</v>
      </c>
      <c r="AQ161" s="33">
        <v>-0.94699999999999995</v>
      </c>
      <c r="AR161" s="5">
        <v>16.100000000000001</v>
      </c>
      <c r="AS161" s="5">
        <v>17</v>
      </c>
      <c r="AT161" s="5">
        <v>18.899999999999999</v>
      </c>
      <c r="AU161" s="9">
        <v>2.7398236532951112</v>
      </c>
      <c r="AV161" s="23">
        <v>15.6</v>
      </c>
      <c r="AW161" s="23">
        <v>15</v>
      </c>
      <c r="AX161" s="34">
        <v>15.1</v>
      </c>
      <c r="AY161" s="23">
        <v>15.1</v>
      </c>
      <c r="AZ161" s="23">
        <v>15</v>
      </c>
      <c r="BA161" s="23">
        <v>14.5</v>
      </c>
      <c r="BB161" s="34">
        <v>15.8</v>
      </c>
      <c r="BC161" s="34">
        <v>16</v>
      </c>
      <c r="BD161" s="34">
        <v>15.5</v>
      </c>
      <c r="BE161" s="9">
        <v>2.4675430417875224</v>
      </c>
      <c r="BF161" s="13">
        <v>3</v>
      </c>
      <c r="BG161" s="22">
        <v>9.9600000000000009</v>
      </c>
      <c r="BH161" s="22">
        <v>5.8762906074764958</v>
      </c>
    </row>
    <row r="162" spans="1:60">
      <c r="A162" s="17">
        <v>160</v>
      </c>
      <c r="B162" s="7"/>
      <c r="C162" s="5"/>
      <c r="D162" s="5"/>
      <c r="E162" s="5"/>
      <c r="F162" s="5"/>
      <c r="G162" s="5"/>
      <c r="H162" s="5"/>
      <c r="I162" s="5"/>
      <c r="J162" s="5"/>
      <c r="K162" s="5"/>
      <c r="L162" s="8"/>
      <c r="M162" s="6"/>
      <c r="N162" s="10">
        <v>-26.7</v>
      </c>
      <c r="O162" s="10">
        <v>-25</v>
      </c>
      <c r="P162" s="10">
        <v>-25</v>
      </c>
      <c r="Q162" s="10">
        <v>-31</v>
      </c>
      <c r="R162" s="10"/>
      <c r="S162" s="10">
        <v>-24</v>
      </c>
      <c r="T162" s="10">
        <v>-29</v>
      </c>
      <c r="U162" s="11">
        <v>-1.7136000000000002</v>
      </c>
      <c r="V162" s="11">
        <v>-1.54</v>
      </c>
      <c r="W162" s="11">
        <v>-1.7110000000000001</v>
      </c>
      <c r="X162" s="11">
        <v>-1.7829999999999999</v>
      </c>
      <c r="Y162" s="11"/>
      <c r="Z162" s="11">
        <v>-1.365</v>
      </c>
      <c r="AA162" s="11">
        <v>-2.169</v>
      </c>
      <c r="AB162" s="10">
        <v>-23.5</v>
      </c>
      <c r="AC162" s="10">
        <v>-20</v>
      </c>
      <c r="AD162" s="10">
        <v>-21</v>
      </c>
      <c r="AE162" s="10">
        <v>-29</v>
      </c>
      <c r="AF162" s="10">
        <v>-27</v>
      </c>
      <c r="AG162" s="10">
        <v>-25</v>
      </c>
      <c r="AH162" s="10">
        <v>-20</v>
      </c>
      <c r="AI162" s="10">
        <v>-24</v>
      </c>
      <c r="AJ162" s="11">
        <v>-1.147285714285714</v>
      </c>
      <c r="AK162" s="11">
        <v>-0.93799999999999994</v>
      </c>
      <c r="AL162" s="11">
        <v>-0.95299999999999996</v>
      </c>
      <c r="AM162" s="11">
        <v>-1.4350000000000001</v>
      </c>
      <c r="AN162" s="11">
        <v>-1.319</v>
      </c>
      <c r="AO162" s="11">
        <v>-1.2030000000000001</v>
      </c>
      <c r="AP162" s="11">
        <v>-1.0309999999999999</v>
      </c>
      <c r="AQ162" s="11">
        <v>-1.1519999999999999</v>
      </c>
      <c r="AR162" s="1">
        <v>16</v>
      </c>
      <c r="AS162" s="1">
        <v>16.399999999999999</v>
      </c>
      <c r="AT162" s="1">
        <v>17.5</v>
      </c>
      <c r="AU162" s="9">
        <v>3.4261241970021414</v>
      </c>
      <c r="AV162" s="1">
        <v>14.6</v>
      </c>
      <c r="AW162" s="1">
        <v>17.600000000000001</v>
      </c>
      <c r="AX162" s="1">
        <v>17.3</v>
      </c>
      <c r="AY162" s="1">
        <v>11.8</v>
      </c>
      <c r="AZ162" s="1">
        <v>16.600000000000001</v>
      </c>
      <c r="BA162" s="1">
        <v>14.5</v>
      </c>
      <c r="BB162" s="1">
        <v>14.7</v>
      </c>
      <c r="BC162" s="1">
        <v>17.100000000000001</v>
      </c>
      <c r="BD162" s="1">
        <v>16.5</v>
      </c>
      <c r="BE162" s="9">
        <v>3.1049250535331905</v>
      </c>
      <c r="BF162" s="2">
        <v>2</v>
      </c>
      <c r="BG162" s="3">
        <v>9.34</v>
      </c>
      <c r="BH162" s="3">
        <v>4.67</v>
      </c>
    </row>
    <row r="163" spans="1:60">
      <c r="A163" s="17">
        <v>161</v>
      </c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8"/>
      <c r="M163" s="6"/>
      <c r="N163" s="32">
        <v>-21</v>
      </c>
      <c r="O163" s="32">
        <v>-20</v>
      </c>
      <c r="P163" s="32">
        <v>-20</v>
      </c>
      <c r="Q163" s="32">
        <v>-22</v>
      </c>
      <c r="R163" s="32">
        <v>-19</v>
      </c>
      <c r="S163" s="32">
        <v>-21</v>
      </c>
      <c r="T163" s="32">
        <v>-24</v>
      </c>
      <c r="U163" s="33">
        <v>-1.4726666666666668</v>
      </c>
      <c r="V163" s="33">
        <v>-1.325</v>
      </c>
      <c r="W163" s="33">
        <v>-1.4430000000000001</v>
      </c>
      <c r="X163" s="33">
        <v>-1.619</v>
      </c>
      <c r="Y163" s="33">
        <v>-1.3720000000000001</v>
      </c>
      <c r="Z163" s="33">
        <v>-1.506</v>
      </c>
      <c r="AA163" s="33">
        <v>-1.571</v>
      </c>
      <c r="AB163" s="32">
        <v>-20.100000000000001</v>
      </c>
      <c r="AC163" s="32">
        <v>-18</v>
      </c>
      <c r="AD163" s="32">
        <v>-20</v>
      </c>
      <c r="AE163" s="32">
        <v>-22</v>
      </c>
      <c r="AF163" s="32">
        <v>-21</v>
      </c>
      <c r="AG163" s="32">
        <v>-20</v>
      </c>
      <c r="AH163" s="32">
        <v>-19</v>
      </c>
      <c r="AI163" s="32">
        <v>-23</v>
      </c>
      <c r="AJ163" s="33">
        <v>-0.98742857142857154</v>
      </c>
      <c r="AK163" s="33">
        <v>-0.84899999999999998</v>
      </c>
      <c r="AL163" s="33">
        <v>-1.0840000000000001</v>
      </c>
      <c r="AM163" s="33">
        <v>-0.99299999999999999</v>
      </c>
      <c r="AN163" s="33">
        <v>-0.92200000000000004</v>
      </c>
      <c r="AO163" s="33">
        <v>-0.86</v>
      </c>
      <c r="AP163" s="33">
        <v>-1.171</v>
      </c>
      <c r="AQ163" s="33">
        <v>-1.0329999999999999</v>
      </c>
      <c r="AR163" s="5"/>
      <c r="AS163" s="5"/>
      <c r="AT163" s="5"/>
      <c r="AU163" s="9"/>
      <c r="AV163" s="23">
        <v>11.2</v>
      </c>
      <c r="AW163" s="23">
        <v>12.1</v>
      </c>
      <c r="AX163" s="34">
        <v>12.3</v>
      </c>
      <c r="AY163" s="23">
        <v>10.5</v>
      </c>
      <c r="AZ163" s="23">
        <v>10.7</v>
      </c>
      <c r="BA163" s="23">
        <v>11.5</v>
      </c>
      <c r="BB163" s="34">
        <v>10.7</v>
      </c>
      <c r="BC163" s="34">
        <v>11.6</v>
      </c>
      <c r="BD163" s="34">
        <v>11.3</v>
      </c>
      <c r="BE163" s="9">
        <v>1.9095361297147648</v>
      </c>
      <c r="BF163" s="13">
        <v>1</v>
      </c>
      <c r="BG163" s="22">
        <v>7.96</v>
      </c>
      <c r="BH163" s="22">
        <v>6.0224050338957458</v>
      </c>
    </row>
    <row r="164" spans="1:60">
      <c r="A164" s="17">
        <v>162</v>
      </c>
      <c r="B164" s="7"/>
      <c r="C164" s="5"/>
      <c r="D164" s="5"/>
      <c r="E164" s="5"/>
      <c r="F164" s="5"/>
      <c r="G164" s="5"/>
      <c r="H164" s="5"/>
      <c r="I164" s="5"/>
      <c r="J164" s="5"/>
      <c r="K164" s="5"/>
      <c r="L164" s="8"/>
      <c r="M164" s="6"/>
      <c r="N164" s="10">
        <v>-27.1</v>
      </c>
      <c r="O164" s="10">
        <v>-29</v>
      </c>
      <c r="P164" s="10">
        <v>-25</v>
      </c>
      <c r="Q164" s="10">
        <v>-29</v>
      </c>
      <c r="R164" s="10">
        <v>-25</v>
      </c>
      <c r="S164" s="10">
        <v>-30</v>
      </c>
      <c r="T164" s="10">
        <v>-25</v>
      </c>
      <c r="U164" s="11">
        <v>-1.3888333333333334</v>
      </c>
      <c r="V164" s="11">
        <v>-1.431</v>
      </c>
      <c r="W164" s="11">
        <v>-1.2150000000000001</v>
      </c>
      <c r="X164" s="11">
        <v>-1.5089999999999999</v>
      </c>
      <c r="Y164" s="11">
        <v>-1.3120000000000001</v>
      </c>
      <c r="Z164" s="11">
        <v>-1.4630000000000001</v>
      </c>
      <c r="AA164" s="11">
        <v>-1.403</v>
      </c>
      <c r="AB164" s="10">
        <v>-23.7</v>
      </c>
      <c r="AC164" s="10">
        <v>-20</v>
      </c>
      <c r="AD164" s="10">
        <v>-22</v>
      </c>
      <c r="AE164" s="10">
        <v>-26</v>
      </c>
      <c r="AF164" s="10">
        <v>-25</v>
      </c>
      <c r="AG164" s="10">
        <v>-25</v>
      </c>
      <c r="AH164" s="10"/>
      <c r="AI164" s="10">
        <v>-25</v>
      </c>
      <c r="AJ164" s="11">
        <v>-1.1220000000000001</v>
      </c>
      <c r="AK164" s="11">
        <v>-0.89900000000000002</v>
      </c>
      <c r="AL164" s="11">
        <v>-1.089</v>
      </c>
      <c r="AM164" s="11">
        <v>-1.1499999999999999</v>
      </c>
      <c r="AN164" s="11">
        <v>-1.091</v>
      </c>
      <c r="AO164" s="11">
        <v>-1.268</v>
      </c>
      <c r="AP164" s="11"/>
      <c r="AQ164" s="11">
        <v>-1.2350000000000001</v>
      </c>
      <c r="AR164" s="1">
        <v>13.4</v>
      </c>
      <c r="AS164" s="1">
        <v>13.8</v>
      </c>
      <c r="AT164" s="1">
        <v>15.8</v>
      </c>
      <c r="AU164" s="9">
        <v>2.8226525096392012</v>
      </c>
      <c r="AV164" s="1">
        <v>12.5</v>
      </c>
      <c r="AW164" s="1">
        <v>12.2</v>
      </c>
      <c r="AX164" s="1">
        <v>13.7</v>
      </c>
      <c r="AY164" s="1">
        <v>11.7</v>
      </c>
      <c r="AZ164" s="1">
        <v>11.4</v>
      </c>
      <c r="BA164" s="1">
        <v>12</v>
      </c>
      <c r="BB164" s="1">
        <v>17.100000000000001</v>
      </c>
      <c r="BC164" s="1">
        <v>16.8</v>
      </c>
      <c r="BD164" s="1">
        <v>17.3</v>
      </c>
      <c r="BE164" s="9">
        <v>2.5277485160948072</v>
      </c>
      <c r="BF164" s="2">
        <v>2</v>
      </c>
      <c r="BG164" s="3">
        <v>8.48</v>
      </c>
      <c r="BH164" s="3">
        <v>4.747307702326002</v>
      </c>
    </row>
    <row r="165" spans="1:60">
      <c r="A165" s="17">
        <v>163</v>
      </c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8"/>
      <c r="M165" s="6"/>
      <c r="N165" s="32"/>
      <c r="O165" s="32"/>
      <c r="P165" s="32"/>
      <c r="Q165" s="32"/>
      <c r="R165" s="32"/>
      <c r="S165" s="32"/>
      <c r="T165" s="32"/>
      <c r="U165" s="33"/>
      <c r="V165" s="33"/>
      <c r="W165" s="33"/>
      <c r="X165" s="33"/>
      <c r="Y165" s="33"/>
      <c r="Z165" s="33"/>
      <c r="AA165" s="33"/>
      <c r="AB165" s="32">
        <v>-23.1</v>
      </c>
      <c r="AC165" s="32">
        <v>-25</v>
      </c>
      <c r="AD165" s="32">
        <v>-20</v>
      </c>
      <c r="AE165" s="32">
        <v>-24</v>
      </c>
      <c r="AF165" s="32">
        <v>-24</v>
      </c>
      <c r="AG165" s="32">
        <v>-24</v>
      </c>
      <c r="AH165" s="32">
        <v>-21</v>
      </c>
      <c r="AI165" s="32">
        <v>-24</v>
      </c>
      <c r="AJ165" s="33">
        <v>-1.3129999999999999</v>
      </c>
      <c r="AK165" s="33">
        <v>-1.2889999999999999</v>
      </c>
      <c r="AL165" s="33">
        <v>-1.2070000000000001</v>
      </c>
      <c r="AM165" s="33">
        <v>-1.17</v>
      </c>
      <c r="AN165" s="33">
        <v>-1.256</v>
      </c>
      <c r="AO165" s="33">
        <v>-1.5149999999999999</v>
      </c>
      <c r="AP165" s="33">
        <v>-1.3919999999999999</v>
      </c>
      <c r="AQ165" s="33">
        <v>-1.3620000000000001</v>
      </c>
      <c r="AR165" s="5">
        <v>14.2</v>
      </c>
      <c r="AS165" s="5">
        <v>15.4</v>
      </c>
      <c r="AT165" s="5">
        <v>14.4</v>
      </c>
      <c r="AU165" s="9">
        <v>2.4297578376325624</v>
      </c>
      <c r="AV165" s="23">
        <v>11.4</v>
      </c>
      <c r="AW165" s="23">
        <v>11.7</v>
      </c>
      <c r="AX165" s="34">
        <v>11.8</v>
      </c>
      <c r="AY165" s="23">
        <v>11.4</v>
      </c>
      <c r="AZ165" s="23">
        <v>11</v>
      </c>
      <c r="BA165" s="23">
        <v>11.2</v>
      </c>
      <c r="BB165" s="34">
        <v>11.3</v>
      </c>
      <c r="BC165" s="34">
        <v>10.5</v>
      </c>
      <c r="BD165" s="34">
        <v>10.6</v>
      </c>
      <c r="BE165" s="9">
        <v>1.9164287170059646</v>
      </c>
      <c r="BF165" s="13">
        <v>1</v>
      </c>
      <c r="BG165" s="22">
        <v>8.76</v>
      </c>
      <c r="BH165" s="22">
        <v>5.8442038050325982</v>
      </c>
    </row>
    <row r="166" spans="1:60">
      <c r="A166" s="17">
        <v>164</v>
      </c>
      <c r="B166" s="7"/>
      <c r="C166" s="5"/>
      <c r="D166" s="5"/>
      <c r="E166" s="5"/>
      <c r="F166" s="5"/>
      <c r="G166" s="5"/>
      <c r="H166" s="5"/>
      <c r="I166" s="5"/>
      <c r="J166" s="5"/>
      <c r="K166" s="5"/>
      <c r="L166" s="8"/>
      <c r="M166" s="6"/>
      <c r="N166" s="10">
        <v>-19.7</v>
      </c>
      <c r="O166" s="10">
        <v>-17</v>
      </c>
      <c r="P166" s="10">
        <v>-19</v>
      </c>
      <c r="Q166" s="10">
        <v>-22</v>
      </c>
      <c r="R166" s="10">
        <v>-23</v>
      </c>
      <c r="S166" s="10">
        <v>-19</v>
      </c>
      <c r="T166" s="10">
        <v>-18</v>
      </c>
      <c r="U166" s="11">
        <v>-1.3485000000000003</v>
      </c>
      <c r="V166" s="11">
        <v>-1.343</v>
      </c>
      <c r="W166" s="11">
        <v>-1.2849999999999999</v>
      </c>
      <c r="X166" s="11">
        <v>-1.401</v>
      </c>
      <c r="Y166" s="11">
        <v>-1.2190000000000001</v>
      </c>
      <c r="Z166" s="11">
        <v>-1.5009999999999999</v>
      </c>
      <c r="AA166" s="11">
        <v>-1.3420000000000001</v>
      </c>
      <c r="AB166" s="10">
        <v>-19.399999999999999</v>
      </c>
      <c r="AC166" s="10">
        <v>-17</v>
      </c>
      <c r="AD166" s="10">
        <v>-21</v>
      </c>
      <c r="AE166" s="10">
        <v>-21</v>
      </c>
      <c r="AF166" s="10">
        <v>-19</v>
      </c>
      <c r="AG166" s="10">
        <v>-18</v>
      </c>
      <c r="AH166" s="10">
        <v>-17</v>
      </c>
      <c r="AI166" s="10">
        <v>-22</v>
      </c>
      <c r="AJ166" s="11">
        <v>-1.0038571428571428</v>
      </c>
      <c r="AK166" s="11">
        <v>-1.044</v>
      </c>
      <c r="AL166" s="11">
        <v>-0.99199999999999999</v>
      </c>
      <c r="AM166" s="11">
        <v>-0.98099999999999998</v>
      </c>
      <c r="AN166" s="11">
        <v>-0.97299999999999998</v>
      </c>
      <c r="AO166" s="11">
        <v>-0.96599999999999997</v>
      </c>
      <c r="AP166" s="11">
        <v>-1.0189999999999999</v>
      </c>
      <c r="AQ166" s="11">
        <v>-1.052</v>
      </c>
      <c r="AR166" s="1">
        <v>11.5</v>
      </c>
      <c r="AS166" s="1">
        <v>11.1</v>
      </c>
      <c r="AT166" s="1">
        <v>12.2</v>
      </c>
      <c r="AU166" s="9">
        <v>2.2752157039501997</v>
      </c>
      <c r="AV166" s="1">
        <v>9.8000000000000007</v>
      </c>
      <c r="AW166" s="1">
        <v>9.6</v>
      </c>
      <c r="AX166" s="1">
        <v>10.5</v>
      </c>
      <c r="AY166" s="1">
        <v>10.4</v>
      </c>
      <c r="AZ166" s="1">
        <v>10.1</v>
      </c>
      <c r="BA166" s="1">
        <v>11.2</v>
      </c>
      <c r="BB166" s="1">
        <v>10</v>
      </c>
      <c r="BC166" s="1">
        <v>9.4</v>
      </c>
      <c r="BD166" s="1">
        <v>9.6</v>
      </c>
      <c r="BE166" s="9">
        <v>2.2158622508036729</v>
      </c>
      <c r="BF166" s="2">
        <v>1</v>
      </c>
      <c r="BG166" s="3">
        <v>7.38</v>
      </c>
      <c r="BH166" s="3">
        <v>5.054465816157057</v>
      </c>
    </row>
    <row r="167" spans="1:60">
      <c r="A167" s="17">
        <v>165</v>
      </c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8"/>
      <c r="M167" s="6"/>
      <c r="N167" s="32"/>
      <c r="O167" s="32"/>
      <c r="P167" s="32"/>
      <c r="Q167" s="32"/>
      <c r="R167" s="32"/>
      <c r="S167" s="32"/>
      <c r="T167" s="32"/>
      <c r="U167" s="33"/>
      <c r="V167" s="33"/>
      <c r="W167" s="33"/>
      <c r="X167" s="33"/>
      <c r="Y167" s="33"/>
      <c r="Z167" s="33"/>
      <c r="AA167" s="33"/>
      <c r="AB167" s="32">
        <v>-23.3</v>
      </c>
      <c r="AC167" s="32">
        <v>-21</v>
      </c>
      <c r="AD167" s="32">
        <v>-21</v>
      </c>
      <c r="AE167" s="32">
        <v>-27</v>
      </c>
      <c r="AF167" s="32">
        <v>-25</v>
      </c>
      <c r="AG167" s="32">
        <v>-22</v>
      </c>
      <c r="AH167" s="32">
        <v>-25</v>
      </c>
      <c r="AI167" s="32">
        <v>-22</v>
      </c>
      <c r="AJ167" s="33">
        <v>-1.0764285714285715</v>
      </c>
      <c r="AK167" s="33">
        <v>-0.93600000000000005</v>
      </c>
      <c r="AL167" s="33">
        <v>-1.147</v>
      </c>
      <c r="AM167" s="33">
        <v>-1.1719999999999999</v>
      </c>
      <c r="AN167" s="33">
        <v>-1.056</v>
      </c>
      <c r="AO167" s="33">
        <v>-1.1339999999999999</v>
      </c>
      <c r="AP167" s="33">
        <v>-1.1619999999999999</v>
      </c>
      <c r="AQ167" s="33">
        <v>-0.92800000000000005</v>
      </c>
      <c r="AR167" s="5">
        <v>14.1</v>
      </c>
      <c r="AS167" s="5">
        <v>14</v>
      </c>
      <c r="AT167" s="5">
        <v>14.5</v>
      </c>
      <c r="AU167" s="9">
        <v>2.3214088782742204</v>
      </c>
      <c r="AV167" s="23">
        <v>15.4</v>
      </c>
      <c r="AW167" s="23">
        <v>15.3</v>
      </c>
      <c r="AX167" s="34">
        <v>15.8</v>
      </c>
      <c r="AY167" s="23">
        <v>15.7</v>
      </c>
      <c r="AZ167" s="23">
        <v>15.7</v>
      </c>
      <c r="BA167" s="23">
        <v>16.2</v>
      </c>
      <c r="BB167" s="34">
        <v>15.1</v>
      </c>
      <c r="BC167" s="34">
        <v>15</v>
      </c>
      <c r="BD167" s="34">
        <v>15.4</v>
      </c>
      <c r="BE167" s="9">
        <v>2.6671506261022957</v>
      </c>
      <c r="BF167" s="13">
        <v>1</v>
      </c>
      <c r="BG167" s="22">
        <v>8.52</v>
      </c>
      <c r="BH167" s="22">
        <v>6.0738976799650253</v>
      </c>
    </row>
    <row r="168" spans="1:60">
      <c r="A168" s="17">
        <v>166</v>
      </c>
      <c r="B168" s="7"/>
      <c r="C168" s="5"/>
      <c r="D168" s="5"/>
      <c r="E168" s="5"/>
      <c r="F168" s="5"/>
      <c r="G168" s="5"/>
      <c r="H168" s="5"/>
      <c r="I168" s="5"/>
      <c r="J168" s="5"/>
      <c r="K168" s="5"/>
      <c r="L168" s="8"/>
      <c r="M168" s="6"/>
      <c r="N168" s="10">
        <v>-19.899999999999999</v>
      </c>
      <c r="O168" s="10">
        <v>-21</v>
      </c>
      <c r="P168" s="10">
        <v>-20</v>
      </c>
      <c r="Q168" s="10">
        <v>-17</v>
      </c>
      <c r="R168" s="10">
        <v>-19</v>
      </c>
      <c r="S168" s="10">
        <v>-23</v>
      </c>
      <c r="T168" s="10">
        <v>-20</v>
      </c>
      <c r="U168" s="11">
        <v>-1.2936666666666665</v>
      </c>
      <c r="V168" s="11">
        <v>-1.444</v>
      </c>
      <c r="W168" s="11">
        <v>-1.335</v>
      </c>
      <c r="X168" s="11">
        <v>-1.196</v>
      </c>
      <c r="Y168" s="11">
        <v>-1.2989999999999999</v>
      </c>
      <c r="Z168" s="11">
        <v>-1.371</v>
      </c>
      <c r="AA168" s="11">
        <v>-1.117</v>
      </c>
      <c r="AB168" s="10">
        <v>-19.600000000000001</v>
      </c>
      <c r="AC168" s="10">
        <v>-22</v>
      </c>
      <c r="AD168" s="10">
        <v>-18</v>
      </c>
      <c r="AE168" s="10">
        <v>-19</v>
      </c>
      <c r="AF168" s="10"/>
      <c r="AG168" s="10"/>
      <c r="AH168" s="10">
        <v>-21</v>
      </c>
      <c r="AI168" s="10">
        <v>-19</v>
      </c>
      <c r="AJ168" s="11">
        <v>-1.0562</v>
      </c>
      <c r="AK168" s="11">
        <v>-1.0509999999999999</v>
      </c>
      <c r="AL168" s="11">
        <v>-0.86899999999999999</v>
      </c>
      <c r="AM168" s="11">
        <v>-1.048</v>
      </c>
      <c r="AN168" s="11"/>
      <c r="AO168" s="11"/>
      <c r="AP168" s="11">
        <v>-1.2470000000000001</v>
      </c>
      <c r="AQ168" s="11">
        <v>-1.0660000000000001</v>
      </c>
      <c r="AR168" s="1">
        <v>15.5</v>
      </c>
      <c r="AS168" s="1">
        <v>15.2</v>
      </c>
      <c r="AT168" s="1">
        <v>14.9</v>
      </c>
      <c r="AU168" s="9"/>
      <c r="AV168" s="1"/>
      <c r="AW168" s="1"/>
      <c r="AX168" s="1"/>
      <c r="AY168" s="1"/>
      <c r="AZ168" s="1"/>
      <c r="BA168" s="1"/>
      <c r="BB168" s="1"/>
      <c r="BC168" s="1"/>
      <c r="BD168" s="1"/>
      <c r="BE168" s="9"/>
      <c r="BF168" s="2">
        <v>0</v>
      </c>
      <c r="BG168" s="3"/>
      <c r="BH168" s="3"/>
    </row>
    <row r="169" spans="1:60">
      <c r="A169" s="17">
        <v>167</v>
      </c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8"/>
      <c r="M169" s="6"/>
      <c r="N169" s="32">
        <v>-27.4</v>
      </c>
      <c r="O169" s="32">
        <v>-26</v>
      </c>
      <c r="P169" s="32">
        <v>-29</v>
      </c>
      <c r="Q169" s="32">
        <v>-25</v>
      </c>
      <c r="R169" s="32">
        <v>-29</v>
      </c>
      <c r="S169" s="32">
        <v>-29</v>
      </c>
      <c r="T169" s="32">
        <v>-26</v>
      </c>
      <c r="U169" s="33">
        <v>-1.3944999999999999</v>
      </c>
      <c r="V169" s="33">
        <v>-1.389</v>
      </c>
      <c r="W169" s="33">
        <v>-1.349</v>
      </c>
      <c r="X169" s="33">
        <v>-1.2929999999999999</v>
      </c>
      <c r="Y169" s="33">
        <v>-1.3169999999999999</v>
      </c>
      <c r="Z169" s="33">
        <v>-1.516</v>
      </c>
      <c r="AA169" s="33">
        <v>-1.5029999999999999</v>
      </c>
      <c r="AB169" s="32">
        <v>-20.8</v>
      </c>
      <c r="AC169" s="32">
        <v>-21</v>
      </c>
      <c r="AD169" s="32">
        <v>-19</v>
      </c>
      <c r="AE169" s="32">
        <v>-21</v>
      </c>
      <c r="AF169" s="32">
        <v>-22</v>
      </c>
      <c r="AG169" s="32">
        <v>-23</v>
      </c>
      <c r="AH169" s="32">
        <v>-19</v>
      </c>
      <c r="AI169" s="32">
        <v>-20</v>
      </c>
      <c r="AJ169" s="33">
        <v>-0.98599999999999999</v>
      </c>
      <c r="AK169" s="33">
        <v>-0.90200000000000002</v>
      </c>
      <c r="AL169" s="33">
        <v>-1.0549999999999999</v>
      </c>
      <c r="AM169" s="33">
        <v>-1.044</v>
      </c>
      <c r="AN169" s="33">
        <v>-0.91800000000000004</v>
      </c>
      <c r="AO169" s="33">
        <v>-0.88100000000000001</v>
      </c>
      <c r="AP169" s="33">
        <v>-1.0720000000000001</v>
      </c>
      <c r="AQ169" s="33">
        <v>-1.03</v>
      </c>
      <c r="AR169" s="5">
        <v>14.5</v>
      </c>
      <c r="AS169" s="5">
        <v>14.9</v>
      </c>
      <c r="AT169" s="5">
        <v>14.5</v>
      </c>
      <c r="AU169" s="9">
        <v>2.7840426468137927</v>
      </c>
      <c r="AV169" s="23">
        <v>12.2</v>
      </c>
      <c r="AW169" s="23">
        <v>13.8</v>
      </c>
      <c r="AX169" s="34">
        <v>13.1</v>
      </c>
      <c r="AY169" s="23">
        <v>11.2</v>
      </c>
      <c r="AZ169" s="23">
        <v>11.9</v>
      </c>
      <c r="BA169" s="23">
        <v>11.9</v>
      </c>
      <c r="BB169" s="34">
        <v>11.2</v>
      </c>
      <c r="BC169" s="34">
        <v>11.6</v>
      </c>
      <c r="BD169" s="34">
        <v>11.9</v>
      </c>
      <c r="BE169" s="9"/>
      <c r="BF169" s="13">
        <v>1</v>
      </c>
      <c r="BG169" s="22">
        <v>8.69</v>
      </c>
      <c r="BH169" s="22">
        <v>5.2082535504959218</v>
      </c>
    </row>
    <row r="170" spans="1:60">
      <c r="A170" s="17">
        <v>168</v>
      </c>
      <c r="B170" s="7"/>
      <c r="C170" s="5"/>
      <c r="D170" s="5"/>
      <c r="E170" s="5"/>
      <c r="F170" s="5"/>
      <c r="G170" s="5"/>
      <c r="H170" s="5"/>
      <c r="I170" s="5"/>
      <c r="J170" s="5"/>
      <c r="K170" s="5"/>
      <c r="L170" s="8"/>
      <c r="M170" s="6"/>
      <c r="N170" s="10">
        <v>-25.3</v>
      </c>
      <c r="O170" s="10">
        <v>-26</v>
      </c>
      <c r="P170" s="10">
        <v>-25</v>
      </c>
      <c r="Q170" s="10">
        <v>-24</v>
      </c>
      <c r="R170" s="10">
        <v>-23</v>
      </c>
      <c r="S170" s="10">
        <v>-28</v>
      </c>
      <c r="T170" s="10"/>
      <c r="U170" s="11">
        <v>-1.5274000000000001</v>
      </c>
      <c r="V170" s="11">
        <v>-1.677</v>
      </c>
      <c r="W170" s="11">
        <v>-1.645</v>
      </c>
      <c r="X170" s="11">
        <v>-1.4079999999999999</v>
      </c>
      <c r="Y170" s="11">
        <v>-1.4350000000000001</v>
      </c>
      <c r="Z170" s="11">
        <v>-1.472</v>
      </c>
      <c r="AA170" s="11"/>
      <c r="AB170" s="10">
        <v>-22.4</v>
      </c>
      <c r="AC170" s="10">
        <v>-21</v>
      </c>
      <c r="AD170" s="10">
        <v>-19</v>
      </c>
      <c r="AE170" s="10">
        <v>-24</v>
      </c>
      <c r="AF170" s="10">
        <v>-24</v>
      </c>
      <c r="AG170" s="10">
        <v>-24</v>
      </c>
      <c r="AH170" s="10">
        <v>-23</v>
      </c>
      <c r="AI170" s="10">
        <v>-21</v>
      </c>
      <c r="AJ170" s="11">
        <v>-1.1395714285714287</v>
      </c>
      <c r="AK170" s="11">
        <v>-0.997</v>
      </c>
      <c r="AL170" s="11">
        <v>-0.872</v>
      </c>
      <c r="AM170" s="11">
        <v>-1.1830000000000001</v>
      </c>
      <c r="AN170" s="11">
        <v>-1.2649999999999999</v>
      </c>
      <c r="AO170" s="11">
        <v>-1.46</v>
      </c>
      <c r="AP170" s="11">
        <v>-1.052</v>
      </c>
      <c r="AQ170" s="11">
        <v>-1.1479999999999999</v>
      </c>
      <c r="AR170" s="1">
        <v>14.1</v>
      </c>
      <c r="AS170" s="1">
        <v>14.1</v>
      </c>
      <c r="AT170" s="1">
        <v>15.5</v>
      </c>
      <c r="AU170" s="9">
        <v>2.4239627126531675</v>
      </c>
      <c r="AV170" s="1">
        <v>12.3</v>
      </c>
      <c r="AW170" s="1">
        <v>14.5</v>
      </c>
      <c r="AX170" s="1">
        <v>13.8</v>
      </c>
      <c r="AY170" s="1">
        <v>13.1</v>
      </c>
      <c r="AZ170" s="1">
        <v>15.1</v>
      </c>
      <c r="BA170" s="1">
        <v>14.4</v>
      </c>
      <c r="BB170" s="1">
        <v>10.6</v>
      </c>
      <c r="BC170" s="1">
        <v>11.4</v>
      </c>
      <c r="BD170" s="1">
        <v>11.8</v>
      </c>
      <c r="BE170" s="9"/>
      <c r="BF170" s="2">
        <v>2</v>
      </c>
      <c r="BG170" s="3">
        <v>6.75</v>
      </c>
      <c r="BH170" s="3">
        <v>5.8169211623584482</v>
      </c>
    </row>
    <row r="171" spans="1:60">
      <c r="A171" s="17">
        <v>169</v>
      </c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8"/>
      <c r="M171" s="6"/>
      <c r="N171" s="32">
        <v>-20.8</v>
      </c>
      <c r="O171" s="32">
        <v>-20</v>
      </c>
      <c r="P171" s="32">
        <v>-22</v>
      </c>
      <c r="Q171" s="32">
        <v>-22</v>
      </c>
      <c r="R171" s="32">
        <v>-22</v>
      </c>
      <c r="S171" s="32">
        <v>-19</v>
      </c>
      <c r="T171" s="32">
        <v>-21</v>
      </c>
      <c r="U171" s="33">
        <v>-1.7149999999999999</v>
      </c>
      <c r="V171" s="33">
        <v>-2.0910000000000002</v>
      </c>
      <c r="W171" s="33">
        <v>-1.6890000000000001</v>
      </c>
      <c r="X171" s="33">
        <v>-1.6850000000000001</v>
      </c>
      <c r="Y171" s="33">
        <v>-1.609</v>
      </c>
      <c r="Z171" s="33">
        <v>-1.587</v>
      </c>
      <c r="AA171" s="33">
        <v>-1.629</v>
      </c>
      <c r="AB171" s="32">
        <v>-22.6</v>
      </c>
      <c r="AC171" s="32">
        <v>-20</v>
      </c>
      <c r="AD171" s="32">
        <v>-22</v>
      </c>
      <c r="AE171" s="32">
        <v>-26</v>
      </c>
      <c r="AF171" s="32">
        <v>-26</v>
      </c>
      <c r="AG171" s="32">
        <v>-25</v>
      </c>
      <c r="AH171" s="32">
        <v>-19</v>
      </c>
      <c r="AI171" s="32">
        <v>-23</v>
      </c>
      <c r="AJ171" s="33">
        <v>-1.1435714285714287</v>
      </c>
      <c r="AK171" s="33">
        <v>-1.069</v>
      </c>
      <c r="AL171" s="33">
        <v>-1.0509999999999999</v>
      </c>
      <c r="AM171" s="33">
        <v>-1.272</v>
      </c>
      <c r="AN171" s="33">
        <v>-1.165</v>
      </c>
      <c r="AO171" s="33">
        <v>-1.2150000000000001</v>
      </c>
      <c r="AP171" s="33">
        <v>-1.1240000000000001</v>
      </c>
      <c r="AQ171" s="33">
        <v>-1.109</v>
      </c>
      <c r="AR171" s="5"/>
      <c r="AS171" s="5"/>
      <c r="AT171" s="5"/>
      <c r="AU171" s="9"/>
      <c r="AV171" s="23">
        <v>11.2</v>
      </c>
      <c r="AW171" s="23">
        <v>10.3</v>
      </c>
      <c r="AX171" s="34">
        <v>10.4</v>
      </c>
      <c r="AY171" s="23">
        <v>11.8</v>
      </c>
      <c r="AZ171" s="23">
        <v>9.9</v>
      </c>
      <c r="BA171" s="23">
        <v>10.8</v>
      </c>
      <c r="BB171" s="34">
        <v>10.1</v>
      </c>
      <c r="BC171" s="34">
        <v>9.5</v>
      </c>
      <c r="BD171" s="34">
        <v>9.5</v>
      </c>
      <c r="BE171" s="9">
        <v>1.5654532543834958</v>
      </c>
      <c r="BF171" s="13">
        <v>2</v>
      </c>
      <c r="BG171" s="22">
        <v>7.73</v>
      </c>
      <c r="BH171" s="22">
        <v>6.8989603935846926</v>
      </c>
    </row>
    <row r="172" spans="1:60">
      <c r="A172" s="17">
        <v>170</v>
      </c>
      <c r="B172" s="7"/>
      <c r="C172" s="5"/>
      <c r="D172" s="5"/>
      <c r="E172" s="5"/>
      <c r="F172" s="5">
        <v>1.1000000000000001</v>
      </c>
      <c r="G172" s="5">
        <v>0.93</v>
      </c>
      <c r="H172" s="5">
        <v>3.3</v>
      </c>
      <c r="I172" s="5">
        <v>0.76</v>
      </c>
      <c r="J172" s="5">
        <v>0.18</v>
      </c>
      <c r="K172" s="5">
        <v>58.3</v>
      </c>
      <c r="L172" s="8"/>
      <c r="M172" s="6"/>
      <c r="N172" s="10">
        <v>-23.5</v>
      </c>
      <c r="O172" s="10">
        <v>-25</v>
      </c>
      <c r="P172" s="10">
        <v>-25</v>
      </c>
      <c r="Q172" s="10">
        <v>-22</v>
      </c>
      <c r="R172" s="10">
        <v>-24</v>
      </c>
      <c r="S172" s="10">
        <v>-24</v>
      </c>
      <c r="T172" s="10">
        <v>-21</v>
      </c>
      <c r="U172" s="11">
        <v>-1.2344999999999999</v>
      </c>
      <c r="V172" s="11">
        <v>-1.444</v>
      </c>
      <c r="W172" s="11">
        <v>-1.2549999999999999</v>
      </c>
      <c r="X172" s="11">
        <v>-1.165</v>
      </c>
      <c r="Y172" s="11">
        <v>-1.2130000000000001</v>
      </c>
      <c r="Z172" s="11">
        <v>-1.2769999999999999</v>
      </c>
      <c r="AA172" s="11">
        <v>-1.0529999999999999</v>
      </c>
      <c r="AB172" s="10">
        <v>-19.100000000000001</v>
      </c>
      <c r="AC172" s="10">
        <v>-17</v>
      </c>
      <c r="AD172" s="10">
        <v>-18</v>
      </c>
      <c r="AE172" s="10">
        <v>-22</v>
      </c>
      <c r="AF172" s="10">
        <v>-20</v>
      </c>
      <c r="AG172" s="10">
        <v>-18</v>
      </c>
      <c r="AH172" s="10">
        <v>-21</v>
      </c>
      <c r="AI172" s="10">
        <v>-18</v>
      </c>
      <c r="AJ172" s="11">
        <v>-0.93857142857142861</v>
      </c>
      <c r="AK172" s="11">
        <v>-0.72799999999999998</v>
      </c>
      <c r="AL172" s="11">
        <v>-0.90300000000000002</v>
      </c>
      <c r="AM172" s="11">
        <v>-0.97299999999999998</v>
      </c>
      <c r="AN172" s="11">
        <v>-0.96599999999999997</v>
      </c>
      <c r="AO172" s="11">
        <v>-0.95799999999999996</v>
      </c>
      <c r="AP172" s="11">
        <v>-1.125</v>
      </c>
      <c r="AQ172" s="11">
        <v>-0.91700000000000004</v>
      </c>
      <c r="AR172" s="1">
        <v>11.7</v>
      </c>
      <c r="AS172" s="1">
        <v>11.5</v>
      </c>
      <c r="AT172" s="1">
        <v>13</v>
      </c>
      <c r="AU172" s="9">
        <v>2.3050914056245873</v>
      </c>
      <c r="AV172" s="1">
        <v>15.3</v>
      </c>
      <c r="AW172" s="1">
        <v>13.9</v>
      </c>
      <c r="AX172" s="1">
        <v>15.6</v>
      </c>
      <c r="AY172" s="1">
        <v>15.3</v>
      </c>
      <c r="AZ172" s="1">
        <v>13.5</v>
      </c>
      <c r="BA172" s="1">
        <v>15.3</v>
      </c>
      <c r="BB172" s="1">
        <v>17</v>
      </c>
      <c r="BC172" s="1">
        <v>16</v>
      </c>
      <c r="BD172" s="1">
        <v>17.2</v>
      </c>
      <c r="BE172" s="9"/>
      <c r="BF172" s="2">
        <v>1</v>
      </c>
      <c r="BG172" s="3">
        <v>9.9700000000000006</v>
      </c>
      <c r="BH172" s="3">
        <v>5.0757206293213217</v>
      </c>
    </row>
    <row r="173" spans="1:60">
      <c r="A173" s="17">
        <v>171</v>
      </c>
      <c r="B173" s="7">
        <v>66.599999999999994</v>
      </c>
      <c r="C173" s="5">
        <v>37.5</v>
      </c>
      <c r="D173" s="5">
        <v>75.400000000000006</v>
      </c>
      <c r="E173" s="5">
        <v>34.700000000000003</v>
      </c>
      <c r="F173" s="5"/>
      <c r="G173" s="5"/>
      <c r="H173" s="5"/>
      <c r="I173" s="5"/>
      <c r="J173" s="5"/>
      <c r="K173" s="5"/>
      <c r="L173" s="8">
        <v>2.0630630630630629</v>
      </c>
      <c r="M173" s="6">
        <v>8.1061946902654896</v>
      </c>
      <c r="N173" s="10">
        <v>-23</v>
      </c>
      <c r="O173" s="10">
        <v>-23</v>
      </c>
      <c r="P173" s="10">
        <v>-23</v>
      </c>
      <c r="Q173" s="10">
        <v>-24</v>
      </c>
      <c r="R173" s="10">
        <v>-22</v>
      </c>
      <c r="S173" s="10">
        <v>-23</v>
      </c>
      <c r="T173" s="10">
        <v>-23</v>
      </c>
      <c r="U173" s="11">
        <v>-1.2833333333333332</v>
      </c>
      <c r="V173" s="11">
        <v>-1.5920000000000001</v>
      </c>
      <c r="W173" s="11">
        <v>-1.2270000000000001</v>
      </c>
      <c r="X173" s="11">
        <v>-1.2370000000000001</v>
      </c>
      <c r="Y173" s="11">
        <v>-1.198</v>
      </c>
      <c r="Z173" s="11">
        <v>-1.256</v>
      </c>
      <c r="AA173" s="11">
        <v>-1.19</v>
      </c>
      <c r="AB173" s="10">
        <v>-20.9</v>
      </c>
      <c r="AC173" s="10">
        <v>-18</v>
      </c>
      <c r="AD173" s="10">
        <v>-23</v>
      </c>
      <c r="AE173" s="10">
        <v>-21</v>
      </c>
      <c r="AF173" s="10">
        <v>-22</v>
      </c>
      <c r="AG173" s="10">
        <v>-23</v>
      </c>
      <c r="AH173" s="10">
        <v>-18</v>
      </c>
      <c r="AI173" s="10">
        <v>-21</v>
      </c>
      <c r="AJ173" s="11">
        <v>-1.3060000000000003</v>
      </c>
      <c r="AK173" s="11">
        <v>-1.198</v>
      </c>
      <c r="AL173" s="11">
        <v>-1.454</v>
      </c>
      <c r="AM173" s="11">
        <v>-1.39</v>
      </c>
      <c r="AN173" s="11">
        <v>-1.198</v>
      </c>
      <c r="AO173" s="11">
        <v>-1.246</v>
      </c>
      <c r="AP173" s="11">
        <v>-1.246</v>
      </c>
      <c r="AQ173" s="11">
        <v>-1.41</v>
      </c>
      <c r="AR173" s="1">
        <v>15.8</v>
      </c>
      <c r="AS173" s="1">
        <v>15.8</v>
      </c>
      <c r="AT173" s="1">
        <v>15.8</v>
      </c>
      <c r="AU173" s="9">
        <v>2.4687500000000004</v>
      </c>
      <c r="AV173" s="1">
        <v>12.2</v>
      </c>
      <c r="AW173" s="1">
        <v>12.3</v>
      </c>
      <c r="AX173" s="1">
        <v>12.8</v>
      </c>
      <c r="AY173" s="1">
        <v>9</v>
      </c>
      <c r="AZ173" s="1">
        <v>11.5</v>
      </c>
      <c r="BA173" s="1">
        <v>10.199999999999999</v>
      </c>
      <c r="BB173" s="1">
        <v>12.5</v>
      </c>
      <c r="BC173" s="1">
        <v>11.5</v>
      </c>
      <c r="BD173" s="1">
        <v>12</v>
      </c>
      <c r="BE173" s="9">
        <v>1.59375</v>
      </c>
      <c r="BF173" s="2">
        <v>1</v>
      </c>
      <c r="BG173" s="3">
        <v>7.04</v>
      </c>
      <c r="BH173" s="3">
        <v>6.3999999999999995</v>
      </c>
    </row>
    <row r="174" spans="1:60">
      <c r="A174" s="17">
        <v>172</v>
      </c>
      <c r="B174" s="5"/>
      <c r="C174" s="5"/>
      <c r="D174" s="5"/>
      <c r="E174" s="5"/>
      <c r="F174" s="5">
        <v>1</v>
      </c>
      <c r="G174" s="5">
        <v>0.63</v>
      </c>
      <c r="H174" s="5">
        <v>4.0999999999999996</v>
      </c>
      <c r="I174" s="5">
        <v>0.66</v>
      </c>
      <c r="J174" s="5">
        <v>0.15</v>
      </c>
      <c r="K174" s="5"/>
      <c r="L174" s="8"/>
      <c r="M174" s="6"/>
      <c r="N174" s="32">
        <v>-17.3</v>
      </c>
      <c r="O174" s="32">
        <v>-17</v>
      </c>
      <c r="P174" s="32">
        <v>-21</v>
      </c>
      <c r="Q174" s="32">
        <v>-16</v>
      </c>
      <c r="R174" s="32">
        <v>-19</v>
      </c>
      <c r="S174" s="32">
        <v>-16</v>
      </c>
      <c r="T174" s="32">
        <v>-17</v>
      </c>
      <c r="U174" s="33">
        <v>-1.2123333333333333</v>
      </c>
      <c r="V174" s="33">
        <v>-0.95099999999999996</v>
      </c>
      <c r="W174" s="33">
        <v>-1.49</v>
      </c>
      <c r="X174" s="33">
        <v>-0.92900000000000005</v>
      </c>
      <c r="Y174" s="33">
        <v>-1.2529999999999999</v>
      </c>
      <c r="Z174" s="33">
        <v>-1.002</v>
      </c>
      <c r="AA174" s="33">
        <v>-1.649</v>
      </c>
      <c r="AB174" s="32">
        <v>-21.2</v>
      </c>
      <c r="AC174" s="32">
        <v>-22</v>
      </c>
      <c r="AD174" s="32">
        <v>-23</v>
      </c>
      <c r="AE174" s="32">
        <v>-19</v>
      </c>
      <c r="AF174" s="32">
        <v>-21</v>
      </c>
      <c r="AG174" s="32">
        <v>-23</v>
      </c>
      <c r="AH174" s="32"/>
      <c r="AI174" s="32">
        <v>-20</v>
      </c>
      <c r="AJ174" s="33">
        <v>-1.2186666666666668</v>
      </c>
      <c r="AK174" s="33">
        <v>-1.0940000000000001</v>
      </c>
      <c r="AL174" s="33">
        <v>-1.2490000000000001</v>
      </c>
      <c r="AM174" s="33">
        <v>-1.2290000000000001</v>
      </c>
      <c r="AN174" s="33">
        <v>-1.218</v>
      </c>
      <c r="AO174" s="33">
        <v>-1.208</v>
      </c>
      <c r="AP174" s="33"/>
      <c r="AQ174" s="33">
        <v>-1.3140000000000001</v>
      </c>
      <c r="AR174" s="5">
        <v>14.9</v>
      </c>
      <c r="AS174" s="5">
        <v>14.4</v>
      </c>
      <c r="AT174" s="5">
        <v>15.5</v>
      </c>
      <c r="AU174" s="9">
        <v>2.6086097207986461</v>
      </c>
      <c r="AV174" s="23">
        <v>16.399999999999999</v>
      </c>
      <c r="AW174" s="23">
        <v>17.899999999999999</v>
      </c>
      <c r="AX174" s="34">
        <v>18.7</v>
      </c>
      <c r="AY174" s="23">
        <v>17.2</v>
      </c>
      <c r="AZ174" s="23">
        <v>17.5</v>
      </c>
      <c r="BA174" s="23">
        <v>18.600000000000001</v>
      </c>
      <c r="BB174" s="34">
        <v>16.399999999999999</v>
      </c>
      <c r="BC174" s="34">
        <v>15.7</v>
      </c>
      <c r="BD174" s="34">
        <v>17.399999999999999</v>
      </c>
      <c r="BE174" s="9"/>
      <c r="BF174" s="13">
        <v>1</v>
      </c>
      <c r="BG174" s="22">
        <v>9.48</v>
      </c>
      <c r="BH174" s="22">
        <v>5.7118548172235784</v>
      </c>
    </row>
    <row r="175" spans="1:60">
      <c r="A175" s="17">
        <v>173</v>
      </c>
      <c r="B175" s="5">
        <v>64.8</v>
      </c>
      <c r="C175" s="5">
        <v>27.2</v>
      </c>
      <c r="D175" s="5">
        <v>73.599999999999994</v>
      </c>
      <c r="E175" s="5">
        <v>33.6</v>
      </c>
      <c r="F175" s="5"/>
      <c r="G175" s="5"/>
      <c r="H175" s="5"/>
      <c r="I175" s="5"/>
      <c r="J175" s="5"/>
      <c r="K175" s="5"/>
      <c r="L175" s="8">
        <v>1.688212927756654</v>
      </c>
      <c r="M175" s="6">
        <v>7.1040000000000001</v>
      </c>
      <c r="N175" s="32">
        <v>-20.100000000000001</v>
      </c>
      <c r="O175" s="32">
        <v>-19</v>
      </c>
      <c r="P175" s="32">
        <v>-20</v>
      </c>
      <c r="Q175" s="32">
        <v>-21</v>
      </c>
      <c r="R175" s="32">
        <v>-22</v>
      </c>
      <c r="S175" s="32">
        <v>-22</v>
      </c>
      <c r="T175" s="32">
        <v>-20</v>
      </c>
      <c r="U175" s="33">
        <v>-1.4491666666666667</v>
      </c>
      <c r="V175" s="33">
        <v>-1.498</v>
      </c>
      <c r="W175" s="33">
        <v>-1.631</v>
      </c>
      <c r="X175" s="33">
        <v>-1.343</v>
      </c>
      <c r="Y175" s="33">
        <v>-1.573</v>
      </c>
      <c r="Z175" s="33">
        <v>-1.2729999999999999</v>
      </c>
      <c r="AA175" s="33">
        <v>-1.377</v>
      </c>
      <c r="AB175" s="32">
        <v>-24.6</v>
      </c>
      <c r="AC175" s="32">
        <v>-23</v>
      </c>
      <c r="AD175" s="32">
        <v>-21</v>
      </c>
      <c r="AE175" s="32">
        <v>-26</v>
      </c>
      <c r="AF175" s="32">
        <v>-28</v>
      </c>
      <c r="AG175" s="32">
        <v>-29</v>
      </c>
      <c r="AH175" s="32">
        <v>-21</v>
      </c>
      <c r="AI175" s="32">
        <v>-25</v>
      </c>
      <c r="AJ175" s="33">
        <v>-1.4965714285714284</v>
      </c>
      <c r="AK175" s="33">
        <v>-1.222</v>
      </c>
      <c r="AL175" s="33">
        <v>-1.06</v>
      </c>
      <c r="AM175" s="33">
        <v>-1.9870000000000001</v>
      </c>
      <c r="AN175" s="33">
        <v>-1.7609999999999999</v>
      </c>
      <c r="AO175" s="33">
        <v>-1.5349999999999999</v>
      </c>
      <c r="AP175" s="33">
        <v>-1.1950000000000001</v>
      </c>
      <c r="AQ175" s="33">
        <v>-1.716</v>
      </c>
      <c r="AR175" s="5">
        <v>13.5</v>
      </c>
      <c r="AS175" s="5">
        <v>13.1</v>
      </c>
      <c r="AT175" s="5">
        <v>13.1</v>
      </c>
      <c r="AU175" s="9">
        <v>2.0075872534142643</v>
      </c>
      <c r="AV175" s="23">
        <v>11.9</v>
      </c>
      <c r="AW175" s="23">
        <v>12.6</v>
      </c>
      <c r="AX175" s="34">
        <v>12.8</v>
      </c>
      <c r="AY175" s="23">
        <v>11.3</v>
      </c>
      <c r="AZ175" s="23">
        <v>10.199999999999999</v>
      </c>
      <c r="BA175" s="23">
        <v>11.2</v>
      </c>
      <c r="BB175" s="34">
        <v>9.3000000000000007</v>
      </c>
      <c r="BC175" s="34">
        <v>9.9</v>
      </c>
      <c r="BD175" s="34">
        <v>9.6</v>
      </c>
      <c r="BE175" s="9">
        <v>1.6655538694992413</v>
      </c>
      <c r="BF175" s="13">
        <v>1</v>
      </c>
      <c r="BG175" s="22">
        <v>6.59</v>
      </c>
      <c r="BH175" s="22">
        <v>6.7244897959183669</v>
      </c>
    </row>
    <row r="176" spans="1:60">
      <c r="A176" s="17">
        <v>174</v>
      </c>
      <c r="B176" s="7"/>
      <c r="C176" s="5"/>
      <c r="D176" s="5"/>
      <c r="E176" s="5"/>
      <c r="F176" s="5"/>
      <c r="G176" s="5"/>
      <c r="H176" s="5"/>
      <c r="I176" s="5"/>
      <c r="J176" s="5"/>
      <c r="K176" s="5"/>
      <c r="L176" s="8"/>
      <c r="M176" s="6"/>
      <c r="N176" s="10">
        <v>-19</v>
      </c>
      <c r="O176" s="10">
        <v>-20</v>
      </c>
      <c r="P176" s="10">
        <v>-19</v>
      </c>
      <c r="Q176" s="10">
        <v>-20</v>
      </c>
      <c r="R176" s="10">
        <v>-20</v>
      </c>
      <c r="S176" s="10">
        <v>-19</v>
      </c>
      <c r="T176" s="10">
        <v>-17</v>
      </c>
      <c r="U176" s="11">
        <v>-1.5003333333333335</v>
      </c>
      <c r="V176" s="11">
        <v>-1.56</v>
      </c>
      <c r="W176" s="11">
        <v>-1.4530000000000001</v>
      </c>
      <c r="X176" s="11">
        <v>-1.516</v>
      </c>
      <c r="Y176" s="11">
        <v>-1.514</v>
      </c>
      <c r="Z176" s="11">
        <v>-1.3109999999999999</v>
      </c>
      <c r="AA176" s="11">
        <v>-1.6479999999999999</v>
      </c>
      <c r="AB176" s="10">
        <v>-22.7</v>
      </c>
      <c r="AC176" s="10">
        <v>-21</v>
      </c>
      <c r="AD176" s="10">
        <v>-18</v>
      </c>
      <c r="AE176" s="10">
        <v>-27</v>
      </c>
      <c r="AF176" s="10">
        <v>-25</v>
      </c>
      <c r="AG176" s="10">
        <v>-22</v>
      </c>
      <c r="AH176" s="10">
        <v>-22</v>
      </c>
      <c r="AI176" s="10">
        <v>-23</v>
      </c>
      <c r="AJ176" s="11">
        <v>-1.0954285714285714</v>
      </c>
      <c r="AK176" s="11">
        <v>-1.0129999999999999</v>
      </c>
      <c r="AL176" s="11">
        <v>-0.94099999999999995</v>
      </c>
      <c r="AM176" s="11">
        <v>-1.28</v>
      </c>
      <c r="AN176" s="11">
        <v>-1.1890000000000001</v>
      </c>
      <c r="AO176" s="11">
        <v>-1.0980000000000001</v>
      </c>
      <c r="AP176" s="11">
        <v>-0.91200000000000003</v>
      </c>
      <c r="AQ176" s="11">
        <v>-1.2350000000000001</v>
      </c>
      <c r="AR176" s="1">
        <v>15.2</v>
      </c>
      <c r="AS176" s="1">
        <v>18.899999999999999</v>
      </c>
      <c r="AT176" s="1">
        <v>13.6</v>
      </c>
      <c r="AU176" s="9">
        <v>3.2702976132873034</v>
      </c>
      <c r="AV176" s="1">
        <v>10.5</v>
      </c>
      <c r="AW176" s="1">
        <v>10.1</v>
      </c>
      <c r="AX176" s="1">
        <v>10</v>
      </c>
      <c r="AY176" s="1">
        <v>10.6</v>
      </c>
      <c r="AZ176" s="1">
        <v>9.6999999999999993</v>
      </c>
      <c r="BA176" s="1">
        <v>10.5</v>
      </c>
      <c r="BB176" s="1">
        <v>11.5</v>
      </c>
      <c r="BC176" s="1">
        <v>10.5</v>
      </c>
      <c r="BD176" s="1">
        <v>11.4</v>
      </c>
      <c r="BE176" s="9"/>
      <c r="BF176" s="2">
        <v>2</v>
      </c>
      <c r="BG176" s="3">
        <v>7.41</v>
      </c>
      <c r="BH176" s="3">
        <v>4.6478950228389024</v>
      </c>
    </row>
    <row r="177" spans="1:60">
      <c r="A177" s="17">
        <v>175</v>
      </c>
      <c r="B177" s="5">
        <v>50.8</v>
      </c>
      <c r="C177" s="5">
        <v>23.8</v>
      </c>
      <c r="D177" s="5">
        <v>55</v>
      </c>
      <c r="E177" s="5">
        <v>29.2</v>
      </c>
      <c r="F177" s="5"/>
      <c r="G177" s="5"/>
      <c r="H177" s="5"/>
      <c r="I177" s="5"/>
      <c r="J177" s="5"/>
      <c r="K177" s="5"/>
      <c r="L177" s="8">
        <v>2.4306418219461698</v>
      </c>
      <c r="M177" s="6">
        <v>7.4303797468354427</v>
      </c>
      <c r="N177" s="32">
        <v>-21.5</v>
      </c>
      <c r="O177" s="32">
        <v>-19</v>
      </c>
      <c r="P177" s="32">
        <v>-24</v>
      </c>
      <c r="Q177" s="32">
        <v>-22</v>
      </c>
      <c r="R177" s="32">
        <v>-19</v>
      </c>
      <c r="S177" s="32">
        <v>-24</v>
      </c>
      <c r="T177" s="32"/>
      <c r="U177" s="33">
        <v>-1.3038000000000001</v>
      </c>
      <c r="V177" s="33">
        <v>-1.236</v>
      </c>
      <c r="W177" s="33">
        <v>-1.464</v>
      </c>
      <c r="X177" s="33">
        <v>-1.2929999999999999</v>
      </c>
      <c r="Y177" s="33">
        <v>-1.3140000000000001</v>
      </c>
      <c r="Z177" s="33">
        <v>-1.212</v>
      </c>
      <c r="AA177" s="33"/>
      <c r="AB177" s="32">
        <v>-21.1</v>
      </c>
      <c r="AC177" s="32">
        <v>-20</v>
      </c>
      <c r="AD177" s="32">
        <v>-21</v>
      </c>
      <c r="AE177" s="32">
        <v>-22</v>
      </c>
      <c r="AF177" s="32">
        <v>-22</v>
      </c>
      <c r="AG177" s="32">
        <v>-22</v>
      </c>
      <c r="AH177" s="32">
        <v>-18</v>
      </c>
      <c r="AI177" s="32">
        <v>-22</v>
      </c>
      <c r="AJ177" s="33">
        <v>-1.1560000000000001</v>
      </c>
      <c r="AK177" s="33">
        <v>-1.0429999999999999</v>
      </c>
      <c r="AL177" s="33">
        <v>-1.236</v>
      </c>
      <c r="AM177" s="33">
        <v>-1.4259999999999999</v>
      </c>
      <c r="AN177" s="33">
        <v>-1.26</v>
      </c>
      <c r="AO177" s="33">
        <v>-1.0940000000000001</v>
      </c>
      <c r="AP177" s="33">
        <v>-0.91800000000000004</v>
      </c>
      <c r="AQ177" s="33">
        <v>-1.115</v>
      </c>
      <c r="AR177" s="5">
        <v>14.1</v>
      </c>
      <c r="AS177" s="5">
        <v>13.9</v>
      </c>
      <c r="AT177" s="5">
        <v>13.9</v>
      </c>
      <c r="AU177" s="9">
        <v>2.3069763184698755</v>
      </c>
      <c r="AV177" s="23">
        <v>11.9</v>
      </c>
      <c r="AW177" s="23">
        <v>13.9</v>
      </c>
      <c r="AX177" s="34">
        <v>13</v>
      </c>
      <c r="AY177" s="23">
        <v>10.6</v>
      </c>
      <c r="AZ177" s="23">
        <v>11.7</v>
      </c>
      <c r="BA177" s="23">
        <v>11.3</v>
      </c>
      <c r="BB177" s="34">
        <v>11.3</v>
      </c>
      <c r="BC177" s="34">
        <v>10.8</v>
      </c>
      <c r="BD177" s="34">
        <v>10.8</v>
      </c>
      <c r="BE177" s="9"/>
      <c r="BF177" s="13">
        <v>2</v>
      </c>
      <c r="BG177" s="22">
        <v>7.22</v>
      </c>
      <c r="BH177" s="22">
        <v>6.111896289144382</v>
      </c>
    </row>
    <row r="178" spans="1:60">
      <c r="A178" s="17">
        <v>176</v>
      </c>
      <c r="B178" s="7">
        <v>52.8</v>
      </c>
      <c r="C178" s="5">
        <v>45.4</v>
      </c>
      <c r="D178" s="5">
        <v>93.2</v>
      </c>
      <c r="E178" s="5">
        <v>33.4</v>
      </c>
      <c r="F178" s="5"/>
      <c r="G178" s="5"/>
      <c r="H178" s="5"/>
      <c r="I178" s="5"/>
      <c r="J178" s="5"/>
      <c r="K178" s="5"/>
      <c r="L178" s="8">
        <v>1.7812995245641838</v>
      </c>
      <c r="M178" s="6">
        <v>6.5730994152046778</v>
      </c>
      <c r="N178" s="10"/>
      <c r="O178" s="10"/>
      <c r="P178" s="10"/>
      <c r="Q178" s="10"/>
      <c r="R178" s="10"/>
      <c r="S178" s="10"/>
      <c r="T178" s="10"/>
      <c r="U178" s="11"/>
      <c r="V178" s="11"/>
      <c r="W178" s="11"/>
      <c r="X178" s="11"/>
      <c r="Y178" s="11"/>
      <c r="Z178" s="11"/>
      <c r="AA178" s="11"/>
      <c r="AB178" s="10"/>
      <c r="AC178" s="10"/>
      <c r="AD178" s="10"/>
      <c r="AE178" s="10"/>
      <c r="AF178" s="10"/>
      <c r="AG178" s="10"/>
      <c r="AH178" s="10"/>
      <c r="AI178" s="10"/>
      <c r="AJ178" s="11"/>
      <c r="AK178" s="11"/>
      <c r="AL178" s="11"/>
      <c r="AM178" s="11"/>
      <c r="AN178" s="11"/>
      <c r="AO178" s="11"/>
      <c r="AP178" s="11"/>
      <c r="AQ178" s="11"/>
      <c r="AR178" s="1">
        <v>18.600000000000001</v>
      </c>
      <c r="AS178" s="1">
        <v>18.5</v>
      </c>
      <c r="AT178" s="1">
        <v>18.2</v>
      </c>
      <c r="AU178" s="9">
        <v>4.2571761856378396</v>
      </c>
      <c r="AV178" s="1">
        <v>10.5</v>
      </c>
      <c r="AW178" s="1">
        <v>11.3</v>
      </c>
      <c r="AX178" s="1">
        <v>10.5</v>
      </c>
      <c r="AY178" s="1">
        <v>12.1</v>
      </c>
      <c r="AZ178" s="1">
        <v>10.8</v>
      </c>
      <c r="BA178" s="1">
        <v>11.6</v>
      </c>
      <c r="BB178" s="1">
        <v>12.5</v>
      </c>
      <c r="BC178" s="1">
        <v>13.6</v>
      </c>
      <c r="BD178" s="1">
        <v>13.8</v>
      </c>
      <c r="BE178" s="9"/>
      <c r="BF178" s="2">
        <v>2</v>
      </c>
      <c r="BG178" s="3">
        <v>6.57</v>
      </c>
      <c r="BH178" s="3">
        <v>4.3690933118412199</v>
      </c>
    </row>
    <row r="179" spans="1:60">
      <c r="A179" s="17">
        <v>177</v>
      </c>
      <c r="B179" s="7"/>
      <c r="C179" s="5"/>
      <c r="D179" s="5"/>
      <c r="E179" s="5"/>
      <c r="F179" s="5"/>
      <c r="G179" s="5"/>
      <c r="H179" s="5"/>
      <c r="I179" s="5"/>
      <c r="J179" s="5"/>
      <c r="K179" s="5"/>
      <c r="L179" s="8"/>
      <c r="M179" s="6"/>
      <c r="N179" s="10">
        <v>-19.899999999999999</v>
      </c>
      <c r="O179" s="10">
        <v>-23</v>
      </c>
      <c r="P179" s="10">
        <v>-17</v>
      </c>
      <c r="Q179" s="10">
        <v>-21</v>
      </c>
      <c r="R179" s="10">
        <v>-17</v>
      </c>
      <c r="S179" s="10">
        <v>-23</v>
      </c>
      <c r="T179" s="10">
        <v>-20</v>
      </c>
      <c r="U179" s="11">
        <v>-1.4583333333333333</v>
      </c>
      <c r="V179" s="11">
        <v>-1.3320000000000001</v>
      </c>
      <c r="W179" s="11">
        <v>-1.675</v>
      </c>
      <c r="X179" s="11">
        <v>-1.4139999999999999</v>
      </c>
      <c r="Y179" s="11">
        <v>-1.4870000000000001</v>
      </c>
      <c r="Z179" s="11">
        <v>-1.415</v>
      </c>
      <c r="AA179" s="11">
        <v>-1.427</v>
      </c>
      <c r="AB179" s="10">
        <v>-21.8</v>
      </c>
      <c r="AC179" s="10">
        <v>-19</v>
      </c>
      <c r="AD179" s="10">
        <v>-18</v>
      </c>
      <c r="AE179" s="10">
        <v>-26</v>
      </c>
      <c r="AF179" s="10">
        <v>-23</v>
      </c>
      <c r="AG179" s="10">
        <v>-21</v>
      </c>
      <c r="AH179" s="10">
        <v>-23</v>
      </c>
      <c r="AI179" s="10"/>
      <c r="AJ179" s="11">
        <v>-1.0228571428571427</v>
      </c>
      <c r="AK179" s="11">
        <v>-0.96099999999999997</v>
      </c>
      <c r="AL179" s="11">
        <v>-0.81899999999999995</v>
      </c>
      <c r="AM179" s="11">
        <v>-1.258</v>
      </c>
      <c r="AN179" s="11">
        <v>-1.0169999999999999</v>
      </c>
      <c r="AO179" s="11">
        <v>-1.0009999999999999</v>
      </c>
      <c r="AP179" s="11">
        <v>-1.121</v>
      </c>
      <c r="AQ179" s="11">
        <v>-0.98299999999999998</v>
      </c>
      <c r="AR179" s="1">
        <v>16.100000000000001</v>
      </c>
      <c r="AS179" s="1">
        <v>16</v>
      </c>
      <c r="AT179" s="1">
        <v>17.100000000000001</v>
      </c>
      <c r="AU179" s="9">
        <v>3.2414646845898503</v>
      </c>
      <c r="AV179" s="1">
        <v>12.6</v>
      </c>
      <c r="AW179" s="1">
        <v>11.9</v>
      </c>
      <c r="AX179" s="1">
        <v>12.6</v>
      </c>
      <c r="AY179" s="1">
        <v>12.3</v>
      </c>
      <c r="AZ179" s="1">
        <v>11.9</v>
      </c>
      <c r="BA179" s="1">
        <v>12.6</v>
      </c>
      <c r="BB179" s="1">
        <v>11.8</v>
      </c>
      <c r="BC179" s="1">
        <v>9.5</v>
      </c>
      <c r="BD179" s="1">
        <v>11.7</v>
      </c>
      <c r="BE179" s="9"/>
      <c r="BF179" s="2">
        <v>3</v>
      </c>
      <c r="BG179" s="3">
        <v>9.1999999999999993</v>
      </c>
      <c r="BH179" s="3">
        <v>4.9668904543493957</v>
      </c>
    </row>
    <row r="180" spans="1:60">
      <c r="A180" s="17">
        <v>178</v>
      </c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8"/>
      <c r="M180" s="6"/>
      <c r="N180" s="32">
        <v>-24.1</v>
      </c>
      <c r="O180" s="32">
        <v>-26</v>
      </c>
      <c r="P180" s="32">
        <v>-25</v>
      </c>
      <c r="Q180" s="32">
        <v>-23</v>
      </c>
      <c r="R180" s="32">
        <v>-25</v>
      </c>
      <c r="S180" s="32">
        <v>-23</v>
      </c>
      <c r="T180" s="32">
        <v>-23</v>
      </c>
      <c r="U180" s="33">
        <v>-1.5328333333333333</v>
      </c>
      <c r="V180" s="33">
        <v>-1.423</v>
      </c>
      <c r="W180" s="33">
        <v>-1.284</v>
      </c>
      <c r="X180" s="33">
        <v>-1.5640000000000001</v>
      </c>
      <c r="Y180" s="33">
        <v>-1.65</v>
      </c>
      <c r="Z180" s="33">
        <v>-1.496</v>
      </c>
      <c r="AA180" s="33">
        <v>-1.78</v>
      </c>
      <c r="AB180" s="32">
        <v>-21.8</v>
      </c>
      <c r="AC180" s="32">
        <v>-20</v>
      </c>
      <c r="AD180" s="32">
        <v>-22</v>
      </c>
      <c r="AE180" s="32">
        <v>-24</v>
      </c>
      <c r="AF180" s="32">
        <v>-23</v>
      </c>
      <c r="AG180" s="32">
        <v>-22</v>
      </c>
      <c r="AH180" s="32">
        <v>-21</v>
      </c>
      <c r="AI180" s="32">
        <v>-21</v>
      </c>
      <c r="AJ180" s="33">
        <v>-1.0388571428571429</v>
      </c>
      <c r="AK180" s="33">
        <v>-0.91100000000000003</v>
      </c>
      <c r="AL180" s="33">
        <v>-1.004</v>
      </c>
      <c r="AM180" s="33">
        <v>-0.98</v>
      </c>
      <c r="AN180" s="33">
        <v>-1.0309999999999999</v>
      </c>
      <c r="AO180" s="33">
        <v>-1.131</v>
      </c>
      <c r="AP180" s="33">
        <v>-0.94399999999999995</v>
      </c>
      <c r="AQ180" s="33">
        <v>-1.2709999999999999</v>
      </c>
      <c r="AR180" s="5">
        <v>17.399999999999999</v>
      </c>
      <c r="AS180" s="5">
        <v>17.3</v>
      </c>
      <c r="AT180" s="5">
        <v>16.8</v>
      </c>
      <c r="AU180" s="9">
        <v>2.8423139257720447</v>
      </c>
      <c r="AV180" s="23">
        <v>11.2</v>
      </c>
      <c r="AW180" s="23">
        <v>12.7</v>
      </c>
      <c r="AX180" s="34">
        <v>11.7</v>
      </c>
      <c r="AY180" s="23">
        <v>11.8</v>
      </c>
      <c r="AZ180" s="23">
        <v>12.3</v>
      </c>
      <c r="BA180" s="23">
        <v>11.9</v>
      </c>
      <c r="BB180" s="34">
        <v>11.3</v>
      </c>
      <c r="BC180" s="34">
        <v>12.7</v>
      </c>
      <c r="BD180" s="34">
        <v>12.1</v>
      </c>
      <c r="BE180" s="9"/>
      <c r="BF180" s="13">
        <v>2</v>
      </c>
      <c r="BG180" s="22">
        <v>7.63</v>
      </c>
      <c r="BH180" s="22">
        <v>6.1217727719058042</v>
      </c>
    </row>
    <row r="181" spans="1:60">
      <c r="A181" s="17">
        <v>179</v>
      </c>
      <c r="B181" s="5">
        <v>59.5</v>
      </c>
      <c r="C181" s="5">
        <v>62.4</v>
      </c>
      <c r="D181" s="5">
        <v>113.1</v>
      </c>
      <c r="E181" s="5">
        <v>34.200000000000003</v>
      </c>
      <c r="F181" s="5">
        <v>0.88</v>
      </c>
      <c r="G181" s="5">
        <v>0.91</v>
      </c>
      <c r="H181" s="5">
        <v>4.2</v>
      </c>
      <c r="I181" s="5">
        <v>0.83</v>
      </c>
      <c r="J181" s="5"/>
      <c r="K181" s="5">
        <v>96.9</v>
      </c>
      <c r="L181" s="8">
        <v>1.6435185185185184</v>
      </c>
      <c r="M181" s="6"/>
      <c r="N181" s="32"/>
      <c r="O181" s="32"/>
      <c r="P181" s="32"/>
      <c r="Q181" s="32"/>
      <c r="R181" s="32"/>
      <c r="S181" s="32"/>
      <c r="T181" s="32"/>
      <c r="U181" s="33"/>
      <c r="V181" s="33"/>
      <c r="W181" s="33"/>
      <c r="X181" s="33"/>
      <c r="Y181" s="33"/>
      <c r="Z181" s="33"/>
      <c r="AA181" s="33"/>
      <c r="AB181" s="32"/>
      <c r="AC181" s="32"/>
      <c r="AD181" s="32"/>
      <c r="AE181" s="32"/>
      <c r="AF181" s="32"/>
      <c r="AG181" s="32"/>
      <c r="AH181" s="32"/>
      <c r="AI181" s="32"/>
      <c r="AJ181" s="33"/>
      <c r="AK181" s="33"/>
      <c r="AL181" s="33"/>
      <c r="AM181" s="33"/>
      <c r="AN181" s="33"/>
      <c r="AO181" s="33"/>
      <c r="AP181" s="33"/>
      <c r="AQ181" s="33"/>
      <c r="AR181" s="5"/>
      <c r="AS181" s="5"/>
      <c r="AT181" s="5"/>
      <c r="AU181" s="9"/>
      <c r="AV181" s="23">
        <v>12</v>
      </c>
      <c r="AW181" s="23">
        <v>12.5</v>
      </c>
      <c r="AX181" s="34">
        <v>6.7</v>
      </c>
      <c r="AY181" s="23">
        <v>12.9</v>
      </c>
      <c r="AZ181" s="23">
        <v>12.8</v>
      </c>
      <c r="BA181" s="23">
        <v>13.1</v>
      </c>
      <c r="BB181" s="34">
        <v>9.9</v>
      </c>
      <c r="BC181" s="34">
        <v>9.6</v>
      </c>
      <c r="BD181" s="34">
        <v>9.1</v>
      </c>
      <c r="BE181" s="9">
        <v>2.6863691194209891</v>
      </c>
      <c r="BF181" s="13">
        <v>2</v>
      </c>
      <c r="BG181" s="22">
        <v>8.2899999999999991</v>
      </c>
      <c r="BH181" s="22">
        <v>4.8764705882352937</v>
      </c>
    </row>
    <row r="182" spans="1:60">
      <c r="A182" s="17">
        <v>180</v>
      </c>
      <c r="B182" s="7">
        <v>58.7</v>
      </c>
      <c r="C182" s="5">
        <v>63.7</v>
      </c>
      <c r="D182" s="5">
        <v>158</v>
      </c>
      <c r="E182" s="5">
        <v>37.6</v>
      </c>
      <c r="F182" s="5">
        <v>1</v>
      </c>
      <c r="G182" s="5">
        <v>1</v>
      </c>
      <c r="H182" s="5">
        <v>4.7</v>
      </c>
      <c r="I182" s="5">
        <v>0.3</v>
      </c>
      <c r="J182" s="5"/>
      <c r="K182" s="5">
        <v>108</v>
      </c>
      <c r="L182" s="8"/>
      <c r="M182" s="6"/>
      <c r="N182" s="10"/>
      <c r="O182" s="10"/>
      <c r="P182" s="10"/>
      <c r="Q182" s="10"/>
      <c r="R182" s="10"/>
      <c r="S182" s="10"/>
      <c r="T182" s="10"/>
      <c r="U182" s="11"/>
      <c r="V182" s="11"/>
      <c r="W182" s="11"/>
      <c r="X182" s="11"/>
      <c r="Y182" s="11"/>
      <c r="Z182" s="11"/>
      <c r="AA182" s="11"/>
      <c r="AB182" s="10"/>
      <c r="AC182" s="10"/>
      <c r="AD182" s="10"/>
      <c r="AE182" s="10"/>
      <c r="AF182" s="10"/>
      <c r="AG182" s="10"/>
      <c r="AH182" s="10"/>
      <c r="AI182" s="10"/>
      <c r="AJ182" s="11"/>
      <c r="AK182" s="11"/>
      <c r="AL182" s="11"/>
      <c r="AM182" s="11"/>
      <c r="AN182" s="11"/>
      <c r="AO182" s="11"/>
      <c r="AP182" s="11"/>
      <c r="AQ182" s="11"/>
      <c r="AR182" s="1"/>
      <c r="AS182" s="1"/>
      <c r="AT182" s="1"/>
      <c r="AU182" s="9"/>
      <c r="AV182" s="1">
        <v>12</v>
      </c>
      <c r="AW182" s="1">
        <v>13.6</v>
      </c>
      <c r="AX182" s="1">
        <v>13.1</v>
      </c>
      <c r="AY182" s="1">
        <v>10.1</v>
      </c>
      <c r="AZ182" s="1">
        <v>10.6</v>
      </c>
      <c r="BA182" s="1">
        <v>10</v>
      </c>
      <c r="BB182" s="1"/>
      <c r="BC182" s="1"/>
      <c r="BD182" s="1"/>
      <c r="BE182" s="9"/>
      <c r="BF182" s="2">
        <v>0</v>
      </c>
      <c r="BG182" s="3"/>
      <c r="BH182" s="3"/>
    </row>
    <row r="183" spans="1:60">
      <c r="A183" s="17">
        <v>181</v>
      </c>
      <c r="B183" s="5">
        <v>61</v>
      </c>
      <c r="C183" s="5">
        <v>21.3</v>
      </c>
      <c r="D183" s="5">
        <v>70.7</v>
      </c>
      <c r="E183" s="5">
        <v>38.6</v>
      </c>
      <c r="F183" s="5">
        <v>1</v>
      </c>
      <c r="G183" s="5">
        <v>1.4</v>
      </c>
      <c r="H183" s="5">
        <v>3.9</v>
      </c>
      <c r="I183" s="5">
        <v>0.62</v>
      </c>
      <c r="J183" s="5"/>
      <c r="K183" s="5">
        <v>35.6</v>
      </c>
      <c r="L183" s="8"/>
      <c r="M183" s="6"/>
      <c r="N183" s="32">
        <v>-14.3</v>
      </c>
      <c r="O183" s="32">
        <v>-16</v>
      </c>
      <c r="P183" s="32">
        <v>-17</v>
      </c>
      <c r="Q183" s="32">
        <v>-12</v>
      </c>
      <c r="R183" s="32">
        <v>-17</v>
      </c>
      <c r="S183" s="32">
        <v>-16</v>
      </c>
      <c r="T183" s="32">
        <v>-11</v>
      </c>
      <c r="U183" s="33">
        <v>-0.89550000000000007</v>
      </c>
      <c r="V183" s="33">
        <v>-0.96899999999999997</v>
      </c>
      <c r="W183" s="33">
        <v>-0.84099999999999997</v>
      </c>
      <c r="X183" s="33">
        <v>-0.75</v>
      </c>
      <c r="Y183" s="33">
        <v>-0.92200000000000004</v>
      </c>
      <c r="Z183" s="33">
        <v>-0.84099999999999997</v>
      </c>
      <c r="AA183" s="33">
        <v>-1.05</v>
      </c>
      <c r="AB183" s="32">
        <v>-23.6</v>
      </c>
      <c r="AC183" s="32">
        <v>-21</v>
      </c>
      <c r="AD183" s="32">
        <v>-21</v>
      </c>
      <c r="AE183" s="32">
        <v>-29</v>
      </c>
      <c r="AF183" s="32">
        <v>-25</v>
      </c>
      <c r="AG183" s="32">
        <v>-21</v>
      </c>
      <c r="AH183" s="32">
        <v>-22</v>
      </c>
      <c r="AI183" s="32">
        <v>-26</v>
      </c>
      <c r="AJ183" s="33">
        <v>-1.3068571428571432</v>
      </c>
      <c r="AK183" s="33">
        <v>-1.038</v>
      </c>
      <c r="AL183" s="33">
        <v>-1.425</v>
      </c>
      <c r="AM183" s="33">
        <v>-1.528</v>
      </c>
      <c r="AN183" s="33">
        <v>-1.1779999999999999</v>
      </c>
      <c r="AO183" s="33">
        <v>-1.1100000000000001</v>
      </c>
      <c r="AP183" s="33">
        <v>-1.548</v>
      </c>
      <c r="AQ183" s="33">
        <v>-1.321</v>
      </c>
      <c r="AR183" s="5">
        <v>14.8</v>
      </c>
      <c r="AS183" s="5">
        <v>14.8</v>
      </c>
      <c r="AT183" s="5">
        <v>13.9</v>
      </c>
      <c r="AU183" s="9">
        <v>2.0181818181818185</v>
      </c>
      <c r="AV183" s="23">
        <v>12.3</v>
      </c>
      <c r="AW183" s="23">
        <v>13.5</v>
      </c>
      <c r="AX183" s="34">
        <v>13.6</v>
      </c>
      <c r="AY183" s="23">
        <v>13.6</v>
      </c>
      <c r="AZ183" s="23">
        <v>13.8</v>
      </c>
      <c r="BA183" s="23">
        <v>14.1</v>
      </c>
      <c r="BB183" s="34">
        <v>10.8</v>
      </c>
      <c r="BC183" s="34">
        <v>12</v>
      </c>
      <c r="BD183" s="34">
        <v>11.9</v>
      </c>
      <c r="BE183" s="9">
        <v>1.9227272727272728</v>
      </c>
      <c r="BF183" s="13">
        <v>2</v>
      </c>
      <c r="BG183" s="22">
        <v>6.6</v>
      </c>
      <c r="BH183" s="22">
        <v>7.333333333333333</v>
      </c>
    </row>
    <row r="184" spans="1:60">
      <c r="A184" s="17">
        <v>182</v>
      </c>
      <c r="B184" s="5">
        <v>62.6</v>
      </c>
      <c r="C184" s="5">
        <v>50.2</v>
      </c>
      <c r="D184" s="5">
        <v>69.8</v>
      </c>
      <c r="E184" s="5">
        <v>33.9</v>
      </c>
      <c r="F184" s="5">
        <v>1</v>
      </c>
      <c r="G184" s="5">
        <v>0.54</v>
      </c>
      <c r="H184" s="5">
        <v>3.4</v>
      </c>
      <c r="I184" s="5">
        <v>1</v>
      </c>
      <c r="J184" s="5">
        <v>0.15</v>
      </c>
      <c r="K184" s="5">
        <v>70.900000000000006</v>
      </c>
      <c r="L184" s="8">
        <v>1.7208029197080292</v>
      </c>
      <c r="M184" s="6"/>
      <c r="N184" s="32">
        <v>-29.7</v>
      </c>
      <c r="O184" s="32">
        <v>-31</v>
      </c>
      <c r="P184" s="32">
        <v>-32</v>
      </c>
      <c r="Q184" s="32">
        <v>-33</v>
      </c>
      <c r="R184" s="32">
        <v>-27</v>
      </c>
      <c r="S184" s="32">
        <v>-26</v>
      </c>
      <c r="T184" s="32">
        <v>-28</v>
      </c>
      <c r="U184" s="33">
        <v>-1.3585</v>
      </c>
      <c r="V184" s="33">
        <v>-1.31</v>
      </c>
      <c r="W184" s="33">
        <v>-1.41</v>
      </c>
      <c r="X184" s="33">
        <v>-1.31</v>
      </c>
      <c r="Y184" s="33">
        <v>-1.4990000000000001</v>
      </c>
      <c r="Z184" s="33">
        <v>-1.3080000000000001</v>
      </c>
      <c r="AA184" s="33">
        <v>-1.3140000000000001</v>
      </c>
      <c r="AB184" s="32">
        <v>-25.9</v>
      </c>
      <c r="AC184" s="32">
        <v>-24</v>
      </c>
      <c r="AD184" s="32">
        <v>-22</v>
      </c>
      <c r="AE184" s="32">
        <v>-30</v>
      </c>
      <c r="AF184" s="32">
        <v>-26</v>
      </c>
      <c r="AG184" s="32">
        <v>-23</v>
      </c>
      <c r="AH184" s="32">
        <v>-28</v>
      </c>
      <c r="AI184" s="32">
        <v>-28</v>
      </c>
      <c r="AJ184" s="33">
        <v>-1.1975714285714285</v>
      </c>
      <c r="AK184" s="33">
        <v>-1.0580000000000001</v>
      </c>
      <c r="AL184" s="33">
        <v>-0.88300000000000001</v>
      </c>
      <c r="AM184" s="33">
        <v>-1.4390000000000001</v>
      </c>
      <c r="AN184" s="33">
        <v>-1.218</v>
      </c>
      <c r="AO184" s="33">
        <v>-1.071</v>
      </c>
      <c r="AP184" s="33">
        <v>-1.3280000000000001</v>
      </c>
      <c r="AQ184" s="33">
        <v>-1.3859999999999999</v>
      </c>
      <c r="AR184" s="5">
        <v>16.3</v>
      </c>
      <c r="AS184" s="5">
        <v>15.9</v>
      </c>
      <c r="AT184" s="5">
        <v>14.4</v>
      </c>
      <c r="AU184" s="9">
        <v>2.6587202007528234</v>
      </c>
      <c r="AV184" s="23">
        <v>13.5</v>
      </c>
      <c r="AW184" s="23">
        <v>13.9</v>
      </c>
      <c r="AX184" s="34">
        <v>14.4</v>
      </c>
      <c r="AY184" s="23">
        <v>10.9</v>
      </c>
      <c r="AZ184" s="23">
        <v>13.7</v>
      </c>
      <c r="BA184" s="23">
        <v>12.2</v>
      </c>
      <c r="BB184" s="34">
        <v>17</v>
      </c>
      <c r="BC184" s="34">
        <v>17</v>
      </c>
      <c r="BD184" s="34">
        <v>18.100000000000001</v>
      </c>
      <c r="BE184" s="9">
        <v>1.9899623588456714</v>
      </c>
      <c r="BF184" s="13">
        <v>2</v>
      </c>
      <c r="BG184" s="22">
        <v>7.97</v>
      </c>
      <c r="BH184" s="22">
        <v>6.1307692307692303</v>
      </c>
    </row>
    <row r="185" spans="1:60">
      <c r="A185" s="17">
        <v>183</v>
      </c>
      <c r="B185" s="7">
        <v>63.1</v>
      </c>
      <c r="C185" s="5">
        <v>54.3</v>
      </c>
      <c r="D185" s="5">
        <v>92.7</v>
      </c>
      <c r="E185" s="5">
        <v>38.799999999999997</v>
      </c>
      <c r="F185" s="5">
        <v>0.94</v>
      </c>
      <c r="G185" s="5">
        <v>0.86</v>
      </c>
      <c r="H185" s="5">
        <v>4</v>
      </c>
      <c r="I185" s="5">
        <v>0.73</v>
      </c>
      <c r="J185" s="5"/>
      <c r="K185" s="5">
        <v>78.599999999999994</v>
      </c>
      <c r="L185" s="8"/>
      <c r="M185" s="6"/>
      <c r="N185" s="10"/>
      <c r="O185" s="10"/>
      <c r="P185" s="10"/>
      <c r="Q185" s="10"/>
      <c r="R185" s="10"/>
      <c r="S185" s="10"/>
      <c r="T185" s="10"/>
      <c r="U185" s="11"/>
      <c r="V185" s="11"/>
      <c r="W185" s="11"/>
      <c r="X185" s="11"/>
      <c r="Y185" s="11"/>
      <c r="Z185" s="11"/>
      <c r="AA185" s="11"/>
      <c r="AB185" s="10"/>
      <c r="AC185" s="10"/>
      <c r="AD185" s="10"/>
      <c r="AE185" s="10"/>
      <c r="AF185" s="10"/>
      <c r="AG185" s="10"/>
      <c r="AH185" s="10"/>
      <c r="AI185" s="10"/>
      <c r="AJ185" s="11"/>
      <c r="AK185" s="11"/>
      <c r="AL185" s="11"/>
      <c r="AM185" s="11"/>
      <c r="AN185" s="11"/>
      <c r="AO185" s="11"/>
      <c r="AP185" s="11"/>
      <c r="AQ185" s="11"/>
      <c r="AR185" s="1">
        <v>15.7</v>
      </c>
      <c r="AS185" s="1">
        <v>16</v>
      </c>
      <c r="AT185" s="1">
        <v>16.8</v>
      </c>
      <c r="AU185" s="9">
        <v>2.3579474342928659</v>
      </c>
      <c r="AV185" s="1">
        <v>13.7</v>
      </c>
      <c r="AW185" s="1">
        <v>14.2</v>
      </c>
      <c r="AX185" s="1">
        <v>14.2</v>
      </c>
      <c r="AY185" s="1">
        <v>13.2</v>
      </c>
      <c r="AZ185" s="1">
        <v>14.2</v>
      </c>
      <c r="BA185" s="1">
        <v>13.3</v>
      </c>
      <c r="BB185" s="1">
        <v>12.7</v>
      </c>
      <c r="BC185" s="1">
        <v>13.7</v>
      </c>
      <c r="BD185" s="1">
        <v>13.5</v>
      </c>
      <c r="BE185" s="9">
        <v>1.997496871088861</v>
      </c>
      <c r="BF185" s="2">
        <v>2</v>
      </c>
      <c r="BG185" s="3">
        <v>7.99</v>
      </c>
      <c r="BH185" s="3">
        <v>6.6583333333333341</v>
      </c>
    </row>
    <row r="186" spans="1:60">
      <c r="A186" s="17">
        <v>184</v>
      </c>
      <c r="B186" s="5"/>
      <c r="C186" s="5"/>
      <c r="D186" s="5">
        <v>111.7</v>
      </c>
      <c r="E186" s="5">
        <v>30.4</v>
      </c>
      <c r="F186" s="5">
        <v>1.1000000000000001</v>
      </c>
      <c r="G186" s="5">
        <v>1.2</v>
      </c>
      <c r="H186" s="5">
        <v>5.0999999999999996</v>
      </c>
      <c r="I186" s="5">
        <v>1.2</v>
      </c>
      <c r="J186" s="5">
        <v>0.16</v>
      </c>
      <c r="K186" s="5"/>
      <c r="L186" s="8">
        <v>2.2588495575221237</v>
      </c>
      <c r="M186" s="6">
        <v>7.4525547445255498</v>
      </c>
      <c r="N186" s="32"/>
      <c r="O186" s="32"/>
      <c r="P186" s="32"/>
      <c r="Q186" s="32"/>
      <c r="R186" s="32"/>
      <c r="S186" s="32"/>
      <c r="T186" s="32"/>
      <c r="U186" s="33"/>
      <c r="V186" s="33"/>
      <c r="W186" s="33"/>
      <c r="X186" s="33"/>
      <c r="Y186" s="33"/>
      <c r="Z186" s="33"/>
      <c r="AA186" s="33"/>
      <c r="AB186" s="32"/>
      <c r="AC186" s="32"/>
      <c r="AD186" s="32"/>
      <c r="AE186" s="32"/>
      <c r="AF186" s="32"/>
      <c r="AG186" s="32"/>
      <c r="AH186" s="32"/>
      <c r="AI186" s="32"/>
      <c r="AJ186" s="33"/>
      <c r="AK186" s="33"/>
      <c r="AL186" s="33"/>
      <c r="AM186" s="33"/>
      <c r="AN186" s="33"/>
      <c r="AO186" s="33"/>
      <c r="AP186" s="33"/>
      <c r="AQ186" s="33"/>
      <c r="AR186" s="5">
        <v>15.3</v>
      </c>
      <c r="AS186" s="5">
        <v>15.7</v>
      </c>
      <c r="AT186" s="5">
        <v>16.399999999999999</v>
      </c>
      <c r="AU186" s="9">
        <v>3.2867883995703546</v>
      </c>
      <c r="AV186" s="23">
        <v>15.6</v>
      </c>
      <c r="AW186" s="23">
        <v>15.6</v>
      </c>
      <c r="AX186" s="34">
        <v>15.6</v>
      </c>
      <c r="AY186" s="23"/>
      <c r="AZ186" s="23"/>
      <c r="BA186" s="23"/>
      <c r="BB186" s="34">
        <v>11.1</v>
      </c>
      <c r="BC186" s="34">
        <v>3.6</v>
      </c>
      <c r="BD186" s="34">
        <v>5.5</v>
      </c>
      <c r="BE186" s="9"/>
      <c r="BF186" s="13">
        <v>0</v>
      </c>
      <c r="BG186" s="22">
        <v>9.31</v>
      </c>
      <c r="BH186" s="22">
        <v>4.6550000000000002</v>
      </c>
    </row>
    <row r="187" spans="1:60">
      <c r="A187" s="17">
        <v>185</v>
      </c>
      <c r="B187" s="7">
        <v>65.900000000000006</v>
      </c>
      <c r="C187" s="5">
        <v>46.4</v>
      </c>
      <c r="D187" s="5">
        <v>72.099999999999994</v>
      </c>
      <c r="E187" s="5">
        <v>29.9</v>
      </c>
      <c r="F187" s="5">
        <v>1.2</v>
      </c>
      <c r="G187" s="5">
        <v>0.71</v>
      </c>
      <c r="H187" s="5">
        <v>3.7</v>
      </c>
      <c r="I187" s="5">
        <v>0.74</v>
      </c>
      <c r="J187" s="5">
        <v>0.17</v>
      </c>
      <c r="K187" s="5">
        <v>70.400000000000006</v>
      </c>
      <c r="L187" s="8">
        <v>2.0529411764705885</v>
      </c>
      <c r="M187" s="6">
        <v>7.9318181818181825</v>
      </c>
      <c r="N187" s="10"/>
      <c r="O187" s="10"/>
      <c r="P187" s="10"/>
      <c r="Q187" s="10"/>
      <c r="R187" s="10"/>
      <c r="S187" s="10"/>
      <c r="T187" s="10"/>
      <c r="U187" s="11"/>
      <c r="V187" s="11"/>
      <c r="W187" s="11"/>
      <c r="X187" s="11"/>
      <c r="Y187" s="11"/>
      <c r="Z187" s="11"/>
      <c r="AA187" s="11"/>
      <c r="AB187" s="10"/>
      <c r="AC187" s="10"/>
      <c r="AD187" s="10"/>
      <c r="AE187" s="10"/>
      <c r="AF187" s="10"/>
      <c r="AG187" s="10"/>
      <c r="AH187" s="10"/>
      <c r="AI187" s="10"/>
      <c r="AJ187" s="11"/>
      <c r="AK187" s="11"/>
      <c r="AL187" s="11"/>
      <c r="AM187" s="11"/>
      <c r="AN187" s="11"/>
      <c r="AO187" s="11"/>
      <c r="AP187" s="11"/>
      <c r="AQ187" s="11"/>
      <c r="AR187" s="1">
        <v>14.1</v>
      </c>
      <c r="AS187" s="1">
        <v>13.8</v>
      </c>
      <c r="AT187" s="1">
        <v>12.5</v>
      </c>
      <c r="AU187" s="9">
        <v>2.4882352941176467</v>
      </c>
      <c r="AV187" s="1">
        <v>12.8</v>
      </c>
      <c r="AW187" s="1">
        <v>11.9</v>
      </c>
      <c r="AX187" s="1">
        <v>13</v>
      </c>
      <c r="AY187" s="1">
        <v>11.6</v>
      </c>
      <c r="AZ187" s="1">
        <v>11.2</v>
      </c>
      <c r="BA187" s="1">
        <v>11.8</v>
      </c>
      <c r="BB187" s="1">
        <v>12.3</v>
      </c>
      <c r="BC187" s="1">
        <v>12.3</v>
      </c>
      <c r="BD187" s="1">
        <v>12.4</v>
      </c>
      <c r="BE187" s="9">
        <v>2.0823529411764707</v>
      </c>
      <c r="BF187" s="2">
        <v>1</v>
      </c>
      <c r="BG187" s="3">
        <v>6.8</v>
      </c>
      <c r="BH187" s="3">
        <v>5.666666666666667</v>
      </c>
    </row>
    <row r="188" spans="1:60">
      <c r="A188" s="17">
        <v>186</v>
      </c>
      <c r="B188" s="5">
        <v>67.900000000000006</v>
      </c>
      <c r="C188" s="5">
        <v>50.1</v>
      </c>
      <c r="D188" s="5">
        <v>79.7</v>
      </c>
      <c r="E188" s="5">
        <v>41.7</v>
      </c>
      <c r="F188" s="5">
        <v>1.2</v>
      </c>
      <c r="G188" s="5">
        <v>0.85</v>
      </c>
      <c r="H188" s="5">
        <v>4</v>
      </c>
      <c r="I188" s="5">
        <v>0.91</v>
      </c>
      <c r="J188" s="5">
        <v>0.18</v>
      </c>
      <c r="K188" s="5">
        <v>100.1</v>
      </c>
      <c r="L188" s="8">
        <v>2.145054945054945</v>
      </c>
      <c r="M188" s="6"/>
      <c r="N188" s="32"/>
      <c r="O188" s="32"/>
      <c r="P188" s="32"/>
      <c r="Q188" s="32"/>
      <c r="R188" s="32"/>
      <c r="S188" s="32"/>
      <c r="T188" s="32"/>
      <c r="U188" s="33"/>
      <c r="V188" s="33"/>
      <c r="W188" s="33"/>
      <c r="X188" s="33"/>
      <c r="Y188" s="33"/>
      <c r="Z188" s="33"/>
      <c r="AA188" s="33"/>
      <c r="AB188" s="32"/>
      <c r="AC188" s="32"/>
      <c r="AD188" s="32"/>
      <c r="AE188" s="32"/>
      <c r="AF188" s="32"/>
      <c r="AG188" s="32"/>
      <c r="AH188" s="32"/>
      <c r="AI188" s="32"/>
      <c r="AJ188" s="33"/>
      <c r="AK188" s="33"/>
      <c r="AL188" s="33"/>
      <c r="AM188" s="33"/>
      <c r="AN188" s="33"/>
      <c r="AO188" s="33"/>
      <c r="AP188" s="33"/>
      <c r="AQ188" s="33"/>
      <c r="AR188" s="5">
        <v>15.5</v>
      </c>
      <c r="AS188" s="5">
        <v>16.3</v>
      </c>
      <c r="AT188" s="5">
        <v>11.8</v>
      </c>
      <c r="AU188" s="9">
        <v>2.3134328358208958</v>
      </c>
      <c r="AV188" s="23">
        <v>14.4</v>
      </c>
      <c r="AW188" s="23">
        <v>15</v>
      </c>
      <c r="AX188" s="34">
        <v>15.5</v>
      </c>
      <c r="AY188" s="23">
        <v>12.3</v>
      </c>
      <c r="AZ188" s="23">
        <v>12.4</v>
      </c>
      <c r="BA188" s="23">
        <v>12.9</v>
      </c>
      <c r="BB188" s="34">
        <v>13.6</v>
      </c>
      <c r="BC188" s="34">
        <v>12.7</v>
      </c>
      <c r="BD188" s="34">
        <v>13.6</v>
      </c>
      <c r="BE188" s="9">
        <v>1.9253731343283584</v>
      </c>
      <c r="BF188" s="13">
        <v>1</v>
      </c>
      <c r="BG188" s="22">
        <v>7.37</v>
      </c>
      <c r="BH188" s="22">
        <v>6.6999999999999993</v>
      </c>
    </row>
    <row r="189" spans="1:60">
      <c r="A189" s="17">
        <v>187</v>
      </c>
      <c r="B189" s="7">
        <v>63.8</v>
      </c>
      <c r="C189" s="5">
        <v>62.5</v>
      </c>
      <c r="D189" s="5">
        <v>121</v>
      </c>
      <c r="E189" s="5">
        <v>40.799999999999997</v>
      </c>
      <c r="F189" s="5">
        <v>0.97</v>
      </c>
      <c r="G189" s="5">
        <v>0.76</v>
      </c>
      <c r="H189" s="5">
        <v>4.7</v>
      </c>
      <c r="I189" s="5">
        <v>0.83</v>
      </c>
      <c r="J189" s="5">
        <v>0.14000000000000001</v>
      </c>
      <c r="K189" s="5">
        <v>102</v>
      </c>
      <c r="L189" s="8">
        <v>1.3773861967694567</v>
      </c>
      <c r="M189" s="6">
        <v>8.6055045871559592</v>
      </c>
      <c r="N189" s="10"/>
      <c r="O189" s="10"/>
      <c r="P189" s="10"/>
      <c r="Q189" s="10"/>
      <c r="R189" s="10"/>
      <c r="S189" s="10"/>
      <c r="T189" s="10"/>
      <c r="U189" s="11"/>
      <c r="V189" s="11"/>
      <c r="W189" s="11"/>
      <c r="X189" s="11"/>
      <c r="Y189" s="11"/>
      <c r="Z189" s="11"/>
      <c r="AA189" s="11"/>
      <c r="AB189" s="10"/>
      <c r="AC189" s="10"/>
      <c r="AD189" s="10"/>
      <c r="AE189" s="10"/>
      <c r="AF189" s="10"/>
      <c r="AG189" s="10"/>
      <c r="AH189" s="10"/>
      <c r="AI189" s="10"/>
      <c r="AJ189" s="11"/>
      <c r="AK189" s="11"/>
      <c r="AL189" s="11"/>
      <c r="AM189" s="11"/>
      <c r="AN189" s="11"/>
      <c r="AO189" s="11"/>
      <c r="AP189" s="11"/>
      <c r="AQ189" s="11"/>
      <c r="AR189" s="1"/>
      <c r="AS189" s="1"/>
      <c r="AT189" s="1"/>
      <c r="AU189" s="9"/>
      <c r="AV189" s="1">
        <v>13.8</v>
      </c>
      <c r="AW189" s="1">
        <v>13.6</v>
      </c>
      <c r="AX189" s="1">
        <v>14</v>
      </c>
      <c r="AY189" s="1">
        <v>11.9</v>
      </c>
      <c r="AZ189" s="1">
        <v>12</v>
      </c>
      <c r="BA189" s="1">
        <v>11.8</v>
      </c>
      <c r="BB189" s="1">
        <v>11.2</v>
      </c>
      <c r="BC189" s="1">
        <v>12.4</v>
      </c>
      <c r="BD189" s="1">
        <v>11.3</v>
      </c>
      <c r="BE189" s="9">
        <v>2.1340425531914891</v>
      </c>
      <c r="BF189" s="2">
        <v>1</v>
      </c>
      <c r="BG189" s="3">
        <v>9.4</v>
      </c>
      <c r="BH189" s="3">
        <v>5.5294117647058831</v>
      </c>
    </row>
    <row r="190" spans="1:60">
      <c r="A190" s="17">
        <v>188</v>
      </c>
      <c r="B190" s="5">
        <v>63</v>
      </c>
      <c r="C190" s="5">
        <v>50.1</v>
      </c>
      <c r="D190" s="5">
        <v>117.6</v>
      </c>
      <c r="E190" s="5">
        <v>34.5</v>
      </c>
      <c r="F190" s="5">
        <v>0.95</v>
      </c>
      <c r="G190" s="5">
        <v>0.93</v>
      </c>
      <c r="H190" s="5">
        <v>3.9</v>
      </c>
      <c r="I190" s="5">
        <v>1</v>
      </c>
      <c r="J190" s="5">
        <v>0.15</v>
      </c>
      <c r="K190" s="5">
        <v>91.1</v>
      </c>
      <c r="L190" s="8">
        <v>1.36328125</v>
      </c>
      <c r="M190" s="6">
        <v>6.7115384615384599</v>
      </c>
      <c r="N190" s="32"/>
      <c r="O190" s="32"/>
      <c r="P190" s="32"/>
      <c r="Q190" s="32"/>
      <c r="R190" s="32"/>
      <c r="S190" s="32"/>
      <c r="T190" s="32"/>
      <c r="U190" s="33"/>
      <c r="V190" s="33"/>
      <c r="W190" s="33"/>
      <c r="X190" s="33"/>
      <c r="Y190" s="33"/>
      <c r="Z190" s="33"/>
      <c r="AA190" s="33"/>
      <c r="AB190" s="32"/>
      <c r="AC190" s="32"/>
      <c r="AD190" s="32"/>
      <c r="AE190" s="32"/>
      <c r="AF190" s="32"/>
      <c r="AG190" s="32"/>
      <c r="AH190" s="32"/>
      <c r="AI190" s="32"/>
      <c r="AJ190" s="33"/>
      <c r="AK190" s="33"/>
      <c r="AL190" s="33"/>
      <c r="AM190" s="33"/>
      <c r="AN190" s="33"/>
      <c r="AO190" s="33"/>
      <c r="AP190" s="33"/>
      <c r="AQ190" s="33"/>
      <c r="AR190" s="5">
        <v>14.2</v>
      </c>
      <c r="AS190" s="5">
        <v>14.6</v>
      </c>
      <c r="AT190" s="5">
        <v>16.7</v>
      </c>
      <c r="AU190" s="9">
        <v>2.4177071509648123</v>
      </c>
      <c r="AV190" s="23">
        <v>15.9</v>
      </c>
      <c r="AW190" s="23">
        <v>14.3</v>
      </c>
      <c r="AX190" s="34">
        <v>16</v>
      </c>
      <c r="AY190" s="23">
        <v>15.6</v>
      </c>
      <c r="AZ190" s="23">
        <v>14.8</v>
      </c>
      <c r="BA190" s="23">
        <v>16.5</v>
      </c>
      <c r="BB190" s="34">
        <v>17.3</v>
      </c>
      <c r="BC190" s="34">
        <v>13.9</v>
      </c>
      <c r="BD190" s="34">
        <v>16.7</v>
      </c>
      <c r="BE190" s="9">
        <v>2.8093076049943244</v>
      </c>
      <c r="BF190" s="13">
        <v>1</v>
      </c>
      <c r="BG190" s="22">
        <v>8.81</v>
      </c>
      <c r="BH190" s="22">
        <v>5.873333333333334</v>
      </c>
    </row>
    <row r="191" spans="1:60">
      <c r="A191" s="17">
        <v>189</v>
      </c>
      <c r="B191" s="7">
        <v>55.9</v>
      </c>
      <c r="C191" s="5">
        <v>68.400000000000006</v>
      </c>
      <c r="D191" s="5">
        <v>128.19999999999999</v>
      </c>
      <c r="E191" s="5">
        <v>32</v>
      </c>
      <c r="F191" s="5">
        <v>0.96</v>
      </c>
      <c r="G191" s="5">
        <v>0.93</v>
      </c>
      <c r="H191" s="5">
        <v>4.2</v>
      </c>
      <c r="I191" s="5">
        <v>0.96</v>
      </c>
      <c r="J191" s="5">
        <v>0.14000000000000001</v>
      </c>
      <c r="K191" s="5">
        <v>118.8</v>
      </c>
      <c r="L191" s="8">
        <v>1.6333907056798624</v>
      </c>
      <c r="M191" s="6">
        <v>10.2043010752688</v>
      </c>
      <c r="N191" s="10">
        <v>-23.5</v>
      </c>
      <c r="O191" s="10">
        <v>-22</v>
      </c>
      <c r="P191" s="10">
        <v>-23</v>
      </c>
      <c r="Q191" s="10">
        <v>-23</v>
      </c>
      <c r="R191" s="10">
        <v>-23</v>
      </c>
      <c r="S191" s="10">
        <v>-25</v>
      </c>
      <c r="T191" s="10">
        <v>-25</v>
      </c>
      <c r="U191" s="11">
        <v>-1.5881666666666667</v>
      </c>
      <c r="V191" s="11">
        <v>-1.7310000000000001</v>
      </c>
      <c r="W191" s="11">
        <v>-1.4990000000000001</v>
      </c>
      <c r="X191" s="11">
        <v>-1.597</v>
      </c>
      <c r="Y191" s="11">
        <v>-1.66</v>
      </c>
      <c r="Z191" s="11">
        <v>-1.4630000000000001</v>
      </c>
      <c r="AA191" s="11">
        <v>-1.579</v>
      </c>
      <c r="AB191" s="10">
        <v>-19.5</v>
      </c>
      <c r="AC191" s="10">
        <v>-18</v>
      </c>
      <c r="AD191" s="10">
        <v>-19</v>
      </c>
      <c r="AE191" s="10">
        <v>-23</v>
      </c>
      <c r="AF191" s="10">
        <v>-20</v>
      </c>
      <c r="AG191" s="10">
        <v>-17</v>
      </c>
      <c r="AH191" s="10">
        <v>-19</v>
      </c>
      <c r="AI191" s="10">
        <v>-22</v>
      </c>
      <c r="AJ191" s="11">
        <v>-0.96799999999999997</v>
      </c>
      <c r="AK191" s="11">
        <v>-1.077</v>
      </c>
      <c r="AL191" s="11">
        <v>-0.89200000000000002</v>
      </c>
      <c r="AM191" s="11">
        <v>-1.036</v>
      </c>
      <c r="AN191" s="11">
        <v>-0.79400000000000004</v>
      </c>
      <c r="AO191" s="11">
        <v>-0.92900000000000005</v>
      </c>
      <c r="AP191" s="11">
        <v>-0.97099999999999997</v>
      </c>
      <c r="AQ191" s="11">
        <v>-1.077</v>
      </c>
      <c r="AR191" s="1"/>
      <c r="AS191" s="1"/>
      <c r="AT191" s="1"/>
      <c r="AU191" s="9"/>
      <c r="AV191" s="1">
        <v>15</v>
      </c>
      <c r="AW191" s="1">
        <v>15.4</v>
      </c>
      <c r="AX191" s="1">
        <v>15.5</v>
      </c>
      <c r="AY191" s="1">
        <v>14.2</v>
      </c>
      <c r="AZ191" s="1">
        <v>16</v>
      </c>
      <c r="BA191" s="1">
        <v>15.7</v>
      </c>
      <c r="BB191" s="1">
        <v>12</v>
      </c>
      <c r="BC191" s="1">
        <v>12.7</v>
      </c>
      <c r="BD191" s="1">
        <v>12.9</v>
      </c>
      <c r="BE191" s="9">
        <v>2.5349838536060281</v>
      </c>
      <c r="BF191" s="2">
        <v>1</v>
      </c>
      <c r="BG191" s="3">
        <v>9.2899999999999991</v>
      </c>
      <c r="BH191" s="3">
        <v>6.1933333333333325</v>
      </c>
    </row>
    <row r="192" spans="1:60">
      <c r="A192" s="17">
        <v>190</v>
      </c>
      <c r="B192" s="5">
        <v>60.9</v>
      </c>
      <c r="C192" s="5">
        <v>115.3</v>
      </c>
      <c r="D192" s="5">
        <v>153.80000000000001</v>
      </c>
      <c r="E192" s="5">
        <v>31.2</v>
      </c>
      <c r="F192" s="5">
        <v>0.9</v>
      </c>
      <c r="G192" s="5">
        <v>1.1000000000000001</v>
      </c>
      <c r="H192" s="5">
        <v>4.7</v>
      </c>
      <c r="I192" s="5">
        <v>0.83</v>
      </c>
      <c r="J192" s="5">
        <v>0.16</v>
      </c>
      <c r="K192" s="5">
        <v>189.3</v>
      </c>
      <c r="L192" s="8">
        <v>1.8204633204633205</v>
      </c>
      <c r="M192" s="6">
        <v>7.0902255639097698</v>
      </c>
      <c r="N192" s="32"/>
      <c r="O192" s="32"/>
      <c r="P192" s="32"/>
      <c r="Q192" s="32"/>
      <c r="R192" s="32"/>
      <c r="S192" s="32"/>
      <c r="T192" s="32"/>
      <c r="U192" s="33"/>
      <c r="V192" s="33"/>
      <c r="W192" s="33"/>
      <c r="X192" s="33"/>
      <c r="Y192" s="33"/>
      <c r="Z192" s="33"/>
      <c r="AA192" s="33"/>
      <c r="AB192" s="32"/>
      <c r="AC192" s="32"/>
      <c r="AD192" s="32"/>
      <c r="AE192" s="32"/>
      <c r="AF192" s="32"/>
      <c r="AG192" s="32"/>
      <c r="AH192" s="32"/>
      <c r="AI192" s="32"/>
      <c r="AJ192" s="33"/>
      <c r="AK192" s="33"/>
      <c r="AL192" s="33"/>
      <c r="AM192" s="33"/>
      <c r="AN192" s="33"/>
      <c r="AO192" s="33"/>
      <c r="AP192" s="33"/>
      <c r="AQ192" s="33"/>
      <c r="AR192" s="5">
        <v>13.4</v>
      </c>
      <c r="AS192" s="5">
        <v>13.4</v>
      </c>
      <c r="AT192" s="5">
        <v>17</v>
      </c>
      <c r="AU192" s="9">
        <v>2.9025270758122743</v>
      </c>
      <c r="AV192" s="23">
        <v>14.6</v>
      </c>
      <c r="AW192" s="23">
        <v>15.4</v>
      </c>
      <c r="AX192" s="34">
        <v>15.6</v>
      </c>
      <c r="AY192" s="23">
        <v>12.5</v>
      </c>
      <c r="AZ192" s="23">
        <v>16.7</v>
      </c>
      <c r="BA192" s="23">
        <v>14.8</v>
      </c>
      <c r="BB192" s="34">
        <v>12.1</v>
      </c>
      <c r="BC192" s="34">
        <v>16.899999999999999</v>
      </c>
      <c r="BD192" s="34">
        <v>15.3</v>
      </c>
      <c r="BE192" s="9">
        <v>3.2057761732851984</v>
      </c>
      <c r="BF192" s="13">
        <v>1</v>
      </c>
      <c r="BG192" s="22">
        <v>8.31</v>
      </c>
      <c r="BH192" s="22">
        <v>4.6166666666666671</v>
      </c>
    </row>
    <row r="193" spans="1:60">
      <c r="A193" s="17">
        <v>191</v>
      </c>
      <c r="B193" s="7">
        <v>60.8</v>
      </c>
      <c r="C193" s="5">
        <v>111.1</v>
      </c>
      <c r="D193" s="5">
        <v>210.7</v>
      </c>
      <c r="E193" s="5">
        <v>30</v>
      </c>
      <c r="F193" s="5">
        <v>0.92</v>
      </c>
      <c r="G193" s="5">
        <v>1</v>
      </c>
      <c r="H193" s="5">
        <v>5.3</v>
      </c>
      <c r="I193" s="5">
        <v>1.1000000000000001</v>
      </c>
      <c r="J193" s="5">
        <v>0.14000000000000001</v>
      </c>
      <c r="K193" s="5">
        <v>183.9</v>
      </c>
      <c r="L193" s="8">
        <v>1.7090163934426232</v>
      </c>
      <c r="M193" s="6">
        <v>8.9677419354838701</v>
      </c>
      <c r="N193" s="10"/>
      <c r="O193" s="10"/>
      <c r="P193" s="10"/>
      <c r="Q193" s="10"/>
      <c r="R193" s="10"/>
      <c r="S193" s="10"/>
      <c r="T193" s="10"/>
      <c r="U193" s="11"/>
      <c r="V193" s="11"/>
      <c r="W193" s="11"/>
      <c r="X193" s="11"/>
      <c r="Y193" s="11"/>
      <c r="Z193" s="11"/>
      <c r="AA193" s="11"/>
      <c r="AB193" s="10"/>
      <c r="AC193" s="10"/>
      <c r="AD193" s="10"/>
      <c r="AE193" s="10"/>
      <c r="AF193" s="10"/>
      <c r="AG193" s="10"/>
      <c r="AH193" s="10"/>
      <c r="AI193" s="10"/>
      <c r="AJ193" s="11"/>
      <c r="AK193" s="11"/>
      <c r="AL193" s="11"/>
      <c r="AM193" s="11"/>
      <c r="AN193" s="11"/>
      <c r="AO193" s="11"/>
      <c r="AP193" s="11"/>
      <c r="AQ193" s="11"/>
      <c r="AR193" s="1">
        <v>17.100000000000001</v>
      </c>
      <c r="AS193" s="1">
        <v>17.600000000000001</v>
      </c>
      <c r="AT193" s="1">
        <v>17.5</v>
      </c>
      <c r="AU193" s="9">
        <v>3.4429530201342291</v>
      </c>
      <c r="AV193" s="1">
        <v>13.8</v>
      </c>
      <c r="AW193" s="1">
        <v>13.8</v>
      </c>
      <c r="AX193" s="1">
        <v>13.6</v>
      </c>
      <c r="AY193" s="1">
        <v>12.4</v>
      </c>
      <c r="AZ193" s="1">
        <v>11.1</v>
      </c>
      <c r="BA193" s="1">
        <v>11.3</v>
      </c>
      <c r="BB193" s="1">
        <v>11.9</v>
      </c>
      <c r="BC193" s="1">
        <v>11.4</v>
      </c>
      <c r="BD193" s="1">
        <v>10.6</v>
      </c>
      <c r="BE193" s="9">
        <v>2.2751677852348999</v>
      </c>
      <c r="BF193" s="2">
        <v>1</v>
      </c>
      <c r="BG193" s="3">
        <v>8.94</v>
      </c>
      <c r="BH193" s="3">
        <v>4.9666666666666659</v>
      </c>
    </row>
    <row r="194" spans="1:60">
      <c r="A194" s="17">
        <v>192</v>
      </c>
      <c r="B194" s="5">
        <v>62.4</v>
      </c>
      <c r="C194" s="5">
        <v>115.2</v>
      </c>
      <c r="D194" s="5">
        <v>205.8</v>
      </c>
      <c r="E194" s="5">
        <v>31.3</v>
      </c>
      <c r="F194" s="5">
        <v>0.95</v>
      </c>
      <c r="G194" s="5">
        <v>1</v>
      </c>
      <c r="H194" s="5">
        <v>5.0999999999999996</v>
      </c>
      <c r="I194" s="5">
        <v>1.1000000000000001</v>
      </c>
      <c r="J194" s="5">
        <v>0.19</v>
      </c>
      <c r="K194" s="5">
        <v>187.2</v>
      </c>
      <c r="L194" s="8">
        <v>1.6824034334763949</v>
      </c>
      <c r="M194" s="6">
        <v>6.1732283464566899</v>
      </c>
      <c r="N194" s="32"/>
      <c r="O194" s="32"/>
      <c r="P194" s="32"/>
      <c r="Q194" s="32"/>
      <c r="R194" s="32"/>
      <c r="S194" s="32"/>
      <c r="T194" s="32"/>
      <c r="U194" s="33"/>
      <c r="V194" s="33"/>
      <c r="W194" s="33"/>
      <c r="X194" s="33"/>
      <c r="Y194" s="33"/>
      <c r="Z194" s="33"/>
      <c r="AA194" s="33"/>
      <c r="AB194" s="32"/>
      <c r="AC194" s="32"/>
      <c r="AD194" s="32"/>
      <c r="AE194" s="32"/>
      <c r="AF194" s="32"/>
      <c r="AG194" s="32"/>
      <c r="AH194" s="32"/>
      <c r="AI194" s="32"/>
      <c r="AJ194" s="33"/>
      <c r="AK194" s="33"/>
      <c r="AL194" s="33"/>
      <c r="AM194" s="33"/>
      <c r="AN194" s="33"/>
      <c r="AO194" s="33"/>
      <c r="AP194" s="33"/>
      <c r="AQ194" s="33"/>
      <c r="AR194" s="5">
        <v>15.3</v>
      </c>
      <c r="AS194" s="5">
        <v>15.3</v>
      </c>
      <c r="AT194" s="5">
        <v>15.3</v>
      </c>
      <c r="AU194" s="9">
        <v>2.9845995893223818</v>
      </c>
      <c r="AV194" s="23">
        <v>13.5</v>
      </c>
      <c r="AW194" s="23">
        <v>14.5</v>
      </c>
      <c r="AX194" s="34">
        <v>14.1</v>
      </c>
      <c r="AY194" s="23">
        <v>14.3</v>
      </c>
      <c r="AZ194" s="23">
        <v>13.8</v>
      </c>
      <c r="BA194" s="23">
        <v>14.7</v>
      </c>
      <c r="BB194" s="34"/>
      <c r="BC194" s="34"/>
      <c r="BD194" s="34"/>
      <c r="BE194" s="9">
        <v>2.8675564681724843</v>
      </c>
      <c r="BF194" s="13">
        <v>2</v>
      </c>
      <c r="BG194" s="22">
        <v>9.74</v>
      </c>
      <c r="BH194" s="22">
        <v>5.1263157894736846</v>
      </c>
    </row>
    <row r="195" spans="1:60">
      <c r="A195" s="17">
        <v>193</v>
      </c>
      <c r="B195" s="7">
        <v>58.7</v>
      </c>
      <c r="C195" s="5">
        <v>76.599999999999994</v>
      </c>
      <c r="D195" s="5">
        <v>132.6</v>
      </c>
      <c r="E195" s="5">
        <v>33.299999999999997</v>
      </c>
      <c r="F195" s="5">
        <v>0.94</v>
      </c>
      <c r="G195" s="5">
        <v>0.76</v>
      </c>
      <c r="H195" s="5">
        <v>4.7</v>
      </c>
      <c r="I195" s="5">
        <v>0.94</v>
      </c>
      <c r="J195" s="5">
        <v>0.2</v>
      </c>
      <c r="K195" s="5">
        <v>146.30000000000001</v>
      </c>
      <c r="L195" s="8">
        <v>1.7136659436008677</v>
      </c>
      <c r="M195" s="6">
        <v>10.128205128205099</v>
      </c>
      <c r="N195" s="10">
        <v>-23.1</v>
      </c>
      <c r="O195" s="10">
        <v>-28</v>
      </c>
      <c r="P195" s="10">
        <v>-20</v>
      </c>
      <c r="Q195" s="10">
        <v>-21</v>
      </c>
      <c r="R195" s="10">
        <v>-21</v>
      </c>
      <c r="S195" s="10">
        <v>-27</v>
      </c>
      <c r="T195" s="10"/>
      <c r="U195" s="11">
        <v>-1.5534000000000001</v>
      </c>
      <c r="V195" s="11">
        <v>-1.681</v>
      </c>
      <c r="W195" s="11">
        <v>-1.2969999999999999</v>
      </c>
      <c r="X195" s="11">
        <v>-1.444</v>
      </c>
      <c r="Y195" s="11">
        <v>-1.4770000000000001</v>
      </c>
      <c r="Z195" s="11">
        <v>-1.8680000000000001</v>
      </c>
      <c r="AA195" s="11"/>
      <c r="AB195" s="10">
        <v>-20.7</v>
      </c>
      <c r="AC195" s="10">
        <v>-29</v>
      </c>
      <c r="AD195" s="10">
        <v>-20</v>
      </c>
      <c r="AE195" s="10">
        <v>-24</v>
      </c>
      <c r="AF195" s="10">
        <v>-23</v>
      </c>
      <c r="AG195" s="10">
        <v>-24</v>
      </c>
      <c r="AH195" s="10">
        <v>-16</v>
      </c>
      <c r="AI195" s="10">
        <v>-20</v>
      </c>
      <c r="AJ195" s="11">
        <v>-1.0329999999999999</v>
      </c>
      <c r="AK195" s="11">
        <v>-0.98</v>
      </c>
      <c r="AL195" s="11">
        <v>-1.0329999999999999</v>
      </c>
      <c r="AM195" s="11">
        <v>-1.0900000000000001</v>
      </c>
      <c r="AN195" s="11">
        <v>-1.0780000000000001</v>
      </c>
      <c r="AO195" s="11">
        <v>-1.0669999999999999</v>
      </c>
      <c r="AP195" s="11">
        <v>-0.94399999999999995</v>
      </c>
      <c r="AQ195" s="11">
        <v>-1.0389999999999999</v>
      </c>
      <c r="AR195" s="1">
        <v>12.6</v>
      </c>
      <c r="AS195" s="1">
        <v>12.6</v>
      </c>
      <c r="AT195" s="1">
        <v>13.6</v>
      </c>
      <c r="AU195" s="9">
        <v>2.8636363636363633</v>
      </c>
      <c r="AV195" s="1">
        <v>12.5</v>
      </c>
      <c r="AW195" s="1">
        <v>12.8</v>
      </c>
      <c r="AX195" s="1">
        <v>12.8</v>
      </c>
      <c r="AY195" s="1">
        <v>12.4</v>
      </c>
      <c r="AZ195" s="1">
        <v>10.5</v>
      </c>
      <c r="BA195" s="1">
        <v>11.3</v>
      </c>
      <c r="BB195" s="1">
        <v>10.199999999999999</v>
      </c>
      <c r="BC195" s="1">
        <v>11.2</v>
      </c>
      <c r="BD195" s="1">
        <v>10.7</v>
      </c>
      <c r="BE195" s="9">
        <v>2.5681818181818183</v>
      </c>
      <c r="BF195" s="2">
        <v>1</v>
      </c>
      <c r="BG195" s="3">
        <v>9.24</v>
      </c>
      <c r="BH195" s="3">
        <v>4.4000000000000004</v>
      </c>
    </row>
    <row r="196" spans="1:60">
      <c r="A196" s="17">
        <v>194</v>
      </c>
      <c r="B196" s="5">
        <v>67</v>
      </c>
      <c r="C196" s="5">
        <v>74</v>
      </c>
      <c r="D196" s="5">
        <v>109.8</v>
      </c>
      <c r="E196" s="5">
        <v>30.3</v>
      </c>
      <c r="F196" s="5">
        <v>0.97</v>
      </c>
      <c r="G196" s="5">
        <v>0.79</v>
      </c>
      <c r="H196" s="5">
        <v>4.0999999999999996</v>
      </c>
      <c r="I196" s="5">
        <v>0.95</v>
      </c>
      <c r="J196" s="5">
        <v>0.15</v>
      </c>
      <c r="K196" s="5">
        <v>101.2</v>
      </c>
      <c r="L196" s="8">
        <v>1.4953271028037383</v>
      </c>
      <c r="M196" s="6">
        <v>8.8888888888888893</v>
      </c>
      <c r="N196" s="32"/>
      <c r="O196" s="32"/>
      <c r="P196" s="32"/>
      <c r="Q196" s="32"/>
      <c r="R196" s="32"/>
      <c r="S196" s="32"/>
      <c r="T196" s="32"/>
      <c r="U196" s="33"/>
      <c r="V196" s="33"/>
      <c r="W196" s="33"/>
      <c r="X196" s="33"/>
      <c r="Y196" s="33"/>
      <c r="Z196" s="33"/>
      <c r="AA196" s="33"/>
      <c r="AB196" s="32"/>
      <c r="AC196" s="32"/>
      <c r="AD196" s="32"/>
      <c r="AE196" s="32"/>
      <c r="AF196" s="32"/>
      <c r="AG196" s="32"/>
      <c r="AH196" s="32"/>
      <c r="AI196" s="32"/>
      <c r="AJ196" s="33"/>
      <c r="AK196" s="33"/>
      <c r="AL196" s="33"/>
      <c r="AM196" s="33"/>
      <c r="AN196" s="33"/>
      <c r="AO196" s="33"/>
      <c r="AP196" s="33"/>
      <c r="AQ196" s="33"/>
      <c r="AR196" s="5">
        <v>13.4</v>
      </c>
      <c r="AS196" s="5">
        <v>13.4</v>
      </c>
      <c r="AT196" s="5">
        <v>10.5</v>
      </c>
      <c r="AU196" s="9">
        <v>2.2660653889515223</v>
      </c>
      <c r="AV196" s="23">
        <v>13.6</v>
      </c>
      <c r="AW196" s="23">
        <v>12.4</v>
      </c>
      <c r="AX196" s="34">
        <v>13.7</v>
      </c>
      <c r="AY196" s="23">
        <v>14.2</v>
      </c>
      <c r="AZ196" s="23">
        <v>11.3</v>
      </c>
      <c r="BA196" s="23">
        <v>13</v>
      </c>
      <c r="BB196" s="34">
        <v>9.9</v>
      </c>
      <c r="BC196" s="34">
        <v>7.3</v>
      </c>
      <c r="BD196" s="34">
        <v>9.9</v>
      </c>
      <c r="BE196" s="9">
        <v>2.1984216459977453</v>
      </c>
      <c r="BF196" s="13">
        <v>2</v>
      </c>
      <c r="BG196" s="22">
        <v>8.8699999999999992</v>
      </c>
      <c r="BH196" s="22">
        <v>5.9133333333333331</v>
      </c>
    </row>
    <row r="197" spans="1:60">
      <c r="A197" s="17">
        <v>195</v>
      </c>
      <c r="B197" s="7">
        <v>58.9</v>
      </c>
      <c r="C197" s="5">
        <v>58.7</v>
      </c>
      <c r="D197" s="5">
        <v>138.19999999999999</v>
      </c>
      <c r="E197" s="5">
        <v>32.4</v>
      </c>
      <c r="F197" s="5">
        <v>0.84</v>
      </c>
      <c r="G197" s="5">
        <v>1.1000000000000001</v>
      </c>
      <c r="H197" s="5">
        <v>4.0999999999999996</v>
      </c>
      <c r="I197" s="5">
        <v>0.97</v>
      </c>
      <c r="J197" s="5">
        <v>0.13</v>
      </c>
      <c r="K197" s="5">
        <v>121.8</v>
      </c>
      <c r="L197" s="8">
        <v>1.9244444444444444</v>
      </c>
      <c r="M197" s="6">
        <v>7.2166666666666703</v>
      </c>
      <c r="N197" s="10"/>
      <c r="O197" s="10"/>
      <c r="P197" s="10"/>
      <c r="Q197" s="10"/>
      <c r="R197" s="10"/>
      <c r="S197" s="10"/>
      <c r="T197" s="10"/>
      <c r="U197" s="11"/>
      <c r="V197" s="11"/>
      <c r="W197" s="11"/>
      <c r="X197" s="11"/>
      <c r="Y197" s="11"/>
      <c r="Z197" s="11"/>
      <c r="AA197" s="11"/>
      <c r="AB197" s="10"/>
      <c r="AC197" s="10"/>
      <c r="AD197" s="10"/>
      <c r="AE197" s="10"/>
      <c r="AF197" s="10"/>
      <c r="AG197" s="10"/>
      <c r="AH197" s="10"/>
      <c r="AI197" s="10"/>
      <c r="AJ197" s="11"/>
      <c r="AK197" s="11"/>
      <c r="AL197" s="11"/>
      <c r="AM197" s="11"/>
      <c r="AN197" s="11"/>
      <c r="AO197" s="11"/>
      <c r="AP197" s="11"/>
      <c r="AQ197" s="11"/>
      <c r="AR197" s="1"/>
      <c r="AS197" s="1"/>
      <c r="AT197" s="1"/>
      <c r="AU197" s="9"/>
      <c r="AV197" s="1">
        <v>12.2</v>
      </c>
      <c r="AW197" s="1">
        <v>14.1</v>
      </c>
      <c r="AX197" s="1">
        <v>13.6</v>
      </c>
      <c r="AY197" s="1">
        <v>12.4</v>
      </c>
      <c r="AZ197" s="1">
        <v>10.9</v>
      </c>
      <c r="BA197" s="1">
        <v>11.9</v>
      </c>
      <c r="BB197" s="1">
        <v>11.9</v>
      </c>
      <c r="BC197" s="1">
        <v>13.2</v>
      </c>
      <c r="BD197" s="1">
        <v>12.6</v>
      </c>
      <c r="BE197" s="9">
        <v>2.0642857142857141</v>
      </c>
      <c r="BF197" s="2">
        <v>2</v>
      </c>
      <c r="BG197" s="3">
        <v>9.8000000000000007</v>
      </c>
      <c r="BH197" s="3">
        <v>5.764705882352942</v>
      </c>
    </row>
    <row r="198" spans="1:60">
      <c r="A198" s="17">
        <v>196</v>
      </c>
      <c r="B198" s="7">
        <v>56.6</v>
      </c>
      <c r="C198" s="5">
        <v>101.7</v>
      </c>
      <c r="D198" s="5">
        <v>156.1</v>
      </c>
      <c r="E198" s="5">
        <v>31.4</v>
      </c>
      <c r="F198" s="5">
        <v>0.91</v>
      </c>
      <c r="G198" s="5">
        <v>1</v>
      </c>
      <c r="H198" s="5">
        <v>4.8</v>
      </c>
      <c r="I198" s="5">
        <v>0.85</v>
      </c>
      <c r="J198" s="5">
        <v>0.12</v>
      </c>
      <c r="K198" s="5">
        <v>186.7</v>
      </c>
      <c r="L198" s="8">
        <v>1.8310679611650484</v>
      </c>
      <c r="M198" s="6">
        <v>8.1999999999999993</v>
      </c>
      <c r="N198" s="10">
        <v>-24.2</v>
      </c>
      <c r="O198" s="10">
        <v>-24</v>
      </c>
      <c r="P198" s="10">
        <v>-27</v>
      </c>
      <c r="Q198" s="10">
        <v>-23</v>
      </c>
      <c r="R198" s="10">
        <v>-23</v>
      </c>
      <c r="S198" s="10">
        <v>-24</v>
      </c>
      <c r="T198" s="10">
        <v>-23</v>
      </c>
      <c r="U198" s="11">
        <v>-1.2526666666666666</v>
      </c>
      <c r="V198" s="11">
        <v>-1.282</v>
      </c>
      <c r="W198" s="11">
        <v>-1.401</v>
      </c>
      <c r="X198" s="11">
        <v>-1.21</v>
      </c>
      <c r="Y198" s="11">
        <v>-1.266</v>
      </c>
      <c r="Z198" s="11">
        <v>-1.151</v>
      </c>
      <c r="AA198" s="11">
        <v>-1.206</v>
      </c>
      <c r="AB198" s="10">
        <v>-28.4</v>
      </c>
      <c r="AC198" s="10">
        <v>-22</v>
      </c>
      <c r="AD198" s="10">
        <v>-24</v>
      </c>
      <c r="AE198" s="10">
        <v>-37</v>
      </c>
      <c r="AF198" s="10">
        <v>-35</v>
      </c>
      <c r="AG198" s="10">
        <v>-32</v>
      </c>
      <c r="AH198" s="10">
        <v>-24</v>
      </c>
      <c r="AI198" s="10">
        <v>-24</v>
      </c>
      <c r="AJ198" s="11">
        <v>-1.1957142857142855</v>
      </c>
      <c r="AK198" s="11">
        <v>-0.84799999999999998</v>
      </c>
      <c r="AL198" s="11">
        <v>-0.94299999999999995</v>
      </c>
      <c r="AM198" s="11">
        <v>-1.5269999999999999</v>
      </c>
      <c r="AN198" s="11">
        <v>-1.4350000000000001</v>
      </c>
      <c r="AO198" s="11">
        <v>-1.353</v>
      </c>
      <c r="AP198" s="11">
        <v>-1.161</v>
      </c>
      <c r="AQ198" s="11">
        <v>-1.103</v>
      </c>
      <c r="AR198" s="1">
        <v>15.3</v>
      </c>
      <c r="AS198" s="1">
        <v>14.8</v>
      </c>
      <c r="AT198" s="1">
        <v>15.3</v>
      </c>
      <c r="AU198" s="9">
        <v>3.2799495586380831</v>
      </c>
      <c r="AV198" s="1">
        <v>13.8</v>
      </c>
      <c r="AW198" s="1">
        <v>16.3</v>
      </c>
      <c r="AX198" s="1">
        <v>14.5</v>
      </c>
      <c r="AY198" s="1">
        <v>13.2</v>
      </c>
      <c r="AZ198" s="1">
        <v>15.2</v>
      </c>
      <c r="BA198" s="1">
        <v>13.6</v>
      </c>
      <c r="BB198" s="1">
        <v>10.6</v>
      </c>
      <c r="BC198" s="1">
        <v>12</v>
      </c>
      <c r="BD198" s="1">
        <v>11.9</v>
      </c>
      <c r="BE198" s="9">
        <v>2.9155107187894069</v>
      </c>
      <c r="BF198" s="2">
        <v>3</v>
      </c>
      <c r="BG198" s="3">
        <v>7.93</v>
      </c>
      <c r="BH198" s="3">
        <v>4.6647058823529415</v>
      </c>
    </row>
    <row r="199" spans="1:60">
      <c r="A199" s="17">
        <v>197</v>
      </c>
      <c r="B199" s="5">
        <v>60.5</v>
      </c>
      <c r="C199" s="5">
        <v>69.099999999999994</v>
      </c>
      <c r="D199" s="5">
        <v>109.5</v>
      </c>
      <c r="E199" s="5">
        <v>31.6</v>
      </c>
      <c r="F199" s="5">
        <v>0.78</v>
      </c>
      <c r="G199" s="5">
        <v>0.83</v>
      </c>
      <c r="H199" s="5">
        <v>4.5</v>
      </c>
      <c r="I199" s="5">
        <v>0.73</v>
      </c>
      <c r="J199" s="5">
        <v>0.13</v>
      </c>
      <c r="K199" s="5">
        <v>113.5</v>
      </c>
      <c r="L199" s="8">
        <v>1.9443037974683544</v>
      </c>
      <c r="M199" s="6">
        <v>7.3142857142857096</v>
      </c>
      <c r="N199" s="32">
        <v>-23.7</v>
      </c>
      <c r="O199" s="32">
        <v>-25</v>
      </c>
      <c r="P199" s="32"/>
      <c r="Q199" s="32">
        <v>-32</v>
      </c>
      <c r="R199" s="32">
        <v>-24</v>
      </c>
      <c r="S199" s="32">
        <v>-19</v>
      </c>
      <c r="T199" s="32">
        <v>-23</v>
      </c>
      <c r="U199" s="33">
        <v>-2.0118</v>
      </c>
      <c r="V199" s="33">
        <v>-1.7729999999999999</v>
      </c>
      <c r="W199" s="33"/>
      <c r="X199" s="33">
        <v>-2.0059999999999998</v>
      </c>
      <c r="Y199" s="33">
        <v>-2.2080000000000002</v>
      </c>
      <c r="Z199" s="33">
        <v>-1.5469999999999999</v>
      </c>
      <c r="AA199" s="33">
        <v>-2.5249999999999999</v>
      </c>
      <c r="AB199" s="32">
        <v>-22.3</v>
      </c>
      <c r="AC199" s="32">
        <v>-22</v>
      </c>
      <c r="AD199" s="32">
        <v>-23</v>
      </c>
      <c r="AE199" s="32">
        <v>-22</v>
      </c>
      <c r="AF199" s="32">
        <v>-21</v>
      </c>
      <c r="AG199" s="32">
        <v>-21</v>
      </c>
      <c r="AH199" s="32">
        <v>-20</v>
      </c>
      <c r="AI199" s="32">
        <v>-27</v>
      </c>
      <c r="AJ199" s="33">
        <v>-1.0752857142857144</v>
      </c>
      <c r="AK199" s="33">
        <v>-1.1299999999999999</v>
      </c>
      <c r="AL199" s="33">
        <v>-0.97499999999999998</v>
      </c>
      <c r="AM199" s="33">
        <v>-1.139</v>
      </c>
      <c r="AN199" s="33">
        <v>-1.089</v>
      </c>
      <c r="AO199" s="33">
        <v>-1.04</v>
      </c>
      <c r="AP199" s="33">
        <v>-0.876</v>
      </c>
      <c r="AQ199" s="33">
        <v>-1.278</v>
      </c>
      <c r="AR199" s="5">
        <v>15.7</v>
      </c>
      <c r="AS199" s="5">
        <v>15.7</v>
      </c>
      <c r="AT199" s="5">
        <v>14.8</v>
      </c>
      <c r="AU199" s="9">
        <v>2.510660980810234</v>
      </c>
      <c r="AV199" s="23">
        <v>13.3</v>
      </c>
      <c r="AW199" s="23">
        <v>15.5</v>
      </c>
      <c r="AX199" s="34">
        <v>14.7</v>
      </c>
      <c r="AY199" s="23">
        <v>10.6</v>
      </c>
      <c r="AZ199" s="23">
        <v>12.3</v>
      </c>
      <c r="BA199" s="23">
        <v>12.1</v>
      </c>
      <c r="BB199" s="34">
        <v>9</v>
      </c>
      <c r="BC199" s="34">
        <v>10.4</v>
      </c>
      <c r="BD199" s="34">
        <v>10.6</v>
      </c>
      <c r="BE199" s="9">
        <v>1.9349680170575692</v>
      </c>
      <c r="BF199" s="13">
        <v>1</v>
      </c>
      <c r="BG199" s="22">
        <v>9.3800000000000008</v>
      </c>
      <c r="BH199" s="22">
        <v>6.2533333333333339</v>
      </c>
    </row>
    <row r="200" spans="1:60">
      <c r="A200" s="17">
        <v>198</v>
      </c>
      <c r="B200" s="7">
        <v>56.7</v>
      </c>
      <c r="C200" s="5">
        <v>63.8</v>
      </c>
      <c r="D200" s="5">
        <v>131.5</v>
      </c>
      <c r="E200" s="5">
        <v>29.1</v>
      </c>
      <c r="F200" s="5">
        <v>1.2</v>
      </c>
      <c r="G200" s="5">
        <v>1</v>
      </c>
      <c r="H200" s="5">
        <v>4.4000000000000004</v>
      </c>
      <c r="I200" s="5">
        <v>0.79</v>
      </c>
      <c r="J200" s="5"/>
      <c r="K200" s="5">
        <v>112.3</v>
      </c>
      <c r="L200" s="8"/>
      <c r="M200" s="6"/>
      <c r="N200" s="10"/>
      <c r="O200" s="10"/>
      <c r="P200" s="10"/>
      <c r="Q200" s="10"/>
      <c r="R200" s="10"/>
      <c r="S200" s="10"/>
      <c r="T200" s="10"/>
      <c r="U200" s="11"/>
      <c r="V200" s="11"/>
      <c r="W200" s="11"/>
      <c r="X200" s="11"/>
      <c r="Y200" s="11"/>
      <c r="Z200" s="11"/>
      <c r="AA200" s="11"/>
      <c r="AB200" s="10"/>
      <c r="AC200" s="10"/>
      <c r="AD200" s="10"/>
      <c r="AE200" s="10"/>
      <c r="AF200" s="10"/>
      <c r="AG200" s="10"/>
      <c r="AH200" s="10"/>
      <c r="AI200" s="10"/>
      <c r="AJ200" s="11"/>
      <c r="AK200" s="11"/>
      <c r="AL200" s="11"/>
      <c r="AM200" s="11"/>
      <c r="AN200" s="11"/>
      <c r="AO200" s="11"/>
      <c r="AP200" s="11"/>
      <c r="AQ200" s="11"/>
      <c r="AR200" s="1">
        <v>15.7</v>
      </c>
      <c r="AS200" s="1">
        <v>14.8</v>
      </c>
      <c r="AT200" s="1">
        <v>14.2</v>
      </c>
      <c r="AU200" s="9">
        <v>2.4947033898305087</v>
      </c>
      <c r="AV200" s="1">
        <v>14.5</v>
      </c>
      <c r="AW200" s="1">
        <v>14.5</v>
      </c>
      <c r="AX200" s="1">
        <v>15.4</v>
      </c>
      <c r="AY200" s="1">
        <v>15.6</v>
      </c>
      <c r="AZ200" s="1">
        <v>14.4</v>
      </c>
      <c r="BA200" s="1">
        <v>15.7</v>
      </c>
      <c r="BB200" s="1">
        <v>18.2</v>
      </c>
      <c r="BC200" s="1">
        <v>18.399999999999999</v>
      </c>
      <c r="BD200" s="1">
        <v>19.100000000000001</v>
      </c>
      <c r="BE200" s="9">
        <v>2.4947033898305087</v>
      </c>
      <c r="BF200" s="2">
        <v>2</v>
      </c>
      <c r="BG200" s="3">
        <v>9.44</v>
      </c>
      <c r="BH200" s="3">
        <v>6.293333333333333</v>
      </c>
    </row>
    <row r="201" spans="1:60">
      <c r="A201" s="17">
        <v>199</v>
      </c>
      <c r="B201" s="5">
        <v>57.7</v>
      </c>
      <c r="C201" s="5">
        <v>114.2</v>
      </c>
      <c r="D201" s="5">
        <v>111.7</v>
      </c>
      <c r="E201" s="5">
        <v>41.1</v>
      </c>
      <c r="F201" s="5">
        <v>0.84</v>
      </c>
      <c r="G201" s="5">
        <v>0.83</v>
      </c>
      <c r="H201" s="5">
        <v>4.5</v>
      </c>
      <c r="I201" s="5">
        <v>0.73</v>
      </c>
      <c r="J201" s="5">
        <v>0.13</v>
      </c>
      <c r="K201" s="5">
        <v>182.2</v>
      </c>
      <c r="L201" s="8">
        <v>1.5948434622467771</v>
      </c>
      <c r="M201" s="6">
        <v>8.1698113207547198</v>
      </c>
      <c r="N201" s="32"/>
      <c r="O201" s="32"/>
      <c r="P201" s="32"/>
      <c r="Q201" s="32"/>
      <c r="R201" s="32"/>
      <c r="S201" s="32"/>
      <c r="T201" s="32"/>
      <c r="U201" s="33"/>
      <c r="V201" s="33"/>
      <c r="W201" s="33"/>
      <c r="X201" s="33"/>
      <c r="Y201" s="33"/>
      <c r="Z201" s="33"/>
      <c r="AA201" s="33"/>
      <c r="AB201" s="32"/>
      <c r="AC201" s="32"/>
      <c r="AD201" s="32"/>
      <c r="AE201" s="32"/>
      <c r="AF201" s="32"/>
      <c r="AG201" s="32"/>
      <c r="AH201" s="32"/>
      <c r="AI201" s="32"/>
      <c r="AJ201" s="33"/>
      <c r="AK201" s="33"/>
      <c r="AL201" s="33"/>
      <c r="AM201" s="33"/>
      <c r="AN201" s="33"/>
      <c r="AO201" s="33"/>
      <c r="AP201" s="33"/>
      <c r="AQ201" s="33"/>
      <c r="AR201" s="5">
        <v>16.600000000000001</v>
      </c>
      <c r="AS201" s="5">
        <v>16.600000000000001</v>
      </c>
      <c r="AT201" s="5">
        <v>17.100000000000001</v>
      </c>
      <c r="AU201" s="9">
        <v>2.3983488132094943</v>
      </c>
      <c r="AV201" s="23">
        <v>15.5</v>
      </c>
      <c r="AW201" s="23">
        <v>16.100000000000001</v>
      </c>
      <c r="AX201" s="34">
        <v>15.9</v>
      </c>
      <c r="AY201" s="23">
        <v>14.2</v>
      </c>
      <c r="AZ201" s="23">
        <v>13.8</v>
      </c>
      <c r="BA201" s="23">
        <v>14.2</v>
      </c>
      <c r="BB201" s="34">
        <v>11.1</v>
      </c>
      <c r="BC201" s="34">
        <v>13</v>
      </c>
      <c r="BD201" s="34">
        <v>11.8</v>
      </c>
      <c r="BE201" s="9">
        <v>2.0515995872033024</v>
      </c>
      <c r="BF201" s="13">
        <v>2</v>
      </c>
      <c r="BG201" s="22">
        <v>9.69</v>
      </c>
      <c r="BH201" s="22">
        <v>6.9214285714285717</v>
      </c>
    </row>
    <row r="202" spans="1:60">
      <c r="A202" s="17">
        <v>200</v>
      </c>
      <c r="B202" s="7">
        <v>63.1</v>
      </c>
      <c r="C202" s="5">
        <v>90.7</v>
      </c>
      <c r="D202" s="5">
        <v>89.4</v>
      </c>
      <c r="E202" s="5">
        <v>31.3</v>
      </c>
      <c r="F202" s="5">
        <v>0.97</v>
      </c>
      <c r="G202" s="5">
        <v>0.88</v>
      </c>
      <c r="H202" s="5">
        <v>4</v>
      </c>
      <c r="I202" s="5">
        <v>0.69</v>
      </c>
      <c r="J202" s="5">
        <v>0.13</v>
      </c>
      <c r="K202" s="5">
        <v>147.80000000000001</v>
      </c>
      <c r="L202" s="8">
        <v>2.0455531453362257</v>
      </c>
      <c r="M202" s="6">
        <v>7.8583333333333298</v>
      </c>
      <c r="N202" s="10">
        <v>-21.8</v>
      </c>
      <c r="O202" s="10">
        <v>-19</v>
      </c>
      <c r="P202" s="10">
        <v>-23</v>
      </c>
      <c r="Q202" s="10">
        <v>-25</v>
      </c>
      <c r="R202" s="10">
        <v>-18</v>
      </c>
      <c r="S202" s="10">
        <v>-27</v>
      </c>
      <c r="T202" s="10">
        <v>-20</v>
      </c>
      <c r="U202" s="11">
        <v>-1.4876666666666667</v>
      </c>
      <c r="V202" s="11">
        <v>-1.1319999999999999</v>
      </c>
      <c r="W202" s="11">
        <v>-1.492</v>
      </c>
      <c r="X202" s="11">
        <v>-1.3240000000000001</v>
      </c>
      <c r="Y202" s="11">
        <v>-1.5109999999999999</v>
      </c>
      <c r="Z202" s="11">
        <v>-1.7450000000000001</v>
      </c>
      <c r="AA202" s="11">
        <v>-1.722</v>
      </c>
      <c r="AB202" s="10">
        <v>-18.5</v>
      </c>
      <c r="AC202" s="10">
        <v>-18</v>
      </c>
      <c r="AD202" s="10">
        <v>-19</v>
      </c>
      <c r="AE202" s="10">
        <v>-19</v>
      </c>
      <c r="AF202" s="10">
        <v>-19</v>
      </c>
      <c r="AG202" s="10">
        <v>-19</v>
      </c>
      <c r="AH202" s="10">
        <v>-15</v>
      </c>
      <c r="AI202" s="10">
        <v>-22</v>
      </c>
      <c r="AJ202" s="11">
        <v>-1.0051428571428571</v>
      </c>
      <c r="AK202" s="11">
        <v>-1.2869999999999999</v>
      </c>
      <c r="AL202" s="11">
        <v>-0.873</v>
      </c>
      <c r="AM202" s="11">
        <v>-0.85399999999999998</v>
      </c>
      <c r="AN202" s="11">
        <v>-0.99399999999999999</v>
      </c>
      <c r="AO202" s="11">
        <v>-1.1339999999999999</v>
      </c>
      <c r="AP202" s="11">
        <v>-0.91300000000000003</v>
      </c>
      <c r="AQ202" s="11">
        <v>-0.98099999999999998</v>
      </c>
      <c r="AR202" s="1">
        <v>13.9</v>
      </c>
      <c r="AS202" s="1">
        <v>12.9</v>
      </c>
      <c r="AT202" s="1">
        <v>12</v>
      </c>
      <c r="AU202" s="9">
        <v>2.3502415458937196</v>
      </c>
      <c r="AV202" s="1">
        <v>13.9</v>
      </c>
      <c r="AW202" s="1">
        <v>14.9</v>
      </c>
      <c r="AX202" s="1">
        <v>14.6</v>
      </c>
      <c r="AY202" s="1">
        <v>13.9</v>
      </c>
      <c r="AZ202" s="1">
        <v>14.4</v>
      </c>
      <c r="BA202" s="1">
        <v>14.8</v>
      </c>
      <c r="BB202" s="1">
        <v>10.6</v>
      </c>
      <c r="BC202" s="1">
        <v>11</v>
      </c>
      <c r="BD202" s="1">
        <v>11</v>
      </c>
      <c r="BE202" s="9">
        <v>2.5024154589371981</v>
      </c>
      <c r="BF202" s="2">
        <v>2</v>
      </c>
      <c r="BG202" s="3">
        <v>8.2799999999999994</v>
      </c>
      <c r="BH202" s="3">
        <v>5.9142857142857146</v>
      </c>
    </row>
    <row r="203" spans="1:60">
      <c r="A203" s="17">
        <v>201</v>
      </c>
      <c r="B203" s="5">
        <v>59.6</v>
      </c>
      <c r="C203" s="5">
        <v>53</v>
      </c>
      <c r="D203" s="5">
        <v>70.900000000000006</v>
      </c>
      <c r="E203" s="5">
        <v>30.9</v>
      </c>
      <c r="F203" s="5">
        <v>0.94</v>
      </c>
      <c r="G203" s="5">
        <v>0.69</v>
      </c>
      <c r="H203" s="5">
        <v>3.8</v>
      </c>
      <c r="I203" s="5">
        <v>0.69</v>
      </c>
      <c r="J203" s="5">
        <v>0.14000000000000001</v>
      </c>
      <c r="K203" s="5">
        <v>93.5</v>
      </c>
      <c r="L203" s="8">
        <v>1.8</v>
      </c>
      <c r="M203" s="6">
        <v>8.1315789473684195</v>
      </c>
      <c r="N203" s="32"/>
      <c r="O203" s="32"/>
      <c r="P203" s="32"/>
      <c r="Q203" s="32"/>
      <c r="R203" s="32"/>
      <c r="S203" s="32"/>
      <c r="T203" s="32"/>
      <c r="U203" s="33"/>
      <c r="V203" s="33"/>
      <c r="W203" s="33"/>
      <c r="X203" s="33"/>
      <c r="Y203" s="33"/>
      <c r="Z203" s="33"/>
      <c r="AA203" s="33"/>
      <c r="AB203" s="32"/>
      <c r="AC203" s="32"/>
      <c r="AD203" s="32"/>
      <c r="AE203" s="32"/>
      <c r="AF203" s="32"/>
      <c r="AG203" s="32"/>
      <c r="AH203" s="32"/>
      <c r="AI203" s="32"/>
      <c r="AJ203" s="33"/>
      <c r="AK203" s="33"/>
      <c r="AL203" s="33"/>
      <c r="AM203" s="33"/>
      <c r="AN203" s="33"/>
      <c r="AO203" s="33"/>
      <c r="AP203" s="33"/>
      <c r="AQ203" s="33"/>
      <c r="AR203" s="5">
        <v>14.5</v>
      </c>
      <c r="AS203" s="5">
        <v>14.1</v>
      </c>
      <c r="AT203" s="5">
        <v>13.1</v>
      </c>
      <c r="AU203" s="9">
        <v>1.8238993710691824</v>
      </c>
      <c r="AV203" s="23">
        <v>13.8</v>
      </c>
      <c r="AW203" s="23">
        <v>15.3</v>
      </c>
      <c r="AX203" s="34">
        <v>15.4</v>
      </c>
      <c r="AY203" s="23">
        <v>14.3</v>
      </c>
      <c r="AZ203" s="23">
        <v>13.5</v>
      </c>
      <c r="BA203" s="23">
        <v>14.6</v>
      </c>
      <c r="BB203" s="34">
        <v>12.1</v>
      </c>
      <c r="BC203" s="34">
        <v>11.6</v>
      </c>
      <c r="BD203" s="34">
        <v>12.4</v>
      </c>
      <c r="BE203" s="9">
        <v>1.8364779874213835</v>
      </c>
      <c r="BF203" s="13">
        <v>2</v>
      </c>
      <c r="BG203" s="22">
        <v>7.95</v>
      </c>
      <c r="BH203" s="22">
        <v>7.95</v>
      </c>
    </row>
    <row r="204" spans="1:60">
      <c r="A204" s="17">
        <v>202</v>
      </c>
      <c r="B204" s="5">
        <v>64.599999999999994</v>
      </c>
      <c r="C204" s="5">
        <v>56.5</v>
      </c>
      <c r="D204" s="5">
        <v>134.4</v>
      </c>
      <c r="E204" s="5">
        <v>40.4</v>
      </c>
      <c r="F204" s="5">
        <v>0.94</v>
      </c>
      <c r="G204" s="5">
        <v>0.94</v>
      </c>
      <c r="H204" s="5">
        <v>4.3</v>
      </c>
      <c r="I204" s="5">
        <v>1</v>
      </c>
      <c r="J204" s="5">
        <v>0.15</v>
      </c>
      <c r="K204" s="5">
        <v>111.4</v>
      </c>
      <c r="L204" s="8">
        <v>1.8705882352941177</v>
      </c>
      <c r="M204" s="6"/>
      <c r="N204" s="32">
        <v>-28.7</v>
      </c>
      <c r="O204" s="32">
        <v>-26</v>
      </c>
      <c r="P204" s="32">
        <v>-31</v>
      </c>
      <c r="Q204" s="32">
        <v>-29</v>
      </c>
      <c r="R204" s="32">
        <v>-29</v>
      </c>
      <c r="S204" s="32">
        <v>-28</v>
      </c>
      <c r="T204" s="32">
        <v>-28</v>
      </c>
      <c r="U204" s="33">
        <v>-1.5511666666666668</v>
      </c>
      <c r="V204" s="33">
        <v>-1.6739999999999999</v>
      </c>
      <c r="W204" s="33">
        <v>-1.494</v>
      </c>
      <c r="X204" s="33">
        <v>-1.5009999999999999</v>
      </c>
      <c r="Y204" s="33">
        <v>-1.448</v>
      </c>
      <c r="Z204" s="33">
        <v>-1.64</v>
      </c>
      <c r="AA204" s="33">
        <v>-1.55</v>
      </c>
      <c r="AB204" s="32">
        <v>-23.4</v>
      </c>
      <c r="AC204" s="32">
        <v>-21</v>
      </c>
      <c r="AD204" s="32">
        <v>-26</v>
      </c>
      <c r="AE204" s="32">
        <v>-23</v>
      </c>
      <c r="AF204" s="32">
        <v>-25</v>
      </c>
      <c r="AG204" s="32">
        <v>-26</v>
      </c>
      <c r="AH204" s="32">
        <v>-19</v>
      </c>
      <c r="AI204" s="32">
        <v>-25</v>
      </c>
      <c r="AJ204" s="33">
        <v>-1.1498571428571427</v>
      </c>
      <c r="AK204" s="33">
        <v>-0.92500000000000004</v>
      </c>
      <c r="AL204" s="33">
        <v>-1.214</v>
      </c>
      <c r="AM204" s="33">
        <v>-1.1759999999999999</v>
      </c>
      <c r="AN204" s="33">
        <v>-1.198</v>
      </c>
      <c r="AO204" s="33">
        <v>-1.274</v>
      </c>
      <c r="AP204" s="33">
        <v>-1.2090000000000001</v>
      </c>
      <c r="AQ204" s="33">
        <v>-1.0529999999999999</v>
      </c>
      <c r="AR204" s="5">
        <v>14.9</v>
      </c>
      <c r="AS204" s="5">
        <v>14.9</v>
      </c>
      <c r="AT204" s="5">
        <v>15.5</v>
      </c>
      <c r="AU204" s="9">
        <v>2.6488888888888891</v>
      </c>
      <c r="AV204" s="23">
        <v>14</v>
      </c>
      <c r="AW204" s="23">
        <v>15.1</v>
      </c>
      <c r="AX204" s="34">
        <v>14.5</v>
      </c>
      <c r="AY204" s="23">
        <v>13.1</v>
      </c>
      <c r="AZ204" s="23">
        <v>14.7</v>
      </c>
      <c r="BA204" s="23">
        <v>13.7</v>
      </c>
      <c r="BB204" s="34">
        <v>12.7</v>
      </c>
      <c r="BC204" s="34">
        <v>16.600000000000001</v>
      </c>
      <c r="BD204" s="34">
        <v>14.5</v>
      </c>
      <c r="BE204" s="9">
        <v>2.4355555555555553</v>
      </c>
      <c r="BF204" s="13">
        <v>2</v>
      </c>
      <c r="BG204" s="22">
        <v>9</v>
      </c>
      <c r="BH204" s="22">
        <v>5.625</v>
      </c>
    </row>
    <row r="205" spans="1:60">
      <c r="A205" s="17">
        <v>203</v>
      </c>
      <c r="B205" s="7">
        <v>59.6</v>
      </c>
      <c r="C205" s="5">
        <v>47.6</v>
      </c>
      <c r="D205" s="5">
        <v>70.5</v>
      </c>
      <c r="E205" s="5">
        <v>32.9</v>
      </c>
      <c r="F205" s="5">
        <v>1.1000000000000001</v>
      </c>
      <c r="G205" s="5">
        <v>0.85</v>
      </c>
      <c r="H205" s="5">
        <v>3.6</v>
      </c>
      <c r="I205" s="5">
        <v>0.62</v>
      </c>
      <c r="J205" s="5">
        <v>0.14000000000000001</v>
      </c>
      <c r="K205" s="5">
        <v>76</v>
      </c>
      <c r="L205" s="8">
        <v>1.5611222444889781</v>
      </c>
      <c r="M205" s="6">
        <v>6.4916666666666698</v>
      </c>
      <c r="N205" s="10">
        <v>-17.7</v>
      </c>
      <c r="O205" s="10">
        <v>-20</v>
      </c>
      <c r="P205" s="10">
        <v>-17</v>
      </c>
      <c r="Q205" s="10">
        <v>-17</v>
      </c>
      <c r="R205" s="10">
        <v>-19</v>
      </c>
      <c r="S205" s="10">
        <v>-17</v>
      </c>
      <c r="T205" s="10">
        <v>-16</v>
      </c>
      <c r="U205" s="11">
        <v>-1.2024999999999999</v>
      </c>
      <c r="V205" s="11">
        <v>-1.202</v>
      </c>
      <c r="W205" s="11">
        <v>-1.2569999999999999</v>
      </c>
      <c r="X205" s="11">
        <v>-1.135</v>
      </c>
      <c r="Y205" s="11">
        <v>-1.224</v>
      </c>
      <c r="Z205" s="11">
        <v>-1.1890000000000001</v>
      </c>
      <c r="AA205" s="11">
        <v>-1.208</v>
      </c>
      <c r="AB205" s="10">
        <v>-19.2</v>
      </c>
      <c r="AC205" s="10">
        <v>-20</v>
      </c>
      <c r="AD205" s="10">
        <v>-16</v>
      </c>
      <c r="AE205" s="10">
        <v>-22</v>
      </c>
      <c r="AF205" s="10">
        <v>-21</v>
      </c>
      <c r="AG205" s="10">
        <v>-19</v>
      </c>
      <c r="AH205" s="10">
        <v>-16</v>
      </c>
      <c r="AI205" s="10">
        <v>-22</v>
      </c>
      <c r="AJ205" s="11">
        <v>-1.0977142857142856</v>
      </c>
      <c r="AK205" s="11">
        <v>-1.022</v>
      </c>
      <c r="AL205" s="11">
        <v>-0.97199999999999998</v>
      </c>
      <c r="AM205" s="11">
        <v>-1.3120000000000001</v>
      </c>
      <c r="AN205" s="11">
        <v>-1.169</v>
      </c>
      <c r="AO205" s="11">
        <v>-1.026</v>
      </c>
      <c r="AP205" s="11">
        <v>-0.99199999999999999</v>
      </c>
      <c r="AQ205" s="11">
        <v>-1.1910000000000001</v>
      </c>
      <c r="AR205" s="1">
        <v>16.5</v>
      </c>
      <c r="AS205" s="1">
        <v>17.2</v>
      </c>
      <c r="AT205" s="1">
        <v>14.7</v>
      </c>
      <c r="AU205" s="9">
        <v>2.3050058207217696</v>
      </c>
      <c r="AV205" s="1">
        <v>12.2</v>
      </c>
      <c r="AW205" s="1">
        <v>13.7</v>
      </c>
      <c r="AX205" s="1">
        <v>13.8</v>
      </c>
      <c r="AY205" s="1">
        <v>12.4</v>
      </c>
      <c r="AZ205" s="1">
        <v>12.4</v>
      </c>
      <c r="BA205" s="1">
        <v>12.5</v>
      </c>
      <c r="BB205" s="1">
        <v>11.1</v>
      </c>
      <c r="BC205" s="1">
        <v>9.6</v>
      </c>
      <c r="BD205" s="1">
        <v>10.7</v>
      </c>
      <c r="BE205" s="9">
        <v>1.7462165308498254</v>
      </c>
      <c r="BF205" s="2">
        <v>2</v>
      </c>
      <c r="BG205" s="3">
        <v>8.59</v>
      </c>
      <c r="BH205" s="3">
        <v>7.1583333333333332</v>
      </c>
    </row>
    <row r="206" spans="1:60">
      <c r="A206" s="17">
        <v>204</v>
      </c>
      <c r="B206" s="7">
        <v>56</v>
      </c>
      <c r="C206" s="5">
        <v>66.7</v>
      </c>
      <c r="D206" s="5">
        <v>88.3</v>
      </c>
      <c r="E206" s="5">
        <v>39.299999999999997</v>
      </c>
      <c r="F206" s="5">
        <v>1.1000000000000001</v>
      </c>
      <c r="G206" s="5">
        <v>0.85</v>
      </c>
      <c r="H206" s="5">
        <v>4</v>
      </c>
      <c r="I206" s="5">
        <v>0.69</v>
      </c>
      <c r="J206" s="5">
        <v>0.14000000000000001</v>
      </c>
      <c r="K206" s="5">
        <v>111.3</v>
      </c>
      <c r="L206" s="8">
        <v>1.9154013015184381</v>
      </c>
      <c r="M206" s="6">
        <v>8.5728155339805792</v>
      </c>
      <c r="N206" s="10">
        <v>-26.6</v>
      </c>
      <c r="O206" s="10">
        <v>-29</v>
      </c>
      <c r="P206" s="10">
        <v>-25</v>
      </c>
      <c r="Q206" s="10">
        <v>-29</v>
      </c>
      <c r="R206" s="10">
        <v>-27</v>
      </c>
      <c r="S206" s="10">
        <v>-24</v>
      </c>
      <c r="T206" s="10">
        <v>-28</v>
      </c>
      <c r="U206" s="11">
        <v>-1.5995000000000001</v>
      </c>
      <c r="V206" s="11">
        <v>-1.6779999999999999</v>
      </c>
      <c r="W206" s="11">
        <v>-1.546</v>
      </c>
      <c r="X206" s="11">
        <v>-1.6479999999999999</v>
      </c>
      <c r="Y206" s="11">
        <v>-1.637</v>
      </c>
      <c r="Z206" s="11">
        <v>-1.4470000000000001</v>
      </c>
      <c r="AA206" s="11">
        <v>-1.641</v>
      </c>
      <c r="AB206" s="10">
        <v>-21.3</v>
      </c>
      <c r="AC206" s="10">
        <v>-19</v>
      </c>
      <c r="AD206" s="10">
        <v>-16</v>
      </c>
      <c r="AE206" s="10">
        <v>-27</v>
      </c>
      <c r="AF206" s="10">
        <v>-25</v>
      </c>
      <c r="AG206" s="10">
        <v>-23</v>
      </c>
      <c r="AH206" s="10">
        <v>-18</v>
      </c>
      <c r="AI206" s="10">
        <v>-19</v>
      </c>
      <c r="AJ206" s="11">
        <v>-1.0224285714285715</v>
      </c>
      <c r="AK206" s="11">
        <v>-0.90200000000000002</v>
      </c>
      <c r="AL206" s="11">
        <v>-0.89400000000000002</v>
      </c>
      <c r="AM206" s="11">
        <v>-1.238</v>
      </c>
      <c r="AN206" s="11">
        <v>-1.077</v>
      </c>
      <c r="AO206" s="11">
        <v>-0.95299999999999996</v>
      </c>
      <c r="AP206" s="11">
        <v>-1.1240000000000001</v>
      </c>
      <c r="AQ206" s="11">
        <v>-0.96899999999999997</v>
      </c>
      <c r="AR206" s="1">
        <v>14.9</v>
      </c>
      <c r="AS206" s="1">
        <v>14</v>
      </c>
      <c r="AT206" s="1">
        <v>14.5</v>
      </c>
      <c r="AU206" s="9">
        <v>2.8179669030732857</v>
      </c>
      <c r="AV206" s="1">
        <v>13</v>
      </c>
      <c r="AW206" s="1">
        <v>14.2</v>
      </c>
      <c r="AX206" s="1">
        <v>14.3</v>
      </c>
      <c r="AY206" s="1">
        <v>13.1</v>
      </c>
      <c r="AZ206" s="1">
        <v>13.2</v>
      </c>
      <c r="BA206" s="1">
        <v>13.5</v>
      </c>
      <c r="BB206" s="1">
        <v>7.7</v>
      </c>
      <c r="BC206" s="1">
        <v>7.7</v>
      </c>
      <c r="BD206" s="1">
        <v>8.1</v>
      </c>
      <c r="BE206" s="9">
        <v>2.5531914893617018</v>
      </c>
      <c r="BF206" s="2">
        <v>2</v>
      </c>
      <c r="BG206" s="3">
        <v>8.4600000000000009</v>
      </c>
      <c r="BH206" s="3">
        <v>5.2875000000000005</v>
      </c>
    </row>
    <row r="207" spans="1:60">
      <c r="A207" s="17">
        <v>205</v>
      </c>
      <c r="B207" s="5">
        <v>56</v>
      </c>
      <c r="C207" s="5">
        <v>65.7</v>
      </c>
      <c r="D207" s="5">
        <v>127.2</v>
      </c>
      <c r="E207" s="5">
        <v>29.1</v>
      </c>
      <c r="F207" s="5">
        <v>0.93</v>
      </c>
      <c r="G207" s="5">
        <v>0.73</v>
      </c>
      <c r="H207" s="5">
        <v>5</v>
      </c>
      <c r="I207" s="5">
        <v>0.79</v>
      </c>
      <c r="J207" s="5">
        <v>0.11</v>
      </c>
      <c r="K207" s="5">
        <v>124.4</v>
      </c>
      <c r="L207" s="8">
        <v>1.6931407942238268</v>
      </c>
      <c r="M207" s="6">
        <v>9.1960784313725501</v>
      </c>
      <c r="N207" s="32"/>
      <c r="O207" s="32"/>
      <c r="P207" s="32"/>
      <c r="Q207" s="32"/>
      <c r="R207" s="32"/>
      <c r="S207" s="32"/>
      <c r="T207" s="32"/>
      <c r="U207" s="33"/>
      <c r="V207" s="33"/>
      <c r="W207" s="33"/>
      <c r="X207" s="33"/>
      <c r="Y207" s="33"/>
      <c r="Z207" s="33"/>
      <c r="AA207" s="33"/>
      <c r="AB207" s="32">
        <v>-18.399999999999999</v>
      </c>
      <c r="AC207" s="32">
        <v>-16</v>
      </c>
      <c r="AD207" s="32">
        <v>-13</v>
      </c>
      <c r="AE207" s="32">
        <v>-22</v>
      </c>
      <c r="AF207" s="32">
        <v>-21</v>
      </c>
      <c r="AG207" s="32">
        <v>-20</v>
      </c>
      <c r="AH207" s="32">
        <v>-20</v>
      </c>
      <c r="AI207" s="32"/>
      <c r="AJ207" s="33">
        <v>-1.0363333333333331</v>
      </c>
      <c r="AK207" s="33">
        <v>-1.0109999999999999</v>
      </c>
      <c r="AL207" s="33">
        <v>-0.96899999999999997</v>
      </c>
      <c r="AM207" s="33">
        <v>-1.141</v>
      </c>
      <c r="AN207" s="33">
        <v>-1.04</v>
      </c>
      <c r="AO207" s="33">
        <v>-1.0329999999999999</v>
      </c>
      <c r="AP207" s="33">
        <v>-1.024</v>
      </c>
      <c r="AQ207" s="33"/>
      <c r="AR207" s="5">
        <v>14.2</v>
      </c>
      <c r="AS207" s="5">
        <v>9.7100000000000009</v>
      </c>
      <c r="AT207" s="5">
        <v>9.6</v>
      </c>
      <c r="AU207" s="9">
        <v>2.6097297297297297</v>
      </c>
      <c r="AV207" s="23">
        <v>13.7</v>
      </c>
      <c r="AW207" s="23">
        <v>13.6</v>
      </c>
      <c r="AX207" s="34">
        <v>13.5</v>
      </c>
      <c r="AY207" s="23">
        <v>14.2</v>
      </c>
      <c r="AZ207" s="23">
        <v>10.3</v>
      </c>
      <c r="BA207" s="23">
        <v>12.2</v>
      </c>
      <c r="BB207" s="34">
        <v>8.1</v>
      </c>
      <c r="BC207" s="34">
        <v>6.8</v>
      </c>
      <c r="BD207" s="34">
        <v>7.2</v>
      </c>
      <c r="BE207" s="9">
        <v>2.2421621621621619</v>
      </c>
      <c r="BF207" s="13">
        <v>2</v>
      </c>
      <c r="BG207" s="22">
        <v>9.25</v>
      </c>
      <c r="BH207" s="22">
        <v>5.4411764705882355</v>
      </c>
    </row>
    <row r="208" spans="1:60">
      <c r="A208" s="17">
        <v>206</v>
      </c>
      <c r="B208" s="5">
        <v>60.4</v>
      </c>
      <c r="C208" s="5">
        <v>90.4</v>
      </c>
      <c r="D208" s="5">
        <v>135.80000000000001</v>
      </c>
      <c r="E208" s="5">
        <v>31.4</v>
      </c>
      <c r="F208" s="5">
        <v>0.96</v>
      </c>
      <c r="G208" s="5">
        <v>0.97</v>
      </c>
      <c r="H208" s="5">
        <v>4.2</v>
      </c>
      <c r="I208" s="5">
        <v>1</v>
      </c>
      <c r="J208" s="5">
        <v>0.19</v>
      </c>
      <c r="K208" s="5">
        <v>151.6</v>
      </c>
      <c r="L208" s="8">
        <v>1.6965620328849027</v>
      </c>
      <c r="M208" s="6">
        <v>9.8695652173912993</v>
      </c>
      <c r="N208" s="32">
        <v>-20.9</v>
      </c>
      <c r="O208" s="32">
        <v>-23</v>
      </c>
      <c r="P208" s="32">
        <v>-19</v>
      </c>
      <c r="Q208" s="32">
        <v>-23</v>
      </c>
      <c r="R208" s="32">
        <v>-23</v>
      </c>
      <c r="S208" s="32">
        <v>-19</v>
      </c>
      <c r="T208" s="32">
        <v>-18</v>
      </c>
      <c r="U208" s="33">
        <v>-1.2496666666666665</v>
      </c>
      <c r="V208" s="33">
        <v>-1.474</v>
      </c>
      <c r="W208" s="33">
        <v>-1.1759999999999999</v>
      </c>
      <c r="X208" s="33">
        <v>-1.341</v>
      </c>
      <c r="Y208" s="33">
        <v>-1.508</v>
      </c>
      <c r="Z208" s="33">
        <v>-0.99099999999999999</v>
      </c>
      <c r="AA208" s="33">
        <v>-1.008</v>
      </c>
      <c r="AB208" s="32">
        <v>-23.4</v>
      </c>
      <c r="AC208" s="32">
        <v>-20</v>
      </c>
      <c r="AD208" s="32">
        <v>-21</v>
      </c>
      <c r="AE208" s="32">
        <v>-30</v>
      </c>
      <c r="AF208" s="32">
        <v>-26</v>
      </c>
      <c r="AG208" s="32">
        <v>-23</v>
      </c>
      <c r="AH208" s="32">
        <v>-21</v>
      </c>
      <c r="AI208" s="32">
        <v>-24</v>
      </c>
      <c r="AJ208" s="33">
        <v>-1.0815714285714286</v>
      </c>
      <c r="AK208" s="33">
        <v>-0.86499999999999999</v>
      </c>
      <c r="AL208" s="33">
        <v>-0.91800000000000004</v>
      </c>
      <c r="AM208" s="33">
        <v>-1.363</v>
      </c>
      <c r="AN208" s="33">
        <v>-1.147</v>
      </c>
      <c r="AO208" s="33">
        <v>-1.153</v>
      </c>
      <c r="AP208" s="33">
        <v>-0.98599999999999999</v>
      </c>
      <c r="AQ208" s="33">
        <v>-1.139</v>
      </c>
      <c r="AR208" s="5"/>
      <c r="AS208" s="5"/>
      <c r="AT208" s="5"/>
      <c r="AU208" s="9"/>
      <c r="AV208" s="23">
        <v>13.6</v>
      </c>
      <c r="AW208" s="23">
        <v>13.6</v>
      </c>
      <c r="AX208" s="34">
        <v>13.9</v>
      </c>
      <c r="AY208" s="23">
        <v>13.9</v>
      </c>
      <c r="AZ208" s="23">
        <v>13.2</v>
      </c>
      <c r="BA208" s="23">
        <v>13.3</v>
      </c>
      <c r="BB208" s="34">
        <v>15.6</v>
      </c>
      <c r="BC208" s="34">
        <v>14.6</v>
      </c>
      <c r="BD208" s="34">
        <v>14.8</v>
      </c>
      <c r="BE208" s="9">
        <v>2.3644444444444446</v>
      </c>
      <c r="BF208" s="13">
        <v>2</v>
      </c>
      <c r="BG208" s="22">
        <v>9</v>
      </c>
      <c r="BH208" s="22">
        <v>5.625</v>
      </c>
    </row>
    <row r="209" spans="1:60">
      <c r="A209" s="17">
        <v>207</v>
      </c>
      <c r="B209" s="7">
        <v>58.6</v>
      </c>
      <c r="C209" s="5">
        <v>35.9</v>
      </c>
      <c r="D209" s="5">
        <v>63.4</v>
      </c>
      <c r="E209" s="5">
        <v>31.7</v>
      </c>
      <c r="F209" s="5">
        <v>1</v>
      </c>
      <c r="G209" s="5">
        <v>0.64</v>
      </c>
      <c r="H209" s="5">
        <v>3.8</v>
      </c>
      <c r="I209" s="5">
        <v>0.62</v>
      </c>
      <c r="J209" s="5">
        <v>0.1</v>
      </c>
      <c r="K209" s="5">
        <v>62.5</v>
      </c>
      <c r="L209" s="8">
        <v>1.5769230769230771</v>
      </c>
      <c r="M209" s="6">
        <v>8.0309278350515498</v>
      </c>
      <c r="N209" s="10">
        <v>-13.7</v>
      </c>
      <c r="O209" s="10">
        <v>-15</v>
      </c>
      <c r="P209" s="10">
        <v>-12</v>
      </c>
      <c r="Q209" s="10">
        <v>-12</v>
      </c>
      <c r="R209" s="10">
        <v>-14</v>
      </c>
      <c r="S209" s="10">
        <v>-16</v>
      </c>
      <c r="T209" s="10"/>
      <c r="U209" s="11">
        <v>-0.87780000000000002</v>
      </c>
      <c r="V209" s="11">
        <v>-0.92700000000000005</v>
      </c>
      <c r="W209" s="11">
        <v>-0.84899999999999998</v>
      </c>
      <c r="X209" s="11">
        <v>-0.89</v>
      </c>
      <c r="Y209" s="11">
        <v>-0.88500000000000001</v>
      </c>
      <c r="Z209" s="11">
        <v>-0.83799999999999997</v>
      </c>
      <c r="AA209" s="11"/>
      <c r="AB209" s="10">
        <v>-17.100000000000001</v>
      </c>
      <c r="AC209" s="10">
        <v>-16</v>
      </c>
      <c r="AD209" s="10">
        <v>-18</v>
      </c>
      <c r="AE209" s="10">
        <v>-18</v>
      </c>
      <c r="AF209" s="10">
        <v>-18</v>
      </c>
      <c r="AG209" s="10">
        <v>-17</v>
      </c>
      <c r="AH209" s="10">
        <v>-17</v>
      </c>
      <c r="AI209" s="10">
        <v>-16</v>
      </c>
      <c r="AJ209" s="11">
        <v>-0.99514285714285722</v>
      </c>
      <c r="AK209" s="11">
        <v>-1.0960000000000001</v>
      </c>
      <c r="AL209" s="11">
        <v>-0.90700000000000003</v>
      </c>
      <c r="AM209" s="11">
        <v>-1.103</v>
      </c>
      <c r="AN209" s="11">
        <v>-0.95599999999999996</v>
      </c>
      <c r="AO209" s="11">
        <v>-0.92400000000000004</v>
      </c>
      <c r="AP209" s="11">
        <v>-1.054</v>
      </c>
      <c r="AQ209" s="11">
        <v>-0.92600000000000005</v>
      </c>
      <c r="AR209" s="1"/>
      <c r="AS209" s="1"/>
      <c r="AT209" s="1"/>
      <c r="AU209" s="9"/>
      <c r="AV209" s="1">
        <v>11</v>
      </c>
      <c r="AW209" s="1">
        <v>9.4</v>
      </c>
      <c r="AX209" s="1">
        <v>10.199999999999999</v>
      </c>
      <c r="AY209" s="1">
        <v>13.8</v>
      </c>
      <c r="AZ209" s="1">
        <v>8.9</v>
      </c>
      <c r="BA209" s="1">
        <v>10.4</v>
      </c>
      <c r="BB209" s="1">
        <v>8.6</v>
      </c>
      <c r="BC209" s="1">
        <v>1</v>
      </c>
      <c r="BD209" s="1">
        <v>3.2</v>
      </c>
      <c r="BE209" s="9">
        <v>2.3143254520166896</v>
      </c>
      <c r="BF209" s="2">
        <v>1</v>
      </c>
      <c r="BG209" s="3">
        <v>7.19</v>
      </c>
      <c r="BH209" s="3">
        <v>4.4937500000000004</v>
      </c>
    </row>
    <row r="210" spans="1:60">
      <c r="A210" s="17">
        <v>208</v>
      </c>
      <c r="B210" s="7">
        <v>55.7</v>
      </c>
      <c r="C210" s="5">
        <v>76.5</v>
      </c>
      <c r="D210" s="5">
        <v>150</v>
      </c>
      <c r="E210" s="5">
        <v>31.2</v>
      </c>
      <c r="F210" s="5">
        <v>0.92</v>
      </c>
      <c r="G210" s="5">
        <v>0.93</v>
      </c>
      <c r="H210" s="5">
        <v>4.7</v>
      </c>
      <c r="I210" s="5">
        <v>0.96</v>
      </c>
      <c r="J210" s="5">
        <v>0.16</v>
      </c>
      <c r="K210" s="5">
        <v>143.69999999999999</v>
      </c>
      <c r="L210" s="8">
        <v>1.5417376490630323</v>
      </c>
      <c r="M210" s="6">
        <v>10.284090909090899</v>
      </c>
      <c r="N210" s="10">
        <v>-21.4</v>
      </c>
      <c r="O210" s="10">
        <v>-21</v>
      </c>
      <c r="P210" s="10">
        <v>-21</v>
      </c>
      <c r="Q210" s="10">
        <v>-21</v>
      </c>
      <c r="R210" s="10">
        <v>-21</v>
      </c>
      <c r="S210" s="10">
        <v>-26</v>
      </c>
      <c r="T210" s="10">
        <v>-19</v>
      </c>
      <c r="U210" s="11">
        <v>-1.1535</v>
      </c>
      <c r="V210" s="11">
        <v>-1.0920000000000001</v>
      </c>
      <c r="W210" s="11">
        <v>-1.1779999999999999</v>
      </c>
      <c r="X210" s="11">
        <v>-1.073</v>
      </c>
      <c r="Y210" s="11">
        <v>-1.1930000000000001</v>
      </c>
      <c r="Z210" s="11">
        <v>-1.127</v>
      </c>
      <c r="AA210" s="11">
        <v>-1.258</v>
      </c>
      <c r="AB210" s="10">
        <v>-21.1</v>
      </c>
      <c r="AC210" s="10">
        <v>-20</v>
      </c>
      <c r="AD210" s="10">
        <v>-22</v>
      </c>
      <c r="AE210" s="10">
        <v>-22</v>
      </c>
      <c r="AF210" s="10">
        <v>-21</v>
      </c>
      <c r="AG210" s="10">
        <v>-21</v>
      </c>
      <c r="AH210" s="10">
        <v>-19</v>
      </c>
      <c r="AI210" s="10">
        <v>-24</v>
      </c>
      <c r="AJ210" s="11">
        <v>-1.0444285714285715</v>
      </c>
      <c r="AK210" s="11">
        <v>-0.96</v>
      </c>
      <c r="AL210" s="11">
        <v>-1.266</v>
      </c>
      <c r="AM210" s="11">
        <v>-0.93200000000000005</v>
      </c>
      <c r="AN210" s="11">
        <v>-0.96</v>
      </c>
      <c r="AO210" s="11">
        <v>-0.98799999999999999</v>
      </c>
      <c r="AP210" s="11">
        <v>-1.0629999999999999</v>
      </c>
      <c r="AQ210" s="11">
        <v>-1.1419999999999999</v>
      </c>
      <c r="AR210" s="1">
        <v>15.3</v>
      </c>
      <c r="AS210" s="1">
        <v>15.7</v>
      </c>
      <c r="AT210" s="1">
        <v>17</v>
      </c>
      <c r="AU210" s="9">
        <v>3.4993646759847525</v>
      </c>
      <c r="AV210" s="1">
        <v>11.7</v>
      </c>
      <c r="AW210" s="1">
        <v>12.3</v>
      </c>
      <c r="AX210" s="1">
        <v>12.7</v>
      </c>
      <c r="AY210" s="1">
        <v>10.6</v>
      </c>
      <c r="AZ210" s="1">
        <v>12.9</v>
      </c>
      <c r="BA210" s="1">
        <v>11.6</v>
      </c>
      <c r="BB210" s="1">
        <v>12.6</v>
      </c>
      <c r="BC210" s="1">
        <v>13.3</v>
      </c>
      <c r="BD210" s="1">
        <v>13.5</v>
      </c>
      <c r="BE210" s="9">
        <v>2.6531130876747144</v>
      </c>
      <c r="BF210" s="2">
        <v>2</v>
      </c>
      <c r="BG210" s="3">
        <v>7.87</v>
      </c>
      <c r="BH210" s="3">
        <v>4.3722222222222218</v>
      </c>
    </row>
    <row r="211" spans="1:60">
      <c r="A211" s="17">
        <v>209</v>
      </c>
      <c r="B211" s="7">
        <v>66.900000000000006</v>
      </c>
      <c r="C211" s="5">
        <v>77.8</v>
      </c>
      <c r="D211" s="5">
        <v>173.9</v>
      </c>
      <c r="E211" s="5">
        <v>39.9</v>
      </c>
      <c r="F211" s="5">
        <v>1.1000000000000001</v>
      </c>
      <c r="G211" s="5">
        <v>1.2</v>
      </c>
      <c r="H211" s="5">
        <v>4.5</v>
      </c>
      <c r="I211" s="5">
        <v>0.99</v>
      </c>
      <c r="J211" s="5">
        <v>0.16</v>
      </c>
      <c r="K211" s="5">
        <v>120.3</v>
      </c>
      <c r="L211" s="8">
        <v>1.6931407942238268</v>
      </c>
      <c r="M211" s="6">
        <v>9.3800000000000008</v>
      </c>
      <c r="N211" s="10">
        <v>-27.9</v>
      </c>
      <c r="O211" s="10">
        <v>-31</v>
      </c>
      <c r="P211" s="10">
        <v>-29</v>
      </c>
      <c r="Q211" s="10">
        <v>-28</v>
      </c>
      <c r="R211" s="10">
        <v>-29</v>
      </c>
      <c r="S211" s="10">
        <v>-27</v>
      </c>
      <c r="T211" s="10">
        <v>-24</v>
      </c>
      <c r="U211" s="11">
        <v>-2.0516666666666667</v>
      </c>
      <c r="V211" s="11">
        <v>-2.1150000000000002</v>
      </c>
      <c r="W211" s="11">
        <v>-2.2559999999999998</v>
      </c>
      <c r="X211" s="11">
        <v>-1.8879999999999999</v>
      </c>
      <c r="Y211" s="11">
        <v>-2.194</v>
      </c>
      <c r="Z211" s="11">
        <v>-1.9630000000000001</v>
      </c>
      <c r="AA211" s="11">
        <v>-1.8939999999999999</v>
      </c>
      <c r="AB211" s="10">
        <v>-18.7</v>
      </c>
      <c r="AC211" s="10">
        <v>-17</v>
      </c>
      <c r="AD211" s="10">
        <v>-16</v>
      </c>
      <c r="AE211" s="10">
        <v>-22</v>
      </c>
      <c r="AF211" s="10">
        <v>-21</v>
      </c>
      <c r="AG211" s="10">
        <v>-19</v>
      </c>
      <c r="AH211" s="10">
        <v>-17</v>
      </c>
      <c r="AI211" s="10">
        <v>-19</v>
      </c>
      <c r="AJ211" s="11">
        <v>-1.151142857142857</v>
      </c>
      <c r="AK211" s="11">
        <v>-1.1140000000000001</v>
      </c>
      <c r="AL211" s="11">
        <v>-0.95499999999999996</v>
      </c>
      <c r="AM211" s="11">
        <v>-1.3220000000000001</v>
      </c>
      <c r="AN211" s="11">
        <v>-1.1739999999999999</v>
      </c>
      <c r="AO211" s="11">
        <v>-1.1459999999999999</v>
      </c>
      <c r="AP211" s="11">
        <v>-1.2190000000000001</v>
      </c>
      <c r="AQ211" s="11">
        <v>-1.1279999999999999</v>
      </c>
      <c r="AR211" s="1">
        <v>14.8</v>
      </c>
      <c r="AS211" s="1">
        <v>14.4</v>
      </c>
      <c r="AT211" s="1">
        <v>14</v>
      </c>
      <c r="AU211" s="9">
        <v>2.9916765755053509</v>
      </c>
      <c r="AV211" s="1">
        <v>12.3</v>
      </c>
      <c r="AW211" s="1">
        <v>11.2</v>
      </c>
      <c r="AX211" s="1">
        <v>12.2</v>
      </c>
      <c r="AY211" s="1">
        <v>9.9</v>
      </c>
      <c r="AZ211" s="1">
        <v>8.9</v>
      </c>
      <c r="BA211" s="1">
        <v>10</v>
      </c>
      <c r="BB211" s="1">
        <v>11.3</v>
      </c>
      <c r="BC211" s="1">
        <v>8.8000000000000007</v>
      </c>
      <c r="BD211" s="1">
        <v>9.8000000000000007</v>
      </c>
      <c r="BE211" s="9">
        <v>2.0214030915576693</v>
      </c>
      <c r="BF211" s="2">
        <v>2</v>
      </c>
      <c r="BG211" s="3">
        <v>8.41</v>
      </c>
      <c r="BH211" s="3">
        <v>4.947058823529412</v>
      </c>
    </row>
    <row r="212" spans="1:60">
      <c r="A212" s="17">
        <v>210</v>
      </c>
      <c r="B212" s="5">
        <v>60.4</v>
      </c>
      <c r="C212" s="5">
        <v>34.700000000000003</v>
      </c>
      <c r="D212" s="5">
        <v>62.5</v>
      </c>
      <c r="E212" s="5">
        <v>29.3</v>
      </c>
      <c r="F212" s="5">
        <v>0.96</v>
      </c>
      <c r="G212" s="5">
        <v>0.66</v>
      </c>
      <c r="H212" s="5">
        <v>3.7</v>
      </c>
      <c r="I212" s="5">
        <v>0.66</v>
      </c>
      <c r="J212" s="5">
        <v>0.13</v>
      </c>
      <c r="K212" s="5">
        <v>55.8</v>
      </c>
      <c r="L212" s="8">
        <v>1.5992844364937389</v>
      </c>
      <c r="M212" s="6">
        <v>7.8421052631578902</v>
      </c>
      <c r="N212" s="32">
        <v>-16.7</v>
      </c>
      <c r="O212" s="32">
        <v>-18</v>
      </c>
      <c r="P212" s="32">
        <v>-16</v>
      </c>
      <c r="Q212" s="32">
        <v>-19</v>
      </c>
      <c r="R212" s="32">
        <v>-17</v>
      </c>
      <c r="S212" s="32">
        <v>-15</v>
      </c>
      <c r="T212" s="32">
        <v>-15</v>
      </c>
      <c r="U212" s="33">
        <v>-1.2491666666666668</v>
      </c>
      <c r="V212" s="33">
        <v>-1.2529999999999999</v>
      </c>
      <c r="W212" s="33">
        <v>-1.385</v>
      </c>
      <c r="X212" s="33">
        <v>-1.373</v>
      </c>
      <c r="Y212" s="33">
        <v>-1.319</v>
      </c>
      <c r="Z212" s="33">
        <v>-1.093</v>
      </c>
      <c r="AA212" s="33">
        <v>-1.0720000000000001</v>
      </c>
      <c r="AB212" s="32">
        <v>-22.8</v>
      </c>
      <c r="AC212" s="32">
        <v>-21</v>
      </c>
      <c r="AD212" s="32">
        <v>-20</v>
      </c>
      <c r="AE212" s="32">
        <v>-25</v>
      </c>
      <c r="AF212" s="32">
        <v>-25</v>
      </c>
      <c r="AG212" s="32">
        <v>-25</v>
      </c>
      <c r="AH212" s="32">
        <v>-21</v>
      </c>
      <c r="AI212" s="32">
        <v>-21</v>
      </c>
      <c r="AJ212" s="33">
        <v>-1.2137142857142857</v>
      </c>
      <c r="AK212" s="33">
        <v>-1.103</v>
      </c>
      <c r="AL212" s="33">
        <v>-1.1779999999999999</v>
      </c>
      <c r="AM212" s="33">
        <v>-1.2330000000000001</v>
      </c>
      <c r="AN212" s="33">
        <v>-1.288</v>
      </c>
      <c r="AO212" s="33">
        <v>-1.4419999999999999</v>
      </c>
      <c r="AP212" s="33">
        <v>-1.1459999999999999</v>
      </c>
      <c r="AQ212" s="33">
        <v>-1.1060000000000001</v>
      </c>
      <c r="AR212" s="5">
        <v>12.9</v>
      </c>
      <c r="AS212" s="5">
        <v>12.9</v>
      </c>
      <c r="AT212" s="5">
        <v>14</v>
      </c>
      <c r="AU212" s="9">
        <v>2.1292984869325995</v>
      </c>
      <c r="AV212" s="23">
        <v>11.4</v>
      </c>
      <c r="AW212" s="23">
        <v>10.3</v>
      </c>
      <c r="AX212" s="34">
        <v>11.9</v>
      </c>
      <c r="AY212" s="23">
        <v>11.1</v>
      </c>
      <c r="AZ212" s="23">
        <v>9.6999999999999993</v>
      </c>
      <c r="BA212" s="23">
        <v>10.8</v>
      </c>
      <c r="BB212" s="34">
        <v>9.4</v>
      </c>
      <c r="BC212" s="34">
        <v>8.5</v>
      </c>
      <c r="BD212" s="34">
        <v>9</v>
      </c>
      <c r="BE212" s="9">
        <v>1.7826685006877581</v>
      </c>
      <c r="BF212" s="13">
        <v>3</v>
      </c>
      <c r="BG212" s="22">
        <v>7.27</v>
      </c>
      <c r="BH212" s="22">
        <v>6.0583333333333336</v>
      </c>
    </row>
    <row r="213" spans="1:60">
      <c r="A213" s="17">
        <v>211</v>
      </c>
      <c r="B213" s="7">
        <v>67.400000000000006</v>
      </c>
      <c r="C213" s="5">
        <v>68.099999999999994</v>
      </c>
      <c r="D213" s="5">
        <v>113.1</v>
      </c>
      <c r="E213" s="5">
        <v>31.8</v>
      </c>
      <c r="F213" s="5">
        <v>1.1000000000000001</v>
      </c>
      <c r="G213" s="5">
        <v>0.88</v>
      </c>
      <c r="H213" s="5">
        <v>4.3</v>
      </c>
      <c r="I213" s="5">
        <v>0.83</v>
      </c>
      <c r="J213" s="5">
        <v>0.15</v>
      </c>
      <c r="K213" s="5">
        <v>111.4</v>
      </c>
      <c r="L213" s="8">
        <v>1.4854838709677418</v>
      </c>
      <c r="M213" s="6">
        <v>7.61157024793388</v>
      </c>
      <c r="N213" s="10">
        <v>-18.3</v>
      </c>
      <c r="O213" s="10">
        <v>-18</v>
      </c>
      <c r="P213" s="10">
        <v>-19</v>
      </c>
      <c r="Q213" s="10">
        <v>-15</v>
      </c>
      <c r="R213" s="10">
        <v>-23</v>
      </c>
      <c r="S213" s="10">
        <v>-20</v>
      </c>
      <c r="T213" s="10">
        <v>-14</v>
      </c>
      <c r="U213" s="11">
        <v>-1.2246666666666668</v>
      </c>
      <c r="V213" s="11">
        <v>-1.2310000000000001</v>
      </c>
      <c r="W213" s="11">
        <v>-1.0620000000000001</v>
      </c>
      <c r="X213" s="11">
        <v>-1.0209999999999999</v>
      </c>
      <c r="Y213" s="11">
        <v>-1.63</v>
      </c>
      <c r="Z213" s="11">
        <v>-1.2989999999999999</v>
      </c>
      <c r="AA213" s="11">
        <v>-1.105</v>
      </c>
      <c r="AB213" s="10">
        <v>-27.4</v>
      </c>
      <c r="AC213" s="10">
        <v>-22</v>
      </c>
      <c r="AD213" s="10">
        <v>-23</v>
      </c>
      <c r="AE213" s="10">
        <v>-35</v>
      </c>
      <c r="AF213" s="10">
        <v>-32</v>
      </c>
      <c r="AG213" s="10">
        <v>-29</v>
      </c>
      <c r="AH213" s="10">
        <v>-26</v>
      </c>
      <c r="AI213" s="10">
        <v>-22</v>
      </c>
      <c r="AJ213" s="11">
        <v>-1.3734285714285714</v>
      </c>
      <c r="AK213" s="11">
        <v>-1.046</v>
      </c>
      <c r="AL213" s="11">
        <v>-1.153</v>
      </c>
      <c r="AM213" s="11">
        <v>-1.73</v>
      </c>
      <c r="AN213" s="11">
        <v>-1.6120000000000001</v>
      </c>
      <c r="AO213" s="11">
        <v>-1.629</v>
      </c>
      <c r="AP213" s="11">
        <v>-1.355</v>
      </c>
      <c r="AQ213" s="11">
        <v>-1.089</v>
      </c>
      <c r="AR213" s="1">
        <v>17</v>
      </c>
      <c r="AS213" s="1">
        <v>17.5</v>
      </c>
      <c r="AT213" s="1">
        <v>17.600000000000001</v>
      </c>
      <c r="AU213" s="9">
        <v>2.7717391304347827</v>
      </c>
      <c r="AV213" s="1">
        <v>16.2</v>
      </c>
      <c r="AW213" s="1">
        <v>17</v>
      </c>
      <c r="AX213" s="1">
        <v>15.6</v>
      </c>
      <c r="AY213" s="1">
        <v>15.7</v>
      </c>
      <c r="AZ213" s="1">
        <v>17.100000000000001</v>
      </c>
      <c r="BA213" s="1">
        <v>14.9</v>
      </c>
      <c r="BB213" s="1">
        <v>16</v>
      </c>
      <c r="BC213" s="1">
        <v>23.4</v>
      </c>
      <c r="BD213" s="1">
        <v>18.8</v>
      </c>
      <c r="BE213" s="9">
        <v>2.429347826086957</v>
      </c>
      <c r="BF213" s="2">
        <v>2</v>
      </c>
      <c r="BG213" s="3">
        <v>9.1999999999999993</v>
      </c>
      <c r="BH213" s="3">
        <v>6.1333333333333329</v>
      </c>
    </row>
    <row r="214" spans="1:60">
      <c r="A214" s="17">
        <v>212</v>
      </c>
      <c r="B214" s="5">
        <v>65.2</v>
      </c>
      <c r="C214" s="5">
        <v>84.6</v>
      </c>
      <c r="D214" s="5">
        <v>164.8</v>
      </c>
      <c r="E214" s="5">
        <v>34.1</v>
      </c>
      <c r="F214" s="5">
        <v>1.1000000000000001</v>
      </c>
      <c r="G214" s="5">
        <v>0.88</v>
      </c>
      <c r="H214" s="5">
        <v>5</v>
      </c>
      <c r="I214" s="5">
        <v>1</v>
      </c>
      <c r="J214" s="5">
        <v>0.15</v>
      </c>
      <c r="K214" s="5">
        <v>147.6</v>
      </c>
      <c r="L214" s="8">
        <v>1.4820846905537459</v>
      </c>
      <c r="M214" s="6">
        <v>9.78494623655914</v>
      </c>
      <c r="N214" s="32">
        <v>-20</v>
      </c>
      <c r="O214" s="32">
        <v>-23</v>
      </c>
      <c r="P214" s="32">
        <v>-21</v>
      </c>
      <c r="Q214" s="32">
        <v>-19</v>
      </c>
      <c r="R214" s="32">
        <v>-22</v>
      </c>
      <c r="S214" s="32">
        <v>-18</v>
      </c>
      <c r="T214" s="32">
        <v>-18</v>
      </c>
      <c r="U214" s="33">
        <v>-1.4595</v>
      </c>
      <c r="V214" s="33">
        <v>-1.556</v>
      </c>
      <c r="W214" s="33">
        <v>-1.595</v>
      </c>
      <c r="X214" s="33">
        <v>-1.4139999999999999</v>
      </c>
      <c r="Y214" s="33">
        <v>-1.371</v>
      </c>
      <c r="Z214" s="33">
        <v>-1.4550000000000001</v>
      </c>
      <c r="AA214" s="33">
        <v>-1.3660000000000001</v>
      </c>
      <c r="AB214" s="32">
        <v>-18.3</v>
      </c>
      <c r="AC214" s="32">
        <v>-16</v>
      </c>
      <c r="AD214" s="32">
        <v>-15</v>
      </c>
      <c r="AE214" s="32">
        <v>-23</v>
      </c>
      <c r="AF214" s="32">
        <v>-21</v>
      </c>
      <c r="AG214" s="32">
        <v>-19</v>
      </c>
      <c r="AH214" s="32">
        <v>-16</v>
      </c>
      <c r="AI214" s="32">
        <v>-16</v>
      </c>
      <c r="AJ214" s="33">
        <v>-1.4575714285714285</v>
      </c>
      <c r="AK214" s="33">
        <v>-1.5860000000000001</v>
      </c>
      <c r="AL214" s="33">
        <v>-1.117</v>
      </c>
      <c r="AM214" s="33">
        <v>-1.518</v>
      </c>
      <c r="AN214" s="33">
        <v>-1.556</v>
      </c>
      <c r="AO214" s="33">
        <v>-1.5940000000000001</v>
      </c>
      <c r="AP214" s="33">
        <v>-1.3859999999999999</v>
      </c>
      <c r="AQ214" s="33">
        <v>-1.446</v>
      </c>
      <c r="AR214" s="5">
        <v>14.8</v>
      </c>
      <c r="AS214" s="5">
        <v>15.3</v>
      </c>
      <c r="AT214" s="5">
        <v>15.3</v>
      </c>
      <c r="AU214" s="9">
        <v>2.861439312567132</v>
      </c>
      <c r="AV214" s="23">
        <v>11.8</v>
      </c>
      <c r="AW214" s="23">
        <v>10.4</v>
      </c>
      <c r="AX214" s="34">
        <v>11.2</v>
      </c>
      <c r="AY214" s="23">
        <v>11.5</v>
      </c>
      <c r="AZ214" s="23">
        <v>10.8</v>
      </c>
      <c r="BA214" s="23">
        <v>11.7</v>
      </c>
      <c r="BB214" s="34">
        <v>10.8</v>
      </c>
      <c r="BC214" s="34">
        <v>11.2</v>
      </c>
      <c r="BD214" s="34">
        <v>10.4</v>
      </c>
      <c r="BE214" s="9">
        <v>2.262083780880773</v>
      </c>
      <c r="BF214" s="13">
        <v>3</v>
      </c>
      <c r="BG214" s="22">
        <v>9.31</v>
      </c>
      <c r="BH214" s="22">
        <v>5.1722222222222225</v>
      </c>
    </row>
    <row r="215" spans="1:60">
      <c r="A215" s="17">
        <v>213</v>
      </c>
      <c r="B215" s="7"/>
      <c r="C215" s="5"/>
      <c r="D215" s="5">
        <v>81.099999999999994</v>
      </c>
      <c r="E215" s="5">
        <v>32.9</v>
      </c>
      <c r="F215" s="5">
        <v>1.2</v>
      </c>
      <c r="G215" s="5">
        <v>0.63</v>
      </c>
      <c r="H215" s="5">
        <v>4</v>
      </c>
      <c r="I215" s="5">
        <v>0.8</v>
      </c>
      <c r="J215" s="5">
        <v>0.17</v>
      </c>
      <c r="K215" s="5"/>
      <c r="L215" s="8">
        <v>1.8948497854077253</v>
      </c>
      <c r="M215" s="6">
        <v>7.1209677419354804</v>
      </c>
      <c r="N215" s="10">
        <v>-18.399999999999999</v>
      </c>
      <c r="O215" s="10">
        <v>-20</v>
      </c>
      <c r="P215" s="10">
        <v>-17</v>
      </c>
      <c r="Q215" s="10">
        <v>-23</v>
      </c>
      <c r="R215" s="10">
        <v>-16</v>
      </c>
      <c r="S215" s="10"/>
      <c r="T215" s="10">
        <v>-15</v>
      </c>
      <c r="U215" s="11">
        <v>-1.1384000000000001</v>
      </c>
      <c r="V215" s="11">
        <v>-1.02</v>
      </c>
      <c r="W215" s="11">
        <v>-1.1220000000000001</v>
      </c>
      <c r="X215" s="11">
        <v>-0.95499999999999996</v>
      </c>
      <c r="Y215" s="11">
        <v>-1.373</v>
      </c>
      <c r="Z215" s="11"/>
      <c r="AA215" s="11">
        <v>-1.222</v>
      </c>
      <c r="AB215" s="10">
        <v>-20.3</v>
      </c>
      <c r="AC215" s="10"/>
      <c r="AD215" s="10">
        <v>-18</v>
      </c>
      <c r="AE215" s="10">
        <v>-25</v>
      </c>
      <c r="AF215" s="10">
        <v>-21</v>
      </c>
      <c r="AG215" s="10">
        <v>-17</v>
      </c>
      <c r="AH215" s="10">
        <v>-18</v>
      </c>
      <c r="AI215" s="10">
        <v>-23</v>
      </c>
      <c r="AJ215" s="11">
        <v>-0.95000000000000007</v>
      </c>
      <c r="AK215" s="11"/>
      <c r="AL215" s="11">
        <v>-0.81399999999999995</v>
      </c>
      <c r="AM215" s="11">
        <v>-1.032</v>
      </c>
      <c r="AN215" s="11">
        <v>-0.93400000000000005</v>
      </c>
      <c r="AO215" s="11">
        <v>-0.83599999999999997</v>
      </c>
      <c r="AP215" s="11">
        <v>-0.86099999999999999</v>
      </c>
      <c r="AQ215" s="11">
        <v>-1.2230000000000001</v>
      </c>
      <c r="AR215" s="1">
        <v>15.9</v>
      </c>
      <c r="AS215" s="1">
        <v>15.9</v>
      </c>
      <c r="AT215" s="1">
        <v>15.3</v>
      </c>
      <c r="AU215" s="9">
        <v>2.418250950570342</v>
      </c>
      <c r="AV215" s="1">
        <v>10.3</v>
      </c>
      <c r="AW215" s="1">
        <v>9.4</v>
      </c>
      <c r="AX215" s="1">
        <v>10.7</v>
      </c>
      <c r="AY215" s="1">
        <v>11.3</v>
      </c>
      <c r="AZ215" s="1">
        <v>8.8000000000000007</v>
      </c>
      <c r="BA215" s="1">
        <v>10.7</v>
      </c>
      <c r="BB215" s="1">
        <v>14.6</v>
      </c>
      <c r="BC215" s="1">
        <v>11.5</v>
      </c>
      <c r="BD215" s="1">
        <v>13.2</v>
      </c>
      <c r="BE215" s="9">
        <v>1.6273764258555132</v>
      </c>
      <c r="BF215" s="2">
        <v>2</v>
      </c>
      <c r="BG215" s="3">
        <v>7.89</v>
      </c>
      <c r="BH215" s="3">
        <v>6.5750000000000002</v>
      </c>
    </row>
    <row r="216" spans="1:60">
      <c r="A216" s="17">
        <v>214</v>
      </c>
      <c r="B216" s="5">
        <v>59.5</v>
      </c>
      <c r="C216" s="5">
        <v>60.9</v>
      </c>
      <c r="D216" s="5">
        <v>130.1</v>
      </c>
      <c r="E216" s="5">
        <v>40.6</v>
      </c>
      <c r="F216" s="5">
        <v>0.96</v>
      </c>
      <c r="G216" s="5">
        <v>0.99</v>
      </c>
      <c r="H216" s="5">
        <v>4.4000000000000004</v>
      </c>
      <c r="I216" s="5">
        <v>0.81</v>
      </c>
      <c r="J216" s="5">
        <v>0.17</v>
      </c>
      <c r="K216" s="5">
        <v>119</v>
      </c>
      <c r="L216" s="8">
        <v>2.0373831775700935</v>
      </c>
      <c r="M216" s="6">
        <v>10.022988505747101</v>
      </c>
      <c r="N216" s="32">
        <v>-16.3</v>
      </c>
      <c r="O216" s="32">
        <v>-12</v>
      </c>
      <c r="P216" s="32">
        <v>-18</v>
      </c>
      <c r="Q216" s="32">
        <v>-15</v>
      </c>
      <c r="R216" s="32"/>
      <c r="S216" s="32">
        <v>-19</v>
      </c>
      <c r="T216" s="32">
        <v>-20</v>
      </c>
      <c r="U216" s="33">
        <v>-1.3897999999999999</v>
      </c>
      <c r="V216" s="33">
        <v>-1.1459999999999999</v>
      </c>
      <c r="W216" s="33">
        <v>-1.411</v>
      </c>
      <c r="X216" s="33">
        <v>-1.3380000000000001</v>
      </c>
      <c r="Y216" s="33"/>
      <c r="Z216" s="33">
        <v>-1.38</v>
      </c>
      <c r="AA216" s="33">
        <v>-1.6739999999999999</v>
      </c>
      <c r="AB216" s="32">
        <v>-21.5</v>
      </c>
      <c r="AC216" s="32">
        <v>-20</v>
      </c>
      <c r="AD216" s="32">
        <v>-21</v>
      </c>
      <c r="AE216" s="32">
        <v>-23</v>
      </c>
      <c r="AF216" s="32">
        <v>-25</v>
      </c>
      <c r="AG216" s="32">
        <v>-27</v>
      </c>
      <c r="AH216" s="32">
        <v>-18</v>
      </c>
      <c r="AI216" s="32">
        <v>-17</v>
      </c>
      <c r="AJ216" s="33">
        <v>-1.2948571428571429</v>
      </c>
      <c r="AK216" s="33">
        <v>-1.151</v>
      </c>
      <c r="AL216" s="33">
        <v>-1.208</v>
      </c>
      <c r="AM216" s="33">
        <v>-1.3759999999999999</v>
      </c>
      <c r="AN216" s="33">
        <v>-1.5429999999999999</v>
      </c>
      <c r="AO216" s="33">
        <v>-1.7090000000000001</v>
      </c>
      <c r="AP216" s="33">
        <v>-1.1000000000000001</v>
      </c>
      <c r="AQ216" s="33">
        <v>-0.97699999999999998</v>
      </c>
      <c r="AR216" s="5">
        <v>15.8</v>
      </c>
      <c r="AS216" s="5">
        <v>15</v>
      </c>
      <c r="AT216" s="5">
        <v>10</v>
      </c>
      <c r="AU216" s="9">
        <v>2.9780104712041884</v>
      </c>
      <c r="AV216" s="23">
        <v>13.5</v>
      </c>
      <c r="AW216" s="23">
        <v>10.9</v>
      </c>
      <c r="AX216" s="34">
        <v>12.6</v>
      </c>
      <c r="AY216" s="23">
        <v>13.9</v>
      </c>
      <c r="AZ216" s="23">
        <v>11</v>
      </c>
      <c r="BA216" s="23">
        <v>12.3</v>
      </c>
      <c r="BB216" s="34">
        <v>16.2</v>
      </c>
      <c r="BC216" s="34">
        <v>13.4</v>
      </c>
      <c r="BD216" s="34">
        <v>14.6</v>
      </c>
      <c r="BE216" s="9">
        <v>2.3183246073298429</v>
      </c>
      <c r="BF216" s="13">
        <v>3</v>
      </c>
      <c r="BG216" s="22">
        <v>9.5500000000000007</v>
      </c>
      <c r="BH216" s="22">
        <v>5.3055555555555562</v>
      </c>
    </row>
    <row r="217" spans="1:60">
      <c r="A217" s="17">
        <v>215</v>
      </c>
      <c r="B217" s="7">
        <v>61.7</v>
      </c>
      <c r="C217" s="5">
        <v>97.8</v>
      </c>
      <c r="D217" s="5">
        <v>123.9</v>
      </c>
      <c r="E217" s="5">
        <v>35.4</v>
      </c>
      <c r="F217" s="5">
        <v>0.91</v>
      </c>
      <c r="G217" s="5">
        <v>0.79</v>
      </c>
      <c r="H217" s="5">
        <v>4.8</v>
      </c>
      <c r="I217" s="5">
        <v>0.79</v>
      </c>
      <c r="J217" s="5">
        <v>0.17</v>
      </c>
      <c r="K217" s="5">
        <v>152.1</v>
      </c>
      <c r="L217" s="8">
        <v>1.8956158663883089</v>
      </c>
      <c r="M217" s="6">
        <v>9.2653061224489797</v>
      </c>
      <c r="N217" s="10">
        <v>-21.8</v>
      </c>
      <c r="O217" s="10">
        <v>-25</v>
      </c>
      <c r="P217" s="10">
        <v>-21</v>
      </c>
      <c r="Q217" s="10">
        <v>-21</v>
      </c>
      <c r="R217" s="10">
        <v>-26</v>
      </c>
      <c r="S217" s="10">
        <v>-21</v>
      </c>
      <c r="T217" s="10">
        <v>-17</v>
      </c>
      <c r="U217" s="11">
        <v>-1.5141666666666664</v>
      </c>
      <c r="V217" s="11">
        <v>-1.6819999999999999</v>
      </c>
      <c r="W217" s="11">
        <v>-1.5469999999999999</v>
      </c>
      <c r="X217" s="11">
        <v>-1.4219999999999999</v>
      </c>
      <c r="Y217" s="11">
        <v>-1.8320000000000001</v>
      </c>
      <c r="Z217" s="11">
        <v>-1.4650000000000001</v>
      </c>
      <c r="AA217" s="11">
        <v>-1.137</v>
      </c>
      <c r="AB217" s="10">
        <v>-19.399999999999999</v>
      </c>
      <c r="AC217" s="10">
        <v>-19</v>
      </c>
      <c r="AD217" s="10">
        <v>-18</v>
      </c>
      <c r="AE217" s="10">
        <v>-22</v>
      </c>
      <c r="AF217" s="10">
        <v>-20</v>
      </c>
      <c r="AG217" s="10">
        <v>-18</v>
      </c>
      <c r="AH217" s="10">
        <v>-21</v>
      </c>
      <c r="AI217" s="10">
        <v>-19</v>
      </c>
      <c r="AJ217" s="11">
        <v>-1.01</v>
      </c>
      <c r="AK217" s="11">
        <v>-1.1100000000000001</v>
      </c>
      <c r="AL217" s="11">
        <v>-1.0760000000000001</v>
      </c>
      <c r="AM217" s="11">
        <v>-0.92100000000000004</v>
      </c>
      <c r="AN217" s="11">
        <v>-0.95799999999999996</v>
      </c>
      <c r="AO217" s="11">
        <v>-1.0469999999999999</v>
      </c>
      <c r="AP217" s="11">
        <v>-1.0589999999999999</v>
      </c>
      <c r="AQ217" s="11">
        <v>-0.89900000000000002</v>
      </c>
      <c r="AR217" s="1">
        <v>15.8</v>
      </c>
      <c r="AS217" s="1">
        <v>15.4</v>
      </c>
      <c r="AT217" s="1">
        <v>15.3</v>
      </c>
      <c r="AU217" s="9">
        <v>3.2244897959183674</v>
      </c>
      <c r="AV217" s="1">
        <v>14.9</v>
      </c>
      <c r="AW217" s="1">
        <v>13.1</v>
      </c>
      <c r="AX217" s="1">
        <v>14.2</v>
      </c>
      <c r="AY217" s="1">
        <v>12.5</v>
      </c>
      <c r="AZ217" s="1">
        <v>9.9</v>
      </c>
      <c r="BA217" s="1">
        <v>11.6</v>
      </c>
      <c r="BB217" s="1">
        <v>11.3</v>
      </c>
      <c r="BC217" s="1">
        <v>13.5</v>
      </c>
      <c r="BD217" s="1">
        <v>7.3</v>
      </c>
      <c r="BE217" s="9">
        <v>2.3673469387755102</v>
      </c>
      <c r="BF217" s="2">
        <v>0</v>
      </c>
      <c r="BG217" s="3">
        <v>9.8000000000000007</v>
      </c>
      <c r="BH217" s="3">
        <v>4.9000000000000004</v>
      </c>
    </row>
    <row r="218" spans="1:60">
      <c r="A218" s="17">
        <v>216</v>
      </c>
      <c r="B218" s="5">
        <v>63</v>
      </c>
      <c r="C218" s="5">
        <v>98.6</v>
      </c>
      <c r="D218" s="5">
        <v>181.6</v>
      </c>
      <c r="E218" s="5">
        <v>36.4</v>
      </c>
      <c r="F218" s="5">
        <v>1</v>
      </c>
      <c r="G218" s="5">
        <v>1</v>
      </c>
      <c r="H218" s="5">
        <v>5.3</v>
      </c>
      <c r="I218" s="5">
        <v>0.82</v>
      </c>
      <c r="J218" s="5">
        <v>0.2</v>
      </c>
      <c r="K218" s="5">
        <v>147.80000000000001</v>
      </c>
      <c r="L218" s="8">
        <v>1.8084714548802947</v>
      </c>
      <c r="M218" s="6">
        <v>8.4655172413793096</v>
      </c>
      <c r="N218" s="32">
        <v>-13.7</v>
      </c>
      <c r="O218" s="32">
        <v>-18</v>
      </c>
      <c r="P218" s="32">
        <v>-11</v>
      </c>
      <c r="Q218" s="32">
        <v>-13</v>
      </c>
      <c r="R218" s="32">
        <v>-13</v>
      </c>
      <c r="S218" s="32">
        <v>-13</v>
      </c>
      <c r="T218" s="32">
        <v>-16</v>
      </c>
      <c r="U218" s="33">
        <v>-1.2401666666666666</v>
      </c>
      <c r="V218" s="33">
        <v>-1.333</v>
      </c>
      <c r="W218" s="33">
        <v>-1.071</v>
      </c>
      <c r="X218" s="33">
        <v>-1.165</v>
      </c>
      <c r="Y218" s="33">
        <v>-1.1399999999999999</v>
      </c>
      <c r="Z218" s="33">
        <v>-1.4179999999999999</v>
      </c>
      <c r="AA218" s="33">
        <v>-1.3140000000000001</v>
      </c>
      <c r="AB218" s="32">
        <v>-19</v>
      </c>
      <c r="AC218" s="32">
        <v>-19</v>
      </c>
      <c r="AD218" s="32">
        <v>-19</v>
      </c>
      <c r="AE218" s="32">
        <v>-20</v>
      </c>
      <c r="AF218" s="32">
        <v>-19</v>
      </c>
      <c r="AG218" s="32">
        <v>-19</v>
      </c>
      <c r="AH218" s="32">
        <v>-19</v>
      </c>
      <c r="AI218" s="32">
        <v>-20</v>
      </c>
      <c r="AJ218" s="33">
        <v>-1.0188571428571429</v>
      </c>
      <c r="AK218" s="33">
        <v>-1.0740000000000001</v>
      </c>
      <c r="AL218" s="33">
        <v>-0.97199999999999998</v>
      </c>
      <c r="AM218" s="33">
        <v>-1.0109999999999999</v>
      </c>
      <c r="AN218" s="33">
        <v>-0.99</v>
      </c>
      <c r="AO218" s="33">
        <v>-0.96899999999999997</v>
      </c>
      <c r="AP218" s="33">
        <v>-1.0249999999999999</v>
      </c>
      <c r="AQ218" s="33">
        <v>-1.091</v>
      </c>
      <c r="AR218" s="5">
        <v>14.8</v>
      </c>
      <c r="AS218" s="5">
        <v>14.4</v>
      </c>
      <c r="AT218" s="5">
        <v>10.5</v>
      </c>
      <c r="AU218" s="9">
        <v>3.0769230769230775</v>
      </c>
      <c r="AV218" s="23">
        <v>13.3</v>
      </c>
      <c r="AW218" s="23">
        <v>10.8</v>
      </c>
      <c r="AX218" s="34">
        <v>12.8</v>
      </c>
      <c r="AY218" s="23">
        <v>12.4</v>
      </c>
      <c r="AZ218" s="23">
        <v>8.3000000000000007</v>
      </c>
      <c r="BA218" s="23">
        <v>10.199999999999999</v>
      </c>
      <c r="BB218" s="34">
        <v>9.8000000000000007</v>
      </c>
      <c r="BC218" s="34">
        <v>3.8</v>
      </c>
      <c r="BD218" s="34">
        <v>7.8</v>
      </c>
      <c r="BE218" s="9">
        <v>2.1205821205821205</v>
      </c>
      <c r="BF218" s="13">
        <v>2</v>
      </c>
      <c r="BG218" s="22">
        <v>9.6199999999999992</v>
      </c>
      <c r="BH218" s="22">
        <v>4.8099999999999996</v>
      </c>
    </row>
    <row r="219" spans="1:60">
      <c r="A219" s="17">
        <v>217</v>
      </c>
      <c r="B219" s="7">
        <v>60.9</v>
      </c>
      <c r="C219" s="5">
        <v>75.2</v>
      </c>
      <c r="D219" s="5">
        <v>136.9</v>
      </c>
      <c r="E219" s="5">
        <v>33.5</v>
      </c>
      <c r="F219" s="5">
        <v>0.99</v>
      </c>
      <c r="G219" s="5">
        <v>1</v>
      </c>
      <c r="H219" s="5">
        <v>4.5</v>
      </c>
      <c r="I219" s="5">
        <v>0.85</v>
      </c>
      <c r="J219" s="5">
        <v>0.17</v>
      </c>
      <c r="K219" s="5">
        <v>125</v>
      </c>
      <c r="L219" s="8">
        <v>2.0922431865828091</v>
      </c>
      <c r="M219" s="6">
        <v>8.9909909909909906</v>
      </c>
      <c r="N219" s="10">
        <v>-21.5</v>
      </c>
      <c r="O219" s="10">
        <v>-21</v>
      </c>
      <c r="P219" s="10">
        <v>-22</v>
      </c>
      <c r="Q219" s="10">
        <v>-21</v>
      </c>
      <c r="R219" s="10">
        <v>-21</v>
      </c>
      <c r="S219" s="10">
        <v>-20</v>
      </c>
      <c r="T219" s="10">
        <v>-24</v>
      </c>
      <c r="U219" s="11">
        <v>-1.5341666666666667</v>
      </c>
      <c r="V219" s="11">
        <v>-1.4750000000000001</v>
      </c>
      <c r="W219" s="11">
        <v>-1.194</v>
      </c>
      <c r="X219" s="11">
        <v>-1.421</v>
      </c>
      <c r="Y219" s="11">
        <v>-1.835</v>
      </c>
      <c r="Z219" s="11">
        <v>-1.5209999999999999</v>
      </c>
      <c r="AA219" s="11">
        <v>-1.7589999999999999</v>
      </c>
      <c r="AB219" s="10">
        <v>-24.2</v>
      </c>
      <c r="AC219" s="10">
        <v>-21</v>
      </c>
      <c r="AD219" s="10">
        <v>-24</v>
      </c>
      <c r="AE219" s="10">
        <v>-25</v>
      </c>
      <c r="AF219" s="10">
        <v>-27</v>
      </c>
      <c r="AG219" s="10">
        <v>-28</v>
      </c>
      <c r="AH219" s="10">
        <v>-24</v>
      </c>
      <c r="AI219" s="10">
        <v>-20</v>
      </c>
      <c r="AJ219" s="11">
        <v>-1.1622857142857141</v>
      </c>
      <c r="AK219" s="11">
        <v>-0.96799999999999997</v>
      </c>
      <c r="AL219" s="11">
        <v>-1.2290000000000001</v>
      </c>
      <c r="AM219" s="11">
        <v>-1.133</v>
      </c>
      <c r="AN219" s="11">
        <v>-1.1759999999999999</v>
      </c>
      <c r="AO219" s="11">
        <v>-1.22</v>
      </c>
      <c r="AP219" s="11">
        <v>-1.2969999999999999</v>
      </c>
      <c r="AQ219" s="11">
        <v>-1.113</v>
      </c>
      <c r="AR219" s="1">
        <v>16.600000000000001</v>
      </c>
      <c r="AS219" s="1">
        <v>17.100000000000001</v>
      </c>
      <c r="AT219" s="1">
        <v>15.5</v>
      </c>
      <c r="AU219" s="9">
        <v>3.2143845089903182</v>
      </c>
      <c r="AV219" s="1">
        <v>12.7</v>
      </c>
      <c r="AW219" s="1">
        <v>13.5</v>
      </c>
      <c r="AX219" s="1">
        <v>13.6</v>
      </c>
      <c r="AY219" s="1">
        <v>11.3</v>
      </c>
      <c r="AZ219" s="1">
        <v>12.7</v>
      </c>
      <c r="BA219" s="1">
        <v>12.8</v>
      </c>
      <c r="BB219" s="1">
        <v>13.3</v>
      </c>
      <c r="BC219" s="1">
        <v>11.4</v>
      </c>
      <c r="BD219" s="1">
        <v>12.7</v>
      </c>
      <c r="BE219" s="9">
        <v>2.4785615491009683</v>
      </c>
      <c r="BF219" s="2">
        <v>2</v>
      </c>
      <c r="BG219" s="3">
        <v>7.23</v>
      </c>
      <c r="BH219" s="3">
        <v>5.1642857142857146</v>
      </c>
    </row>
    <row r="220" spans="1:60">
      <c r="A220" s="17">
        <v>218</v>
      </c>
      <c r="B220" s="5">
        <v>61.3</v>
      </c>
      <c r="C220" s="5">
        <v>68.8</v>
      </c>
      <c r="D220" s="5">
        <v>141.30000000000001</v>
      </c>
      <c r="E220" s="5">
        <v>38.9</v>
      </c>
      <c r="F220" s="5">
        <v>0.93</v>
      </c>
      <c r="G220" s="5">
        <v>0.92</v>
      </c>
      <c r="H220" s="5">
        <v>4.5</v>
      </c>
      <c r="I220" s="5">
        <v>0.99</v>
      </c>
      <c r="J220" s="5">
        <v>0.17</v>
      </c>
      <c r="K220" s="5">
        <v>117.9</v>
      </c>
      <c r="L220" s="8">
        <v>1.9352941176470588</v>
      </c>
      <c r="M220" s="6">
        <v>7.7716535433070897</v>
      </c>
      <c r="N220" s="32">
        <v>-27.5</v>
      </c>
      <c r="O220" s="32">
        <v>-28</v>
      </c>
      <c r="P220" s="32">
        <v>-26</v>
      </c>
      <c r="Q220" s="32">
        <v>-25</v>
      </c>
      <c r="R220" s="32">
        <v>-31</v>
      </c>
      <c r="S220" s="32">
        <v>-27</v>
      </c>
      <c r="T220" s="32">
        <v>-28</v>
      </c>
      <c r="U220" s="33">
        <v>-1.6305000000000003</v>
      </c>
      <c r="V220" s="33">
        <v>-1.7769999999999999</v>
      </c>
      <c r="W220" s="33">
        <v>-1.5429999999999999</v>
      </c>
      <c r="X220" s="33">
        <v>-1.5089999999999999</v>
      </c>
      <c r="Y220" s="33">
        <v>-1.7290000000000001</v>
      </c>
      <c r="Z220" s="33">
        <v>-1.6779999999999999</v>
      </c>
      <c r="AA220" s="33">
        <v>-1.5469999999999999</v>
      </c>
      <c r="AB220" s="32">
        <v>-24.5</v>
      </c>
      <c r="AC220" s="32">
        <v>-23</v>
      </c>
      <c r="AD220" s="32">
        <v>-22</v>
      </c>
      <c r="AE220" s="32">
        <v>-25</v>
      </c>
      <c r="AF220" s="32">
        <v>-26</v>
      </c>
      <c r="AG220" s="32">
        <v>-28</v>
      </c>
      <c r="AH220" s="32">
        <v>-22</v>
      </c>
      <c r="AI220" s="32"/>
      <c r="AJ220" s="33">
        <v>-1.3505</v>
      </c>
      <c r="AK220" s="33">
        <v>-1.1890000000000001</v>
      </c>
      <c r="AL220" s="33">
        <v>-1.1859999999999999</v>
      </c>
      <c r="AM220" s="33">
        <v>-1.341</v>
      </c>
      <c r="AN220" s="33">
        <v>-1.4319999999999999</v>
      </c>
      <c r="AO220" s="33">
        <v>-1.524</v>
      </c>
      <c r="AP220" s="33">
        <v>-1.431</v>
      </c>
      <c r="AQ220" s="33"/>
      <c r="AR220" s="5">
        <v>12.9</v>
      </c>
      <c r="AS220" s="5">
        <v>11.9</v>
      </c>
      <c r="AT220" s="5">
        <v>10.9</v>
      </c>
      <c r="AU220" s="9">
        <v>2.5325153374233129</v>
      </c>
      <c r="AV220" s="23">
        <v>11.9</v>
      </c>
      <c r="AW220" s="23">
        <v>12.6</v>
      </c>
      <c r="AX220" s="34">
        <v>12.9</v>
      </c>
      <c r="AY220" s="23">
        <v>12.4</v>
      </c>
      <c r="AZ220" s="23">
        <v>12.4</v>
      </c>
      <c r="BA220" s="23">
        <v>13.5</v>
      </c>
      <c r="BB220" s="34">
        <v>11.8</v>
      </c>
      <c r="BC220" s="34">
        <v>10</v>
      </c>
      <c r="BD220" s="34">
        <v>11.4</v>
      </c>
      <c r="BE220" s="9">
        <v>2.6503067484662575</v>
      </c>
      <c r="BF220" s="13">
        <v>2</v>
      </c>
      <c r="BG220" s="22">
        <v>8.15</v>
      </c>
      <c r="BH220" s="22">
        <v>5.09375</v>
      </c>
    </row>
    <row r="221" spans="1:60">
      <c r="A221" s="17">
        <v>219</v>
      </c>
      <c r="B221" s="7">
        <v>60.6</v>
      </c>
      <c r="C221" s="5">
        <v>60.5</v>
      </c>
      <c r="D221" s="5">
        <v>86.9</v>
      </c>
      <c r="E221" s="5">
        <v>41.2</v>
      </c>
      <c r="F221" s="5">
        <v>0.89</v>
      </c>
      <c r="G221" s="5">
        <v>1.6</v>
      </c>
      <c r="H221" s="5"/>
      <c r="I221" s="5">
        <v>4.2</v>
      </c>
      <c r="J221" s="5">
        <v>0.19</v>
      </c>
      <c r="K221" s="5">
        <v>102.8</v>
      </c>
      <c r="L221" s="8">
        <v>1.897338403041825</v>
      </c>
      <c r="M221" s="6">
        <v>-10.617021276595745</v>
      </c>
      <c r="N221" s="10">
        <v>-22</v>
      </c>
      <c r="O221" s="10">
        <v>-28</v>
      </c>
      <c r="P221" s="10">
        <v>-21</v>
      </c>
      <c r="Q221" s="10">
        <v>-22</v>
      </c>
      <c r="R221" s="10">
        <v>-18</v>
      </c>
      <c r="S221" s="10">
        <v>-25</v>
      </c>
      <c r="T221" s="10">
        <v>-20</v>
      </c>
      <c r="U221" s="11">
        <v>-1.4643333333333333</v>
      </c>
      <c r="V221" s="11">
        <v>-1.641</v>
      </c>
      <c r="W221" s="11">
        <v>-1.42</v>
      </c>
      <c r="X221" s="11">
        <v>-1.2769999999999999</v>
      </c>
      <c r="Y221" s="11">
        <v>-1.5660000000000001</v>
      </c>
      <c r="Z221" s="11">
        <v>-1.2609999999999999</v>
      </c>
      <c r="AA221" s="11">
        <v>-1.621</v>
      </c>
      <c r="AB221" s="10">
        <v>-21.3</v>
      </c>
      <c r="AC221" s="10">
        <v>-20</v>
      </c>
      <c r="AD221" s="10">
        <v>-20</v>
      </c>
      <c r="AE221" s="10">
        <v>-23</v>
      </c>
      <c r="AF221" s="10">
        <v>-23</v>
      </c>
      <c r="AG221" s="10">
        <v>-23</v>
      </c>
      <c r="AH221" s="10">
        <v>-20</v>
      </c>
      <c r="AI221" s="10">
        <v>-21</v>
      </c>
      <c r="AJ221" s="11">
        <v>-1.1131428571428572</v>
      </c>
      <c r="AK221" s="11">
        <v>-1.0189999999999999</v>
      </c>
      <c r="AL221" s="11">
        <v>-1.081</v>
      </c>
      <c r="AM221" s="11">
        <v>-1.1240000000000001</v>
      </c>
      <c r="AN221" s="11">
        <v>-1.097</v>
      </c>
      <c r="AO221" s="11">
        <v>-1.1639999999999999</v>
      </c>
      <c r="AP221" s="11">
        <v>-1.2949999999999999</v>
      </c>
      <c r="AQ221" s="11">
        <v>-1.012</v>
      </c>
      <c r="AR221" s="1">
        <v>13.3</v>
      </c>
      <c r="AS221" s="1">
        <v>12.6</v>
      </c>
      <c r="AT221" s="1">
        <v>12.7</v>
      </c>
      <c r="AU221" s="9">
        <v>2.2340425531914896</v>
      </c>
      <c r="AV221" s="1">
        <v>15.4</v>
      </c>
      <c r="AW221" s="1">
        <v>14.2</v>
      </c>
      <c r="AX221" s="1">
        <v>15.6</v>
      </c>
      <c r="AY221" s="1">
        <v>12.9</v>
      </c>
      <c r="AZ221" s="1">
        <v>10.7</v>
      </c>
      <c r="BA221" s="1">
        <v>12.2</v>
      </c>
      <c r="BB221" s="1">
        <v>19.600000000000001</v>
      </c>
      <c r="BC221" s="1">
        <v>16.600000000000001</v>
      </c>
      <c r="BD221" s="1">
        <v>18.899999999999999</v>
      </c>
      <c r="BE221" s="9">
        <v>2.0492721164613661</v>
      </c>
      <c r="BF221" s="2">
        <v>2</v>
      </c>
      <c r="BG221" s="3">
        <v>8.93</v>
      </c>
      <c r="BH221" s="3">
        <v>5.9533333333333331</v>
      </c>
    </row>
    <row r="222" spans="1:60">
      <c r="A222" s="17">
        <v>220</v>
      </c>
      <c r="B222" s="5">
        <v>66.2</v>
      </c>
      <c r="C222" s="5">
        <v>68.7</v>
      </c>
      <c r="D222" s="5">
        <v>146.5</v>
      </c>
      <c r="E222" s="5">
        <v>35.4</v>
      </c>
      <c r="F222" s="5">
        <v>1.1000000000000001</v>
      </c>
      <c r="G222" s="5">
        <v>1.2</v>
      </c>
      <c r="H222" s="5">
        <v>4.3</v>
      </c>
      <c r="I222" s="5">
        <v>0.9</v>
      </c>
      <c r="J222" s="5">
        <v>0.13</v>
      </c>
      <c r="K222" s="5">
        <v>104.9</v>
      </c>
      <c r="L222" s="8">
        <v>1.7827529021558872</v>
      </c>
      <c r="M222" s="6">
        <v>-8.6693548387096779</v>
      </c>
      <c r="N222" s="32">
        <v>-22.7</v>
      </c>
      <c r="O222" s="32">
        <v>-25</v>
      </c>
      <c r="P222" s="32">
        <v>-23</v>
      </c>
      <c r="Q222" s="32">
        <v>-21</v>
      </c>
      <c r="R222" s="32">
        <v>-24</v>
      </c>
      <c r="S222" s="32">
        <v>-25</v>
      </c>
      <c r="T222" s="32">
        <v>-18</v>
      </c>
      <c r="U222" s="33">
        <v>-1.4240000000000002</v>
      </c>
      <c r="V222" s="33">
        <v>-1.4450000000000001</v>
      </c>
      <c r="W222" s="33">
        <v>-1.2729999999999999</v>
      </c>
      <c r="X222" s="33">
        <v>-1.4339999999999999</v>
      </c>
      <c r="Y222" s="33">
        <v>-1.268</v>
      </c>
      <c r="Z222" s="33">
        <v>-1.855</v>
      </c>
      <c r="AA222" s="33">
        <v>-1.2689999999999999</v>
      </c>
      <c r="AB222" s="32">
        <v>-25.2</v>
      </c>
      <c r="AC222" s="32">
        <v>-20</v>
      </c>
      <c r="AD222" s="32">
        <v>-21</v>
      </c>
      <c r="AE222" s="32">
        <v>-32</v>
      </c>
      <c r="AF222" s="32">
        <v>-28</v>
      </c>
      <c r="AG222" s="32">
        <v>-25</v>
      </c>
      <c r="AH222" s="32">
        <v>-24</v>
      </c>
      <c r="AI222" s="32">
        <v>-26</v>
      </c>
      <c r="AJ222" s="33">
        <v>-1.1718571428571427</v>
      </c>
      <c r="AK222" s="33">
        <v>-1.0009999999999999</v>
      </c>
      <c r="AL222" s="33">
        <v>-0.96299999999999997</v>
      </c>
      <c r="AM222" s="33">
        <v>-1.528</v>
      </c>
      <c r="AN222" s="33">
        <v>-1.26</v>
      </c>
      <c r="AO222" s="33">
        <v>-1.0429999999999999</v>
      </c>
      <c r="AP222" s="33">
        <v>-1.21</v>
      </c>
      <c r="AQ222" s="33">
        <v>-1.198</v>
      </c>
      <c r="AR222" s="5">
        <v>17.5</v>
      </c>
      <c r="AS222" s="5">
        <v>17.5</v>
      </c>
      <c r="AT222" s="5">
        <v>18.100000000000001</v>
      </c>
      <c r="AU222" s="9">
        <v>3.0893042575285565</v>
      </c>
      <c r="AV222" s="23">
        <v>14.3</v>
      </c>
      <c r="AW222" s="23">
        <v>12.4</v>
      </c>
      <c r="AX222" s="34">
        <v>13.6</v>
      </c>
      <c r="AY222" s="23">
        <v>14</v>
      </c>
      <c r="AZ222" s="23">
        <v>11.4</v>
      </c>
      <c r="BA222" s="23">
        <v>12.8</v>
      </c>
      <c r="BB222" s="34">
        <v>14.5</v>
      </c>
      <c r="BC222" s="34">
        <v>14</v>
      </c>
      <c r="BD222" s="34">
        <v>14.4</v>
      </c>
      <c r="BE222" s="9">
        <v>2.2596053997923158</v>
      </c>
      <c r="BF222" s="13">
        <v>2</v>
      </c>
      <c r="BG222" s="22">
        <v>9.6300000000000008</v>
      </c>
      <c r="BH222" s="22">
        <v>5.6647058823529415</v>
      </c>
    </row>
    <row r="223" spans="1:60">
      <c r="A223" s="17">
        <v>221</v>
      </c>
      <c r="B223" s="7">
        <v>55.8</v>
      </c>
      <c r="C223" s="5">
        <v>101</v>
      </c>
      <c r="D223" s="5">
        <v>197.5</v>
      </c>
      <c r="E223" s="5">
        <v>33.6</v>
      </c>
      <c r="F223" s="5">
        <v>0.99</v>
      </c>
      <c r="G223" s="5">
        <v>1.1000000000000001</v>
      </c>
      <c r="H223" s="5">
        <v>4.7</v>
      </c>
      <c r="I223" s="5">
        <v>1.2</v>
      </c>
      <c r="J223" s="5">
        <v>0.16</v>
      </c>
      <c r="K223" s="5">
        <v>182.2</v>
      </c>
      <c r="L223" s="8">
        <v>1.8690476190476191</v>
      </c>
      <c r="M223" s="6">
        <v>7.2685185185185199</v>
      </c>
      <c r="N223" s="10">
        <v>-21.4</v>
      </c>
      <c r="O223" s="10"/>
      <c r="P223" s="10">
        <v>-27</v>
      </c>
      <c r="Q223" s="10">
        <v>-20</v>
      </c>
      <c r="R223" s="10">
        <v>-20</v>
      </c>
      <c r="S223" s="10">
        <v>-19</v>
      </c>
      <c r="T223" s="10">
        <v>-23</v>
      </c>
      <c r="U223" s="11">
        <v>-1.2778</v>
      </c>
      <c r="V223" s="11"/>
      <c r="W223" s="11">
        <v>-1.3</v>
      </c>
      <c r="X223" s="11">
        <v>-1.2729999999999999</v>
      </c>
      <c r="Y223" s="11">
        <v>-1.228</v>
      </c>
      <c r="Z223" s="11">
        <v>-1.34</v>
      </c>
      <c r="AA223" s="11">
        <v>-1.248</v>
      </c>
      <c r="AB223" s="10">
        <v>-19.5</v>
      </c>
      <c r="AC223" s="10">
        <v>-16</v>
      </c>
      <c r="AD223" s="10">
        <v>-21</v>
      </c>
      <c r="AE223" s="10">
        <v>-21</v>
      </c>
      <c r="AF223" s="10">
        <v>-20</v>
      </c>
      <c r="AG223" s="10">
        <v>-18</v>
      </c>
      <c r="AH223" s="10">
        <v>-18</v>
      </c>
      <c r="AI223" s="10">
        <v>-24</v>
      </c>
      <c r="AJ223" s="11">
        <v>-0.99014285714285699</v>
      </c>
      <c r="AK223" s="11">
        <v>-0.89700000000000002</v>
      </c>
      <c r="AL223" s="11">
        <v>-1.069</v>
      </c>
      <c r="AM223" s="11">
        <v>-0.91300000000000003</v>
      </c>
      <c r="AN223" s="11">
        <v>-0.94799999999999995</v>
      </c>
      <c r="AO223" s="11">
        <v>-1.0229999999999999</v>
      </c>
      <c r="AP223" s="11">
        <v>-0.86599999999999999</v>
      </c>
      <c r="AQ223" s="11">
        <v>-1.2150000000000001</v>
      </c>
      <c r="AR223" s="1">
        <v>18</v>
      </c>
      <c r="AS223" s="1">
        <v>19</v>
      </c>
      <c r="AT223" s="1">
        <v>17.100000000000001</v>
      </c>
      <c r="AU223" s="9">
        <v>3.6</v>
      </c>
      <c r="AV223" s="1">
        <v>13.7</v>
      </c>
      <c r="AW223" s="1">
        <v>14.9</v>
      </c>
      <c r="AX223" s="1">
        <v>14.4</v>
      </c>
      <c r="AY223" s="1">
        <v>11</v>
      </c>
      <c r="AZ223" s="1">
        <v>14</v>
      </c>
      <c r="BA223" s="1">
        <v>12.5</v>
      </c>
      <c r="BB223" s="1">
        <v>13</v>
      </c>
      <c r="BC223" s="1">
        <v>13.8</v>
      </c>
      <c r="BD223" s="1">
        <v>13.2</v>
      </c>
      <c r="BE223" s="9">
        <v>2.5</v>
      </c>
      <c r="BF223" s="2">
        <v>2</v>
      </c>
      <c r="BG223" s="3">
        <v>10.5</v>
      </c>
      <c r="BH223" s="3">
        <v>5</v>
      </c>
    </row>
    <row r="224" spans="1:60">
      <c r="A224" s="17">
        <v>222</v>
      </c>
      <c r="B224" s="5">
        <v>61.2</v>
      </c>
      <c r="C224" s="5">
        <v>91.1</v>
      </c>
      <c r="D224" s="5">
        <v>106.9</v>
      </c>
      <c r="E224" s="5">
        <v>29.3</v>
      </c>
      <c r="F224" s="5">
        <v>1.2</v>
      </c>
      <c r="G224" s="5">
        <v>0.85</v>
      </c>
      <c r="H224" s="5">
        <v>4</v>
      </c>
      <c r="I224" s="5">
        <v>0.91</v>
      </c>
      <c r="J224" s="5">
        <v>0.18</v>
      </c>
      <c r="K224" s="5">
        <v>150.1</v>
      </c>
      <c r="L224" s="8">
        <v>2.1677018633540373</v>
      </c>
      <c r="M224" s="6">
        <v>8.1796875</v>
      </c>
      <c r="N224" s="32">
        <v>-15.4</v>
      </c>
      <c r="O224" s="32">
        <v>-13</v>
      </c>
      <c r="P224" s="32">
        <v>-18</v>
      </c>
      <c r="Q224" s="32">
        <v>-14</v>
      </c>
      <c r="R224" s="32">
        <v>-16</v>
      </c>
      <c r="S224" s="32">
        <v>-15</v>
      </c>
      <c r="T224" s="32">
        <v>-16</v>
      </c>
      <c r="U224" s="33">
        <v>-1.4738333333333333</v>
      </c>
      <c r="V224" s="33">
        <v>-1.5109999999999999</v>
      </c>
      <c r="W224" s="33">
        <v>-1.5</v>
      </c>
      <c r="X224" s="33">
        <v>-1.429</v>
      </c>
      <c r="Y224" s="33">
        <v>-1.45</v>
      </c>
      <c r="Z224" s="33">
        <v>-1.4379999999999999</v>
      </c>
      <c r="AA224" s="33">
        <v>-1.5149999999999999</v>
      </c>
      <c r="AB224" s="32">
        <v>-18.3</v>
      </c>
      <c r="AC224" s="32">
        <v>-17</v>
      </c>
      <c r="AD224" s="32">
        <v>-18</v>
      </c>
      <c r="AE224" s="32">
        <v>-20</v>
      </c>
      <c r="AF224" s="32">
        <v>-19</v>
      </c>
      <c r="AG224" s="32">
        <v>-18</v>
      </c>
      <c r="AH224" s="32">
        <v>-17</v>
      </c>
      <c r="AI224" s="32">
        <v>-19</v>
      </c>
      <c r="AJ224" s="33">
        <v>-1.0672857142857144</v>
      </c>
      <c r="AK224" s="33">
        <v>-0.98699999999999999</v>
      </c>
      <c r="AL224" s="33">
        <v>-0.98399999999999999</v>
      </c>
      <c r="AM224" s="33">
        <v>-1.0920000000000001</v>
      </c>
      <c r="AN224" s="33">
        <v>-1.0509999999999999</v>
      </c>
      <c r="AO224" s="33">
        <v>-1.141</v>
      </c>
      <c r="AP224" s="33">
        <v>-0.95599999999999996</v>
      </c>
      <c r="AQ224" s="33">
        <v>-1.26</v>
      </c>
      <c r="AR224" s="5">
        <v>14</v>
      </c>
      <c r="AS224" s="5">
        <v>14.4</v>
      </c>
      <c r="AT224" s="5">
        <v>12</v>
      </c>
      <c r="AU224" s="9">
        <v>2.6923076923076921</v>
      </c>
      <c r="AV224" s="23">
        <v>12.9</v>
      </c>
      <c r="AW224" s="23">
        <v>11.4</v>
      </c>
      <c r="AX224" s="34">
        <v>13.2</v>
      </c>
      <c r="AY224" s="23">
        <v>13.1</v>
      </c>
      <c r="AZ224" s="23">
        <v>10.4</v>
      </c>
      <c r="BA224" s="23">
        <v>12.1</v>
      </c>
      <c r="BB224" s="34">
        <v>8.8000000000000007</v>
      </c>
      <c r="BC224" s="34">
        <v>7.3</v>
      </c>
      <c r="BD224" s="34">
        <v>8.8000000000000007</v>
      </c>
      <c r="BE224" s="9">
        <v>2.3269230769230766</v>
      </c>
      <c r="BF224" s="13">
        <v>2</v>
      </c>
      <c r="BG224" s="22">
        <v>8.84</v>
      </c>
      <c r="BH224" s="22">
        <v>5.2</v>
      </c>
    </row>
    <row r="225" spans="1:60">
      <c r="A225" s="17">
        <v>223</v>
      </c>
      <c r="B225" s="7">
        <v>58.9</v>
      </c>
      <c r="C225" s="5">
        <v>74.599999999999994</v>
      </c>
      <c r="D225" s="5">
        <v>166.4</v>
      </c>
      <c r="E225" s="5">
        <v>31.5</v>
      </c>
      <c r="F225" s="5">
        <v>1</v>
      </c>
      <c r="G225" s="5">
        <v>0.99</v>
      </c>
      <c r="H225" s="5">
        <v>4.7</v>
      </c>
      <c r="I225" s="5">
        <v>1</v>
      </c>
      <c r="J225" s="5">
        <v>0.19</v>
      </c>
      <c r="K225" s="5">
        <v>133.1</v>
      </c>
      <c r="L225" s="8">
        <v>1.7196132596685081</v>
      </c>
      <c r="M225" s="6">
        <v>9.7265625</v>
      </c>
      <c r="N225" s="10">
        <v>-28.6</v>
      </c>
      <c r="O225" s="10">
        <v>-32</v>
      </c>
      <c r="P225" s="10">
        <v>-29</v>
      </c>
      <c r="Q225" s="10">
        <v>-32</v>
      </c>
      <c r="R225" s="10">
        <v>-25</v>
      </c>
      <c r="S225" s="10">
        <v>-25</v>
      </c>
      <c r="T225" s="10">
        <v>-28</v>
      </c>
      <c r="U225" s="11">
        <v>-1.5556666666666665</v>
      </c>
      <c r="V225" s="11">
        <v>-1.6619999999999999</v>
      </c>
      <c r="W225" s="11">
        <v>-1.41</v>
      </c>
      <c r="X225" s="11">
        <v>-1.728</v>
      </c>
      <c r="Y225" s="11">
        <v>-1.55</v>
      </c>
      <c r="Z225" s="11">
        <v>-1.4850000000000001</v>
      </c>
      <c r="AA225" s="11">
        <v>-1.4990000000000001</v>
      </c>
      <c r="AB225" s="10">
        <v>-28.4</v>
      </c>
      <c r="AC225" s="10">
        <v>-26</v>
      </c>
      <c r="AD225" s="10">
        <v>-28</v>
      </c>
      <c r="AE225" s="10">
        <v>-33</v>
      </c>
      <c r="AF225" s="10">
        <v>-31</v>
      </c>
      <c r="AG225" s="10">
        <v>-30</v>
      </c>
      <c r="AH225" s="10">
        <v>-25</v>
      </c>
      <c r="AI225" s="10">
        <v>-28</v>
      </c>
      <c r="AJ225" s="11">
        <v>-1.5412857142857141</v>
      </c>
      <c r="AK225" s="11">
        <v>-1.21</v>
      </c>
      <c r="AL225" s="11">
        <v>-1.6419999999999999</v>
      </c>
      <c r="AM225" s="11">
        <v>-1.7110000000000001</v>
      </c>
      <c r="AN225" s="11">
        <v>-1.609</v>
      </c>
      <c r="AO225" s="11">
        <v>-1.615</v>
      </c>
      <c r="AP225" s="11">
        <v>-1.4019999999999999</v>
      </c>
      <c r="AQ225" s="11">
        <v>-1.6</v>
      </c>
      <c r="AR225" s="1">
        <v>18.8</v>
      </c>
      <c r="AS225" s="1">
        <v>18.8</v>
      </c>
      <c r="AT225" s="1">
        <v>18.600000000000001</v>
      </c>
      <c r="AU225" s="9">
        <v>4.0776255707762559</v>
      </c>
      <c r="AV225" s="1">
        <v>12</v>
      </c>
      <c r="AW225" s="1">
        <v>13.2</v>
      </c>
      <c r="AX225" s="1">
        <v>13.2</v>
      </c>
      <c r="AY225" s="1">
        <v>13.1</v>
      </c>
      <c r="AZ225" s="1">
        <v>13.2</v>
      </c>
      <c r="BA225" s="1">
        <v>13.8</v>
      </c>
      <c r="BB225" s="1">
        <v>13</v>
      </c>
      <c r="BC225" s="1">
        <v>14.9</v>
      </c>
      <c r="BD225" s="1">
        <v>15.1</v>
      </c>
      <c r="BE225" s="9">
        <v>2.993150684931507</v>
      </c>
      <c r="BF225" s="2">
        <v>2</v>
      </c>
      <c r="BG225" s="3">
        <v>8.76</v>
      </c>
      <c r="BH225" s="3">
        <v>4.6105263157894738</v>
      </c>
    </row>
    <row r="226" spans="1:60">
      <c r="A226" s="17">
        <v>224</v>
      </c>
      <c r="B226" s="5">
        <v>63.1</v>
      </c>
      <c r="C226" s="5">
        <v>24.7</v>
      </c>
      <c r="D226" s="5">
        <v>56.9</v>
      </c>
      <c r="E226" s="5">
        <v>31.4</v>
      </c>
      <c r="F226" s="5">
        <v>1.1000000000000001</v>
      </c>
      <c r="G226" s="5">
        <v>0.55000000000000004</v>
      </c>
      <c r="H226" s="5">
        <v>4</v>
      </c>
      <c r="I226" s="5">
        <v>0.53</v>
      </c>
      <c r="J226" s="5">
        <v>0.13</v>
      </c>
      <c r="K226" s="5">
        <v>41.2</v>
      </c>
      <c r="L226" s="8">
        <v>2.29010989010989</v>
      </c>
      <c r="M226" s="6">
        <v>9.2212389380530997</v>
      </c>
      <c r="N226" s="32">
        <v>-16</v>
      </c>
      <c r="O226" s="32">
        <v>-14</v>
      </c>
      <c r="P226" s="32">
        <v>-18</v>
      </c>
      <c r="Q226" s="32">
        <v>-15</v>
      </c>
      <c r="R226" s="32">
        <v>-17</v>
      </c>
      <c r="S226" s="32">
        <v>-16</v>
      </c>
      <c r="T226" s="32">
        <v>-20</v>
      </c>
      <c r="U226" s="33">
        <v>-1.8203333333333334</v>
      </c>
      <c r="V226" s="33">
        <v>-1.8460000000000001</v>
      </c>
      <c r="W226" s="33">
        <v>-1.97</v>
      </c>
      <c r="X226" s="33">
        <v>-1.7130000000000001</v>
      </c>
      <c r="Y226" s="33">
        <v>-1.8340000000000001</v>
      </c>
      <c r="Z226" s="33">
        <v>-1.919</v>
      </c>
      <c r="AA226" s="33">
        <v>-1.64</v>
      </c>
      <c r="AB226" s="32">
        <v>-22.9</v>
      </c>
      <c r="AC226" s="32">
        <v>-20</v>
      </c>
      <c r="AD226" s="32">
        <v>-20</v>
      </c>
      <c r="AE226" s="32">
        <v>-28</v>
      </c>
      <c r="AF226" s="32">
        <v>-25</v>
      </c>
      <c r="AG226" s="32">
        <v>-23</v>
      </c>
      <c r="AH226" s="32">
        <v>-22</v>
      </c>
      <c r="AI226" s="32">
        <v>-22</v>
      </c>
      <c r="AJ226" s="33">
        <v>-1.0618571428571428</v>
      </c>
      <c r="AK226" s="33">
        <v>-0.89</v>
      </c>
      <c r="AL226" s="33">
        <v>-0.99099999999999999</v>
      </c>
      <c r="AM226" s="33">
        <v>-1.224</v>
      </c>
      <c r="AN226" s="33">
        <v>-1.105</v>
      </c>
      <c r="AO226" s="33">
        <v>-0.98599999999999999</v>
      </c>
      <c r="AP226" s="33">
        <v>-1.1830000000000001</v>
      </c>
      <c r="AQ226" s="33">
        <v>-1.054</v>
      </c>
      <c r="AR226" s="5">
        <v>13.8</v>
      </c>
      <c r="AS226" s="5">
        <v>14.7</v>
      </c>
      <c r="AT226" s="5">
        <v>14.9</v>
      </c>
      <c r="AU226" s="9">
        <v>1.8466187050359715</v>
      </c>
      <c r="AV226" s="23">
        <v>10.7</v>
      </c>
      <c r="AW226" s="23">
        <v>10.1</v>
      </c>
      <c r="AX226" s="34">
        <v>10.8</v>
      </c>
      <c r="AY226" s="23">
        <v>10.199999999999999</v>
      </c>
      <c r="AZ226" s="23">
        <v>11.1</v>
      </c>
      <c r="BA226" s="23">
        <v>10.5</v>
      </c>
      <c r="BB226" s="34">
        <v>11.3</v>
      </c>
      <c r="BC226" s="34">
        <v>11</v>
      </c>
      <c r="BD226" s="34">
        <v>11.2</v>
      </c>
      <c r="BE226" s="9">
        <v>1.4050359712230216</v>
      </c>
      <c r="BF226" s="13">
        <v>2</v>
      </c>
      <c r="BG226" s="22">
        <v>6.95</v>
      </c>
      <c r="BH226" s="22">
        <v>7.4731182795698921</v>
      </c>
    </row>
    <row r="227" spans="1:60">
      <c r="A227" s="17">
        <v>225</v>
      </c>
      <c r="B227" s="7">
        <v>63.1</v>
      </c>
      <c r="C227" s="5">
        <v>50.1</v>
      </c>
      <c r="D227" s="5">
        <v>153.4</v>
      </c>
      <c r="E227" s="5">
        <v>35.799999999999997</v>
      </c>
      <c r="F227" s="5">
        <v>0.98</v>
      </c>
      <c r="G227" s="5">
        <v>1.3</v>
      </c>
      <c r="H227" s="5">
        <v>3.7</v>
      </c>
      <c r="I227" s="5">
        <v>1.2</v>
      </c>
      <c r="J227" s="5">
        <v>0.18</v>
      </c>
      <c r="K227" s="5">
        <v>82.8</v>
      </c>
      <c r="L227" s="8">
        <v>2.0389380530973451</v>
      </c>
      <c r="M227" s="6">
        <v>10.472727272727299</v>
      </c>
      <c r="N227" s="10">
        <v>-25.1</v>
      </c>
      <c r="O227" s="10">
        <v>-27</v>
      </c>
      <c r="P227" s="10">
        <v>-24</v>
      </c>
      <c r="Q227" s="10">
        <v>-27</v>
      </c>
      <c r="R227" s="10">
        <v>-22</v>
      </c>
      <c r="S227" s="10">
        <v>-30</v>
      </c>
      <c r="T227" s="10">
        <v>-22</v>
      </c>
      <c r="U227" s="11">
        <v>-1.7283333333333335</v>
      </c>
      <c r="V227" s="11">
        <v>-1.9850000000000001</v>
      </c>
      <c r="W227" s="11">
        <v>-1.4810000000000001</v>
      </c>
      <c r="X227" s="11">
        <v>-2.0009999999999999</v>
      </c>
      <c r="Y227" s="11">
        <v>-1.411</v>
      </c>
      <c r="Z227" s="11">
        <v>-2.0529999999999999</v>
      </c>
      <c r="AA227" s="11">
        <v>-1.4390000000000001</v>
      </c>
      <c r="AB227" s="10">
        <v>-24</v>
      </c>
      <c r="AC227" s="10">
        <v>-23</v>
      </c>
      <c r="AD227" s="10">
        <v>-21</v>
      </c>
      <c r="AE227" s="10">
        <v>-29</v>
      </c>
      <c r="AF227" s="10">
        <v>-27</v>
      </c>
      <c r="AG227" s="10">
        <v>-24</v>
      </c>
      <c r="AH227" s="10">
        <v>-25</v>
      </c>
      <c r="AI227" s="10">
        <v>-19</v>
      </c>
      <c r="AJ227" s="11">
        <v>-1.2795714285714286</v>
      </c>
      <c r="AK227" s="11">
        <v>-1.1850000000000001</v>
      </c>
      <c r="AL227" s="11">
        <v>-1.177</v>
      </c>
      <c r="AM227" s="11">
        <v>-1.556</v>
      </c>
      <c r="AN227" s="11">
        <v>-1.4139999999999999</v>
      </c>
      <c r="AO227" s="11">
        <v>-1.2709999999999999</v>
      </c>
      <c r="AP227" s="11">
        <v>-1.29</v>
      </c>
      <c r="AQ227" s="11">
        <v>-1.0640000000000001</v>
      </c>
      <c r="AR227" s="1">
        <v>16.2</v>
      </c>
      <c r="AS227" s="1">
        <v>16.600000000000001</v>
      </c>
      <c r="AT227" s="1">
        <v>18</v>
      </c>
      <c r="AU227" s="9">
        <v>2.9189189189189189</v>
      </c>
      <c r="AV227" s="1">
        <v>14.5</v>
      </c>
      <c r="AW227" s="1">
        <v>13</v>
      </c>
      <c r="AX227" s="1">
        <v>14</v>
      </c>
      <c r="AY227" s="1">
        <v>14.2</v>
      </c>
      <c r="AZ227" s="1">
        <v>12</v>
      </c>
      <c r="BA227" s="1">
        <v>12.9</v>
      </c>
      <c r="BB227" s="1">
        <v>12.8</v>
      </c>
      <c r="BC227" s="1">
        <v>10.8</v>
      </c>
      <c r="BD227" s="1">
        <v>12.2</v>
      </c>
      <c r="BE227" s="9">
        <v>2.3243243243243246</v>
      </c>
      <c r="BF227" s="2">
        <v>2</v>
      </c>
      <c r="BG227" s="3">
        <v>8.8800000000000008</v>
      </c>
      <c r="BH227" s="3">
        <v>5.55</v>
      </c>
    </row>
    <row r="228" spans="1:60">
      <c r="A228" s="17">
        <v>226</v>
      </c>
      <c r="B228" s="5">
        <v>61.7</v>
      </c>
      <c r="C228" s="5">
        <v>72.599999999999994</v>
      </c>
      <c r="D228" s="5">
        <v>118.3</v>
      </c>
      <c r="E228" s="5">
        <v>33.299999999999997</v>
      </c>
      <c r="F228" s="5">
        <v>0.83</v>
      </c>
      <c r="G228" s="5">
        <v>0.94</v>
      </c>
      <c r="H228" s="5">
        <v>4.2</v>
      </c>
      <c r="I228" s="5">
        <v>0.84</v>
      </c>
      <c r="J228" s="5">
        <v>0.19</v>
      </c>
      <c r="K228" s="5">
        <v>117.4</v>
      </c>
      <c r="L228" s="8">
        <v>1.4246353322528362</v>
      </c>
      <c r="M228" s="6">
        <v>6.1468531468531502</v>
      </c>
      <c r="N228" s="32">
        <v>-25.1</v>
      </c>
      <c r="O228" s="32">
        <v>-27</v>
      </c>
      <c r="P228" s="32">
        <v>-25</v>
      </c>
      <c r="Q228" s="32">
        <v>-25</v>
      </c>
      <c r="R228" s="32">
        <v>-26</v>
      </c>
      <c r="S228" s="32">
        <v>-27</v>
      </c>
      <c r="T228" s="32">
        <v>-21</v>
      </c>
      <c r="U228" s="33">
        <v>-1.9048333333333334</v>
      </c>
      <c r="V228" s="33">
        <v>-1.716</v>
      </c>
      <c r="W228" s="33">
        <v>-2.113</v>
      </c>
      <c r="X228" s="33">
        <v>-1.7669999999999999</v>
      </c>
      <c r="Y228" s="33">
        <v>-1.8939999999999999</v>
      </c>
      <c r="Z228" s="33">
        <v>-1.885</v>
      </c>
      <c r="AA228" s="33">
        <v>-2.0539999999999998</v>
      </c>
      <c r="AB228" s="32">
        <v>-20.6</v>
      </c>
      <c r="AC228" s="32">
        <v>-19</v>
      </c>
      <c r="AD228" s="32">
        <v>-19</v>
      </c>
      <c r="AE228" s="32">
        <v>-23</v>
      </c>
      <c r="AF228" s="32">
        <v>-23</v>
      </c>
      <c r="AG228" s="32">
        <v>-23</v>
      </c>
      <c r="AH228" s="32">
        <v>-16</v>
      </c>
      <c r="AI228" s="32">
        <v>-23</v>
      </c>
      <c r="AJ228" s="33">
        <v>-1.2172857142857143</v>
      </c>
      <c r="AK228" s="33">
        <v>-1.0009999999999999</v>
      </c>
      <c r="AL228" s="33">
        <v>-1.1499999999999999</v>
      </c>
      <c r="AM228" s="33">
        <v>-1.381</v>
      </c>
      <c r="AN228" s="33">
        <v>-1.232</v>
      </c>
      <c r="AO228" s="33">
        <v>-1.083</v>
      </c>
      <c r="AP228" s="33">
        <v>-1.4610000000000001</v>
      </c>
      <c r="AQ228" s="33">
        <v>-1.2130000000000001</v>
      </c>
      <c r="AR228" s="5">
        <v>17.100000000000001</v>
      </c>
      <c r="AS228" s="5">
        <v>17.100000000000001</v>
      </c>
      <c r="AT228" s="5">
        <v>18.600000000000001</v>
      </c>
      <c r="AU228" s="9">
        <v>3.0198675496688745</v>
      </c>
      <c r="AV228" s="23">
        <v>13.3</v>
      </c>
      <c r="AW228" s="23">
        <v>14.5</v>
      </c>
      <c r="AX228" s="34">
        <v>14.3</v>
      </c>
      <c r="AY228" s="23">
        <v>14</v>
      </c>
      <c r="AZ228" s="23">
        <v>15.2</v>
      </c>
      <c r="BA228" s="23">
        <v>15.2</v>
      </c>
      <c r="BB228" s="34">
        <v>14.7</v>
      </c>
      <c r="BC228" s="34">
        <v>14.1</v>
      </c>
      <c r="BD228" s="34">
        <v>14.4</v>
      </c>
      <c r="BE228" s="9">
        <v>2.684326710816777</v>
      </c>
      <c r="BF228" s="13">
        <v>2</v>
      </c>
      <c r="BG228" s="22">
        <v>9.06</v>
      </c>
      <c r="BH228" s="22">
        <v>5.6624999999999996</v>
      </c>
    </row>
    <row r="229" spans="1:60">
      <c r="A229" s="17">
        <v>227</v>
      </c>
      <c r="B229" s="7">
        <v>63</v>
      </c>
      <c r="C229" s="5">
        <v>27.4</v>
      </c>
      <c r="D229" s="5">
        <v>86.1</v>
      </c>
      <c r="E229" s="5">
        <v>37.700000000000003</v>
      </c>
      <c r="F229" s="5">
        <v>0.91</v>
      </c>
      <c r="G229" s="5">
        <v>0.91</v>
      </c>
      <c r="H229" s="5">
        <v>3.8</v>
      </c>
      <c r="I229" s="5">
        <v>0.69</v>
      </c>
      <c r="J229" s="5">
        <v>0.19</v>
      </c>
      <c r="K229" s="5">
        <v>48.7</v>
      </c>
      <c r="L229" s="8"/>
      <c r="M229" s="6">
        <v>8.5210084033613391</v>
      </c>
      <c r="N229" s="10">
        <v>-24.1</v>
      </c>
      <c r="O229" s="10">
        <v>-23</v>
      </c>
      <c r="P229" s="10">
        <v>-24</v>
      </c>
      <c r="Q229" s="10">
        <v>-27</v>
      </c>
      <c r="R229" s="10">
        <v>-23</v>
      </c>
      <c r="S229" s="10">
        <v>-26</v>
      </c>
      <c r="T229" s="10">
        <v>-19</v>
      </c>
      <c r="U229" s="11">
        <v>-1.4676666666666665</v>
      </c>
      <c r="V229" s="11">
        <v>-1.621</v>
      </c>
      <c r="W229" s="11">
        <v>-1.4670000000000001</v>
      </c>
      <c r="X229" s="11">
        <v>-1.393</v>
      </c>
      <c r="Y229" s="11">
        <v>-1.5549999999999999</v>
      </c>
      <c r="Z229" s="11">
        <v>-1.6120000000000001</v>
      </c>
      <c r="AA229" s="11">
        <v>-1.1579999999999999</v>
      </c>
      <c r="AB229" s="10">
        <v>-18.2</v>
      </c>
      <c r="AC229" s="10">
        <v>-15</v>
      </c>
      <c r="AD229" s="10">
        <v>-20</v>
      </c>
      <c r="AE229" s="10">
        <v>-20</v>
      </c>
      <c r="AF229" s="10">
        <v>-18</v>
      </c>
      <c r="AG229" s="10">
        <v>-16</v>
      </c>
      <c r="AH229" s="10">
        <v>-21</v>
      </c>
      <c r="AI229" s="10">
        <v>-18</v>
      </c>
      <c r="AJ229" s="11">
        <v>-0.9622857142857143</v>
      </c>
      <c r="AK229" s="11">
        <v>-0.88800000000000001</v>
      </c>
      <c r="AL229" s="11">
        <v>-0.94699999999999995</v>
      </c>
      <c r="AM229" s="11">
        <v>-0.84399999999999997</v>
      </c>
      <c r="AN229" s="11">
        <v>-0.85399999999999998</v>
      </c>
      <c r="AO229" s="11">
        <v>-0.86499999999999999</v>
      </c>
      <c r="AP229" s="11">
        <v>-1.2629999999999999</v>
      </c>
      <c r="AQ229" s="11">
        <v>-1.075</v>
      </c>
      <c r="AR229" s="1">
        <v>14.2</v>
      </c>
      <c r="AS229" s="1">
        <v>14.2</v>
      </c>
      <c r="AT229" s="1">
        <v>12</v>
      </c>
      <c r="AU229" s="9">
        <v>2.6007326007326008</v>
      </c>
      <c r="AV229" s="1">
        <v>11.8</v>
      </c>
      <c r="AW229" s="1">
        <v>10.6</v>
      </c>
      <c r="AX229" s="1">
        <v>11.6</v>
      </c>
      <c r="AY229" s="1">
        <v>11.5</v>
      </c>
      <c r="AZ229" s="1">
        <v>10.5</v>
      </c>
      <c r="BA229" s="1">
        <v>10.7</v>
      </c>
      <c r="BB229" s="1">
        <v>13.3</v>
      </c>
      <c r="BC229" s="1">
        <v>11.1</v>
      </c>
      <c r="BD229" s="1">
        <v>12.3</v>
      </c>
      <c r="BE229" s="9">
        <v>1.9597069597069596</v>
      </c>
      <c r="BF229" s="2">
        <v>3</v>
      </c>
      <c r="BG229" s="3">
        <v>8.19</v>
      </c>
      <c r="BH229" s="3">
        <v>5.46</v>
      </c>
    </row>
    <row r="230" spans="1:60">
      <c r="A230" s="17">
        <v>228</v>
      </c>
      <c r="B230" s="5">
        <v>63.2</v>
      </c>
      <c r="C230" s="5">
        <v>39.299999999999997</v>
      </c>
      <c r="D230" s="5">
        <v>151.69999999999999</v>
      </c>
      <c r="E230" s="5">
        <v>35.4</v>
      </c>
      <c r="F230" s="5">
        <v>0.88</v>
      </c>
      <c r="G230" s="5">
        <v>1</v>
      </c>
      <c r="H230" s="5">
        <v>4.5</v>
      </c>
      <c r="I230" s="5">
        <v>0.93</v>
      </c>
      <c r="J230" s="5">
        <v>0.2</v>
      </c>
      <c r="K230" s="5">
        <v>63.3</v>
      </c>
      <c r="L230" s="8">
        <v>1.8859649122807018</v>
      </c>
      <c r="M230" s="6">
        <v>11.0824742268041</v>
      </c>
      <c r="N230" s="32">
        <v>-25.3</v>
      </c>
      <c r="O230" s="32">
        <v>-24</v>
      </c>
      <c r="P230" s="32">
        <v>-25</v>
      </c>
      <c r="Q230" s="32">
        <v>-23</v>
      </c>
      <c r="R230" s="32">
        <v>-25</v>
      </c>
      <c r="S230" s="32">
        <v>-26</v>
      </c>
      <c r="T230" s="32">
        <v>-30</v>
      </c>
      <c r="U230" s="33">
        <v>-1.651</v>
      </c>
      <c r="V230" s="33">
        <v>-1.764</v>
      </c>
      <c r="W230" s="33">
        <v>-1.5620000000000001</v>
      </c>
      <c r="X230" s="33">
        <v>-1.75</v>
      </c>
      <c r="Y230" s="33">
        <v>-1.4870000000000001</v>
      </c>
      <c r="Z230" s="33">
        <v>-1.6080000000000001</v>
      </c>
      <c r="AA230" s="33">
        <v>-1.7350000000000001</v>
      </c>
      <c r="AB230" s="32">
        <v>-22.9</v>
      </c>
      <c r="AC230" s="32"/>
      <c r="AD230" s="32">
        <v>-22</v>
      </c>
      <c r="AE230" s="32">
        <v>-27</v>
      </c>
      <c r="AF230" s="32">
        <v>-24</v>
      </c>
      <c r="AG230" s="32">
        <v>-22</v>
      </c>
      <c r="AH230" s="32">
        <v>-21</v>
      </c>
      <c r="AI230" s="32">
        <v>-22</v>
      </c>
      <c r="AJ230" s="33">
        <v>-1.0971666666666666</v>
      </c>
      <c r="AK230" s="33"/>
      <c r="AL230" s="33">
        <v>-1.004</v>
      </c>
      <c r="AM230" s="33">
        <v>-1.194</v>
      </c>
      <c r="AN230" s="33">
        <v>-1.0740000000000001</v>
      </c>
      <c r="AO230" s="33">
        <v>-0.95499999999999996</v>
      </c>
      <c r="AP230" s="33">
        <v>-1.3</v>
      </c>
      <c r="AQ230" s="33">
        <v>-1.056</v>
      </c>
      <c r="AR230" s="5">
        <v>15.3</v>
      </c>
      <c r="AS230" s="5">
        <v>15.8</v>
      </c>
      <c r="AT230" s="5">
        <v>18.600000000000001</v>
      </c>
      <c r="AU230" s="9">
        <v>2.1881188118811883</v>
      </c>
      <c r="AV230" s="23">
        <v>13.8</v>
      </c>
      <c r="AW230" s="23">
        <v>12.4</v>
      </c>
      <c r="AX230" s="34">
        <v>13.4</v>
      </c>
      <c r="AY230" s="23">
        <v>12.3</v>
      </c>
      <c r="AZ230" s="23">
        <v>12.2</v>
      </c>
      <c r="BA230" s="23">
        <v>13.1</v>
      </c>
      <c r="BB230" s="34">
        <v>10.4</v>
      </c>
      <c r="BC230" s="34">
        <v>11.2</v>
      </c>
      <c r="BD230" s="34">
        <v>11.4</v>
      </c>
      <c r="BE230" s="9">
        <v>1.8734873487348733</v>
      </c>
      <c r="BF230" s="13">
        <v>2</v>
      </c>
      <c r="BG230" s="22">
        <v>9.09</v>
      </c>
      <c r="BH230" s="22">
        <v>6.9923076923076923</v>
      </c>
    </row>
    <row r="231" spans="1:60">
      <c r="A231" s="17">
        <v>229</v>
      </c>
      <c r="B231" s="7">
        <v>60.6</v>
      </c>
      <c r="C231" s="5">
        <v>56.3</v>
      </c>
      <c r="D231" s="5">
        <v>133.1</v>
      </c>
      <c r="E231" s="5">
        <v>42</v>
      </c>
      <c r="F231" s="5">
        <v>0.87</v>
      </c>
      <c r="G231" s="5">
        <v>0.91</v>
      </c>
      <c r="H231" s="5">
        <v>4.5999999999999996</v>
      </c>
      <c r="I231" s="5">
        <v>0.82</v>
      </c>
      <c r="J231" s="5">
        <v>0.19</v>
      </c>
      <c r="K231" s="5">
        <v>102</v>
      </c>
      <c r="L231" s="8">
        <v>2.1540130151843817</v>
      </c>
      <c r="M231" s="6">
        <v>7.8809523809523796</v>
      </c>
      <c r="N231" s="10">
        <v>-26.3</v>
      </c>
      <c r="O231" s="10">
        <v>-27</v>
      </c>
      <c r="P231" s="10">
        <v>-28</v>
      </c>
      <c r="Q231" s="10">
        <v>-25</v>
      </c>
      <c r="R231" s="10">
        <v>-25</v>
      </c>
      <c r="S231" s="10">
        <v>-25</v>
      </c>
      <c r="T231" s="10">
        <v>-29</v>
      </c>
      <c r="U231" s="11">
        <v>-1.4201666666666666</v>
      </c>
      <c r="V231" s="11">
        <v>-1.5469999999999999</v>
      </c>
      <c r="W231" s="11">
        <v>-1.3540000000000001</v>
      </c>
      <c r="X231" s="11">
        <v>-1.391</v>
      </c>
      <c r="Y231" s="11">
        <v>-1.4330000000000001</v>
      </c>
      <c r="Z231" s="11">
        <v>-1.3979999999999999</v>
      </c>
      <c r="AA231" s="11">
        <v>-1.3979999999999999</v>
      </c>
      <c r="AB231" s="10">
        <v>-21.4</v>
      </c>
      <c r="AC231" s="10">
        <v>-18</v>
      </c>
      <c r="AD231" s="10">
        <v>-19</v>
      </c>
      <c r="AE231" s="10">
        <v>-26</v>
      </c>
      <c r="AF231" s="10">
        <v>-26</v>
      </c>
      <c r="AG231" s="10">
        <v>-26</v>
      </c>
      <c r="AH231" s="10">
        <v>-16</v>
      </c>
      <c r="AI231" s="10">
        <v>-17</v>
      </c>
      <c r="AJ231" s="11">
        <v>-1.1334285714285717</v>
      </c>
      <c r="AK231" s="11">
        <v>-0.96399999999999997</v>
      </c>
      <c r="AL231" s="11">
        <v>-1.0409999999999999</v>
      </c>
      <c r="AM231" s="11">
        <v>-1.2450000000000001</v>
      </c>
      <c r="AN231" s="11">
        <v>-1.2789999999999999</v>
      </c>
      <c r="AO231" s="11">
        <v>-1.323</v>
      </c>
      <c r="AP231" s="11">
        <v>-0.998</v>
      </c>
      <c r="AQ231" s="11">
        <v>-1.0840000000000001</v>
      </c>
      <c r="AR231" s="1">
        <v>15.3</v>
      </c>
      <c r="AS231" s="1">
        <v>15.3</v>
      </c>
      <c r="AT231" s="1">
        <v>14</v>
      </c>
      <c r="AU231" s="9">
        <v>2.6897621509824199</v>
      </c>
      <c r="AV231" s="1">
        <v>16</v>
      </c>
      <c r="AW231" s="1">
        <v>13</v>
      </c>
      <c r="AX231" s="1">
        <v>14.5</v>
      </c>
      <c r="AY231" s="1">
        <v>15.9</v>
      </c>
      <c r="AZ231" s="1">
        <v>13</v>
      </c>
      <c r="BA231" s="1">
        <v>14.6</v>
      </c>
      <c r="BB231" s="1">
        <v>13.8</v>
      </c>
      <c r="BC231" s="1">
        <v>13.9</v>
      </c>
      <c r="BD231" s="1">
        <v>14.1</v>
      </c>
      <c r="BE231" s="9">
        <v>2.5667011375387796</v>
      </c>
      <c r="BF231" s="2">
        <v>3</v>
      </c>
      <c r="BG231" s="3">
        <v>9.67</v>
      </c>
      <c r="BH231" s="3">
        <v>5.6882352941176473</v>
      </c>
    </row>
    <row r="232" spans="1:60">
      <c r="A232" s="17">
        <v>230</v>
      </c>
      <c r="B232" s="5">
        <v>59.6</v>
      </c>
      <c r="C232" s="5">
        <v>42.2</v>
      </c>
      <c r="D232" s="5">
        <v>84.6</v>
      </c>
      <c r="E232" s="5">
        <v>30.9</v>
      </c>
      <c r="F232" s="5">
        <v>0.97</v>
      </c>
      <c r="G232" s="5">
        <v>0.65</v>
      </c>
      <c r="H232" s="5">
        <v>4.0999999999999996</v>
      </c>
      <c r="I232" s="5">
        <v>0.79</v>
      </c>
      <c r="J232" s="5">
        <v>0.15</v>
      </c>
      <c r="K232" s="5">
        <v>67.2</v>
      </c>
      <c r="L232" s="8">
        <v>1.828125</v>
      </c>
      <c r="M232" s="6">
        <v>7.9172932330827104</v>
      </c>
      <c r="N232" s="32">
        <v>-13.7</v>
      </c>
      <c r="O232" s="32">
        <v>-15</v>
      </c>
      <c r="P232" s="32">
        <v>-12</v>
      </c>
      <c r="Q232" s="32">
        <v>-16</v>
      </c>
      <c r="R232" s="32">
        <v>-12</v>
      </c>
      <c r="S232" s="32">
        <v>-17</v>
      </c>
      <c r="T232" s="32">
        <v>-11</v>
      </c>
      <c r="U232" s="33">
        <v>-1.1096666666666666</v>
      </c>
      <c r="V232" s="33">
        <v>-1.073</v>
      </c>
      <c r="W232" s="33">
        <v>-1.1080000000000001</v>
      </c>
      <c r="X232" s="33">
        <v>-1.0580000000000001</v>
      </c>
      <c r="Y232" s="33">
        <v>-1.0409999999999999</v>
      </c>
      <c r="Z232" s="33">
        <v>-1.2470000000000001</v>
      </c>
      <c r="AA232" s="33">
        <v>-1.131</v>
      </c>
      <c r="AB232" s="32">
        <v>-23.9</v>
      </c>
      <c r="AC232" s="32">
        <v>-18</v>
      </c>
      <c r="AD232" s="32">
        <v>-21</v>
      </c>
      <c r="AE232" s="32">
        <v>-29</v>
      </c>
      <c r="AF232" s="32">
        <v>-26</v>
      </c>
      <c r="AG232" s="32">
        <v>-23</v>
      </c>
      <c r="AH232" s="32">
        <v>-27</v>
      </c>
      <c r="AI232" s="32">
        <v>-21</v>
      </c>
      <c r="AJ232" s="33">
        <v>-1.0838571428571429</v>
      </c>
      <c r="AK232" s="33">
        <v>-0.80600000000000005</v>
      </c>
      <c r="AL232" s="33">
        <v>-1.008</v>
      </c>
      <c r="AM232" s="33">
        <v>-1.337</v>
      </c>
      <c r="AN232" s="33">
        <v>-1.135</v>
      </c>
      <c r="AO232" s="33">
        <v>-1.0089999999999999</v>
      </c>
      <c r="AP232" s="33">
        <v>-1.095</v>
      </c>
      <c r="AQ232" s="33">
        <v>-1.1970000000000001</v>
      </c>
      <c r="AR232" s="5">
        <v>14.8</v>
      </c>
      <c r="AS232" s="5">
        <v>14.4</v>
      </c>
      <c r="AT232" s="5">
        <v>13.9</v>
      </c>
      <c r="AU232" s="9">
        <v>2.002706359945873</v>
      </c>
      <c r="AV232" s="23">
        <v>14.7</v>
      </c>
      <c r="AW232" s="23">
        <v>12.8</v>
      </c>
      <c r="AX232" s="34">
        <v>14.4</v>
      </c>
      <c r="AY232" s="23">
        <v>13.6</v>
      </c>
      <c r="AZ232" s="23">
        <v>13.6</v>
      </c>
      <c r="BA232" s="23">
        <v>14.2</v>
      </c>
      <c r="BB232" s="34">
        <v>10.6</v>
      </c>
      <c r="BC232" s="34">
        <v>10.199999999999999</v>
      </c>
      <c r="BD232" s="34">
        <v>10.9</v>
      </c>
      <c r="BE232" s="9">
        <v>1.9215155615696888</v>
      </c>
      <c r="BF232" s="13">
        <v>2</v>
      </c>
      <c r="BG232" s="22">
        <v>7.39</v>
      </c>
      <c r="BH232" s="22">
        <v>7.39</v>
      </c>
    </row>
    <row r="233" spans="1:60">
      <c r="A233" s="17">
        <v>231</v>
      </c>
      <c r="B233" s="7">
        <v>57.8</v>
      </c>
      <c r="C233" s="5">
        <v>64.7</v>
      </c>
      <c r="D233" s="5">
        <v>140.69999999999999</v>
      </c>
      <c r="E233" s="5">
        <v>37.9</v>
      </c>
      <c r="F233" s="5">
        <v>0.92</v>
      </c>
      <c r="G233" s="5">
        <v>1.1000000000000001</v>
      </c>
      <c r="H233" s="5">
        <v>4.8</v>
      </c>
      <c r="I233" s="5">
        <v>0.66</v>
      </c>
      <c r="J233" s="5">
        <v>0.21</v>
      </c>
      <c r="K233" s="5">
        <v>104.8</v>
      </c>
      <c r="L233" s="8">
        <v>1.6600000000000001</v>
      </c>
      <c r="M233" s="6">
        <v>6.8453608247422704</v>
      </c>
      <c r="N233" s="10">
        <v>-17.8</v>
      </c>
      <c r="O233" s="10">
        <v>-17</v>
      </c>
      <c r="P233" s="10">
        <v>-20</v>
      </c>
      <c r="Q233" s="10">
        <v>-17</v>
      </c>
      <c r="R233" s="10">
        <v>-17</v>
      </c>
      <c r="S233" s="10">
        <v>-16</v>
      </c>
      <c r="T233" s="10">
        <v>-22</v>
      </c>
      <c r="U233" s="11">
        <v>-1.2676666666666667</v>
      </c>
      <c r="V233" s="11">
        <v>-1.27</v>
      </c>
      <c r="W233" s="11">
        <v>-1.1830000000000001</v>
      </c>
      <c r="X233" s="11">
        <v>-1.2410000000000001</v>
      </c>
      <c r="Y233" s="11">
        <v>-1.248</v>
      </c>
      <c r="Z233" s="11">
        <v>-1.327</v>
      </c>
      <c r="AA233" s="11">
        <v>-1.337</v>
      </c>
      <c r="AB233" s="10">
        <v>-20.3</v>
      </c>
      <c r="AC233" s="10">
        <v>-22</v>
      </c>
      <c r="AD233" s="10">
        <v>-20</v>
      </c>
      <c r="AE233" s="10">
        <v>-20</v>
      </c>
      <c r="AF233" s="10">
        <v>-21</v>
      </c>
      <c r="AG233" s="10">
        <v>-22</v>
      </c>
      <c r="AH233" s="10"/>
      <c r="AI233" s="10">
        <v>-18</v>
      </c>
      <c r="AJ233" s="11">
        <v>-1.0941666666666667</v>
      </c>
      <c r="AK233" s="11">
        <v>-1.2210000000000001</v>
      </c>
      <c r="AL233" s="11">
        <v>-1.0009999999999999</v>
      </c>
      <c r="AM233" s="11">
        <v>-0.92300000000000004</v>
      </c>
      <c r="AN233" s="11">
        <v>-1.131</v>
      </c>
      <c r="AO233" s="11">
        <v>-1.4350000000000001</v>
      </c>
      <c r="AP233" s="11"/>
      <c r="AQ233" s="11">
        <v>-0.85399999999999998</v>
      </c>
      <c r="AR233" s="1"/>
      <c r="AS233" s="1"/>
      <c r="AT233" s="1"/>
      <c r="AU233" s="9"/>
      <c r="AV233" s="1">
        <v>11.8</v>
      </c>
      <c r="AW233" s="1">
        <v>13</v>
      </c>
      <c r="AX233" s="1">
        <v>13.2</v>
      </c>
      <c r="AY233" s="1">
        <v>11.1</v>
      </c>
      <c r="AZ233" s="1">
        <v>13</v>
      </c>
      <c r="BA233" s="1">
        <v>12.3</v>
      </c>
      <c r="BB233" s="1">
        <v>10.7</v>
      </c>
      <c r="BC233" s="1">
        <v>13.8</v>
      </c>
      <c r="BD233" s="1">
        <v>13.4</v>
      </c>
      <c r="BE233" s="9">
        <v>2.297633872976339</v>
      </c>
      <c r="BF233" s="2">
        <v>3</v>
      </c>
      <c r="BG233" s="3">
        <v>8.0299999999999994</v>
      </c>
      <c r="BH233" s="3">
        <v>5.3533333333333326</v>
      </c>
    </row>
    <row r="234" spans="1:60">
      <c r="A234" s="17">
        <v>232</v>
      </c>
      <c r="B234" s="5">
        <v>58.4</v>
      </c>
      <c r="C234" s="5">
        <v>35.700000000000003</v>
      </c>
      <c r="D234" s="5">
        <v>137.19999999999999</v>
      </c>
      <c r="E234" s="5">
        <v>33.799999999999997</v>
      </c>
      <c r="F234" s="5">
        <v>1</v>
      </c>
      <c r="G234" s="5">
        <v>0.79</v>
      </c>
      <c r="H234" s="5">
        <v>4.7</v>
      </c>
      <c r="I234" s="5">
        <v>0.94</v>
      </c>
      <c r="J234" s="5">
        <v>0.2</v>
      </c>
      <c r="K234" s="5">
        <v>67.400000000000006</v>
      </c>
      <c r="L234" s="8">
        <v>1.851293103448276</v>
      </c>
      <c r="M234" s="6">
        <v>7.8807339449541303</v>
      </c>
      <c r="N234" s="32">
        <v>-17.7</v>
      </c>
      <c r="O234" s="32">
        <v>-17</v>
      </c>
      <c r="P234" s="32">
        <v>-18</v>
      </c>
      <c r="Q234" s="32">
        <v>-17</v>
      </c>
      <c r="R234" s="32">
        <v>-18</v>
      </c>
      <c r="S234" s="32"/>
      <c r="T234" s="32">
        <v>-18</v>
      </c>
      <c r="U234" s="33">
        <v>-1.2086000000000001</v>
      </c>
      <c r="V234" s="33">
        <v>-1.1599999999999999</v>
      </c>
      <c r="W234" s="33">
        <v>-1.335</v>
      </c>
      <c r="X234" s="33">
        <v>-1.153</v>
      </c>
      <c r="Y234" s="33">
        <v>-1.1870000000000001</v>
      </c>
      <c r="Z234" s="33"/>
      <c r="AA234" s="33">
        <v>-1.208</v>
      </c>
      <c r="AB234" s="32">
        <v>-22.1</v>
      </c>
      <c r="AC234" s="32">
        <v>-20</v>
      </c>
      <c r="AD234" s="32"/>
      <c r="AE234" s="32">
        <v>-24</v>
      </c>
      <c r="AF234" s="32">
        <v>-23</v>
      </c>
      <c r="AG234" s="32">
        <v>-22</v>
      </c>
      <c r="AH234" s="32"/>
      <c r="AI234" s="32">
        <v>-22</v>
      </c>
      <c r="AJ234" s="33">
        <v>-1.0821999999999998</v>
      </c>
      <c r="AK234" s="33">
        <v>-1.0660000000000001</v>
      </c>
      <c r="AL234" s="33"/>
      <c r="AM234" s="33">
        <v>-1.127</v>
      </c>
      <c r="AN234" s="33">
        <v>-1.101</v>
      </c>
      <c r="AO234" s="33">
        <v>-1.099</v>
      </c>
      <c r="AP234" s="33"/>
      <c r="AQ234" s="33">
        <v>-1.018</v>
      </c>
      <c r="AR234" s="5">
        <v>15.2</v>
      </c>
      <c r="AS234" s="5">
        <v>15.5</v>
      </c>
      <c r="AT234" s="5">
        <v>14.9</v>
      </c>
      <c r="AU234" s="9">
        <v>2.6994535519125682</v>
      </c>
      <c r="AV234" s="23">
        <v>11.2</v>
      </c>
      <c r="AW234" s="23">
        <v>11.7</v>
      </c>
      <c r="AX234" s="34">
        <v>12.1</v>
      </c>
      <c r="AY234" s="23">
        <v>10.1</v>
      </c>
      <c r="AZ234" s="23">
        <v>12.8</v>
      </c>
      <c r="BA234" s="23">
        <v>11.1</v>
      </c>
      <c r="BB234" s="34">
        <v>8.5</v>
      </c>
      <c r="BC234" s="34">
        <v>11.9</v>
      </c>
      <c r="BD234" s="34">
        <v>10.199999999999999</v>
      </c>
      <c r="BE234" s="9">
        <v>1.9713114754098358</v>
      </c>
      <c r="BF234" s="13">
        <v>1</v>
      </c>
      <c r="BG234" s="22">
        <v>7.32</v>
      </c>
      <c r="BH234" s="22">
        <v>5.6307692307692312</v>
      </c>
    </row>
    <row r="235" spans="1:60">
      <c r="A235" s="17">
        <v>233</v>
      </c>
      <c r="B235" s="7">
        <v>67.2</v>
      </c>
      <c r="C235" s="5">
        <v>49.9</v>
      </c>
      <c r="D235" s="5">
        <v>104.7</v>
      </c>
      <c r="E235" s="5">
        <v>32.700000000000003</v>
      </c>
      <c r="F235" s="5">
        <v>0.95</v>
      </c>
      <c r="G235" s="5">
        <v>0.69</v>
      </c>
      <c r="H235" s="5">
        <v>4.0999999999999996</v>
      </c>
      <c r="I235" s="5">
        <v>0.99</v>
      </c>
      <c r="J235" s="5">
        <v>0.17</v>
      </c>
      <c r="K235" s="5">
        <v>80.599999999999994</v>
      </c>
      <c r="L235" s="8">
        <v>1.7714884696016771</v>
      </c>
      <c r="M235" s="6">
        <v>7.5446428571428603</v>
      </c>
      <c r="N235" s="10">
        <v>-25.5</v>
      </c>
      <c r="O235" s="10">
        <v>-26</v>
      </c>
      <c r="P235" s="10">
        <v>-24</v>
      </c>
      <c r="Q235" s="10">
        <v>-26</v>
      </c>
      <c r="R235" s="10">
        <v>-27</v>
      </c>
      <c r="S235" s="10">
        <v>-24</v>
      </c>
      <c r="T235" s="10">
        <v>-25</v>
      </c>
      <c r="U235" s="11">
        <v>-1.6545000000000003</v>
      </c>
      <c r="V235" s="11">
        <v>-1.6859999999999999</v>
      </c>
      <c r="W235" s="11">
        <v>-1.575</v>
      </c>
      <c r="X235" s="11">
        <v>-1.645</v>
      </c>
      <c r="Y235" s="11">
        <v>-1.7909999999999999</v>
      </c>
      <c r="Z235" s="11">
        <v>-1.5469999999999999</v>
      </c>
      <c r="AA235" s="11">
        <v>-1.6830000000000001</v>
      </c>
      <c r="AB235" s="10">
        <v>-20.5</v>
      </c>
      <c r="AC235" s="10">
        <v>-19</v>
      </c>
      <c r="AD235" s="10">
        <v>-22</v>
      </c>
      <c r="AE235" s="10">
        <v>-21</v>
      </c>
      <c r="AF235" s="10">
        <v>-20</v>
      </c>
      <c r="AG235" s="10">
        <v>-18</v>
      </c>
      <c r="AH235" s="10">
        <v>-22</v>
      </c>
      <c r="AI235" s="10">
        <v>-23</v>
      </c>
      <c r="AJ235" s="11">
        <v>-1.1584285714285714</v>
      </c>
      <c r="AK235" s="11">
        <v>-0.93400000000000005</v>
      </c>
      <c r="AL235" s="11">
        <v>-1.1499999999999999</v>
      </c>
      <c r="AM235" s="11">
        <v>-1.1299999999999999</v>
      </c>
      <c r="AN235" s="11">
        <v>-1.097</v>
      </c>
      <c r="AO235" s="11">
        <v>-1.1140000000000001</v>
      </c>
      <c r="AP235" s="11">
        <v>-1.474</v>
      </c>
      <c r="AQ235" s="11">
        <v>-1.21</v>
      </c>
      <c r="AR235" s="1">
        <v>16.7</v>
      </c>
      <c r="AS235" s="1">
        <v>16.7</v>
      </c>
      <c r="AT235" s="1">
        <v>13.7</v>
      </c>
      <c r="AU235" s="9">
        <v>2.4894409937888193</v>
      </c>
      <c r="AV235" s="1">
        <v>11.1</v>
      </c>
      <c r="AW235" s="1">
        <v>11.8</v>
      </c>
      <c r="AX235" s="1">
        <v>11.5</v>
      </c>
      <c r="AY235" s="1">
        <v>11.5</v>
      </c>
      <c r="AZ235" s="1">
        <v>11.8</v>
      </c>
      <c r="BA235" s="1">
        <v>12</v>
      </c>
      <c r="BB235" s="1">
        <v>11.5</v>
      </c>
      <c r="BC235" s="1">
        <v>11.5</v>
      </c>
      <c r="BD235" s="1">
        <v>11.8</v>
      </c>
      <c r="BE235" s="9">
        <v>1.7888198757763973</v>
      </c>
      <c r="BF235" s="2">
        <v>3</v>
      </c>
      <c r="BG235" s="3">
        <v>8.0500000000000007</v>
      </c>
      <c r="BH235" s="3">
        <v>6.7083333333333339</v>
      </c>
    </row>
    <row r="236" spans="1:60">
      <c r="A236" s="17">
        <v>234</v>
      </c>
      <c r="B236" s="5">
        <v>65.599999999999994</v>
      </c>
      <c r="C236" s="5">
        <v>66.599999999999994</v>
      </c>
      <c r="D236" s="5">
        <v>112.9</v>
      </c>
      <c r="E236" s="5">
        <v>38.9</v>
      </c>
      <c r="F236" s="5">
        <v>1.2</v>
      </c>
      <c r="G236" s="5">
        <v>0.85</v>
      </c>
      <c r="H236" s="5">
        <v>4.0999999999999996</v>
      </c>
      <c r="I236" s="5">
        <v>0.93</v>
      </c>
      <c r="J236" s="5">
        <v>0.17</v>
      </c>
      <c r="K236" s="5">
        <v>93.4</v>
      </c>
      <c r="L236" s="8">
        <v>1.9089068825910931</v>
      </c>
      <c r="M236" s="6">
        <v>7.5439999999999996</v>
      </c>
      <c r="N236" s="32">
        <v>-22</v>
      </c>
      <c r="O236" s="32">
        <v>-21</v>
      </c>
      <c r="P236" s="32">
        <v>-24</v>
      </c>
      <c r="Q236" s="32">
        <v>-22</v>
      </c>
      <c r="R236" s="32"/>
      <c r="S236" s="32">
        <v>-24</v>
      </c>
      <c r="T236" s="32">
        <v>-20</v>
      </c>
      <c r="U236" s="33">
        <v>-1.4802</v>
      </c>
      <c r="V236" s="33">
        <v>-1.6659999999999999</v>
      </c>
      <c r="W236" s="33">
        <v>-1.464</v>
      </c>
      <c r="X236" s="33">
        <v>-1.276</v>
      </c>
      <c r="Y236" s="33"/>
      <c r="Z236" s="33">
        <v>-1.3720000000000001</v>
      </c>
      <c r="AA236" s="33">
        <v>-1.623</v>
      </c>
      <c r="AB236" s="32">
        <v>-21.2</v>
      </c>
      <c r="AC236" s="32">
        <v>-20</v>
      </c>
      <c r="AD236" s="32">
        <v>-21</v>
      </c>
      <c r="AE236" s="32">
        <v>-23</v>
      </c>
      <c r="AF236" s="32">
        <v>-22</v>
      </c>
      <c r="AG236" s="32">
        <v>-22</v>
      </c>
      <c r="AH236" s="32">
        <v>-20</v>
      </c>
      <c r="AI236" s="32">
        <v>-22</v>
      </c>
      <c r="AJ236" s="33">
        <v>-1.1445714285714286</v>
      </c>
      <c r="AK236" s="33">
        <v>-0.99299999999999999</v>
      </c>
      <c r="AL236" s="33">
        <v>-1.2090000000000001</v>
      </c>
      <c r="AM236" s="33">
        <v>-1.1279999999999999</v>
      </c>
      <c r="AN236" s="33">
        <v>-1.1120000000000001</v>
      </c>
      <c r="AO236" s="33">
        <v>-1.097</v>
      </c>
      <c r="AP236" s="33">
        <v>-1.339</v>
      </c>
      <c r="AQ236" s="33">
        <v>-1.1339999999999999</v>
      </c>
      <c r="AR236" s="5">
        <v>15.8</v>
      </c>
      <c r="AS236" s="5">
        <v>16.2</v>
      </c>
      <c r="AT236" s="5">
        <v>16.5</v>
      </c>
      <c r="AU236" s="9">
        <v>2.8623188405797104</v>
      </c>
      <c r="AV236" s="23">
        <v>12.5</v>
      </c>
      <c r="AW236" s="23">
        <v>13</v>
      </c>
      <c r="AX236" s="34">
        <v>13.1</v>
      </c>
      <c r="AY236" s="23">
        <v>12.4</v>
      </c>
      <c r="AZ236" s="23">
        <v>12.4</v>
      </c>
      <c r="BA236" s="23">
        <v>13.2</v>
      </c>
      <c r="BB236" s="34">
        <v>11.7</v>
      </c>
      <c r="BC236" s="34">
        <v>13.9</v>
      </c>
      <c r="BD236" s="34">
        <v>13.4</v>
      </c>
      <c r="BE236" s="9">
        <v>2.3913043478260869</v>
      </c>
      <c r="BF236" s="13">
        <v>2</v>
      </c>
      <c r="BG236" s="22">
        <v>8.2799999999999994</v>
      </c>
      <c r="BH236" s="22">
        <v>5.52</v>
      </c>
    </row>
    <row r="237" spans="1:60">
      <c r="A237" s="17">
        <v>235</v>
      </c>
      <c r="B237" s="7">
        <v>51.4</v>
      </c>
      <c r="C237" s="5"/>
      <c r="D237" s="5">
        <v>213.6</v>
      </c>
      <c r="E237" s="5">
        <v>34.4</v>
      </c>
      <c r="F237" s="5">
        <v>0.93333333333333324</v>
      </c>
      <c r="G237" s="5">
        <v>0.67</v>
      </c>
      <c r="H237" s="5">
        <v>5.7</v>
      </c>
      <c r="I237" s="5">
        <v>1.2</v>
      </c>
      <c r="J237" s="5">
        <v>0.11</v>
      </c>
      <c r="K237" s="5"/>
      <c r="L237" s="8">
        <v>2.136708860759494</v>
      </c>
      <c r="M237" s="6">
        <v>7.4035087719298245</v>
      </c>
      <c r="N237" s="10"/>
      <c r="O237" s="10"/>
      <c r="P237" s="10"/>
      <c r="Q237" s="10"/>
      <c r="R237" s="10"/>
      <c r="S237" s="10"/>
      <c r="T237" s="10"/>
      <c r="U237" s="11"/>
      <c r="V237" s="11"/>
      <c r="W237" s="11"/>
      <c r="X237" s="11"/>
      <c r="Y237" s="11"/>
      <c r="Z237" s="11"/>
      <c r="AA237" s="11"/>
      <c r="AB237" s="10"/>
      <c r="AC237" s="10"/>
      <c r="AD237" s="10"/>
      <c r="AE237" s="10"/>
      <c r="AF237" s="10"/>
      <c r="AG237" s="10"/>
      <c r="AH237" s="10"/>
      <c r="AI237" s="10"/>
      <c r="AJ237" s="11"/>
      <c r="AK237" s="11"/>
      <c r="AL237" s="11"/>
      <c r="AM237" s="11"/>
      <c r="AN237" s="11"/>
      <c r="AO237" s="11"/>
      <c r="AP237" s="11"/>
      <c r="AQ237" s="11"/>
      <c r="AR237" s="1"/>
      <c r="AS237" s="1"/>
      <c r="AT237" s="1"/>
      <c r="AU237" s="9"/>
      <c r="AV237" s="1"/>
      <c r="AW237" s="1"/>
      <c r="AX237" s="1"/>
      <c r="AY237" s="1"/>
      <c r="AZ237" s="1"/>
      <c r="BA237" s="1"/>
      <c r="BB237" s="1">
        <v>8.6999999999999993</v>
      </c>
      <c r="BC237" s="1">
        <v>7.5</v>
      </c>
      <c r="BD237" s="1">
        <v>8.4</v>
      </c>
      <c r="BE237" s="9"/>
      <c r="BF237" s="2">
        <v>1</v>
      </c>
      <c r="BG237" s="3"/>
      <c r="BH237" s="3"/>
    </row>
    <row r="238" spans="1:60">
      <c r="A238" s="17">
        <v>236</v>
      </c>
      <c r="B238" s="5">
        <v>59.9</v>
      </c>
      <c r="C238" s="5"/>
      <c r="D238" s="5">
        <v>77.5</v>
      </c>
      <c r="E238" s="5">
        <v>35.9</v>
      </c>
      <c r="F238" s="5">
        <v>1.2</v>
      </c>
      <c r="G238" s="5">
        <v>0.8</v>
      </c>
      <c r="H238" s="5">
        <v>3.5</v>
      </c>
      <c r="I238" s="5">
        <v>0.82</v>
      </c>
      <c r="J238" s="5">
        <v>0.11</v>
      </c>
      <c r="K238" s="5"/>
      <c r="L238" s="8">
        <v>1.4836065573770494</v>
      </c>
      <c r="M238" s="6">
        <v>7.4639175257731969</v>
      </c>
      <c r="N238" s="32"/>
      <c r="O238" s="32"/>
      <c r="P238" s="32"/>
      <c r="Q238" s="32"/>
      <c r="R238" s="32"/>
      <c r="S238" s="32"/>
      <c r="T238" s="32"/>
      <c r="U238" s="33"/>
      <c r="V238" s="33"/>
      <c r="W238" s="33"/>
      <c r="X238" s="33"/>
      <c r="Y238" s="33"/>
      <c r="Z238" s="33"/>
      <c r="AA238" s="33"/>
      <c r="AB238" s="32"/>
      <c r="AC238" s="32"/>
      <c r="AD238" s="32"/>
      <c r="AE238" s="32"/>
      <c r="AF238" s="32"/>
      <c r="AG238" s="32"/>
      <c r="AH238" s="32"/>
      <c r="AI238" s="32"/>
      <c r="AJ238" s="33"/>
      <c r="AK238" s="33"/>
      <c r="AL238" s="33"/>
      <c r="AM238" s="33"/>
      <c r="AN238" s="33"/>
      <c r="AO238" s="33"/>
      <c r="AP238" s="33"/>
      <c r="AQ238" s="33"/>
      <c r="AR238" s="5"/>
      <c r="AS238" s="5"/>
      <c r="AT238" s="5"/>
      <c r="AU238" s="9"/>
      <c r="AV238" s="23"/>
      <c r="AW238" s="23"/>
      <c r="AX238" s="34"/>
      <c r="AY238" s="23"/>
      <c r="AZ238" s="23"/>
      <c r="BA238" s="23"/>
      <c r="BB238" s="34">
        <v>8.9</v>
      </c>
      <c r="BC238" s="34">
        <v>10.199999999999999</v>
      </c>
      <c r="BD238" s="34">
        <v>9.4</v>
      </c>
      <c r="BE238" s="9"/>
      <c r="BF238" s="13">
        <v>2</v>
      </c>
      <c r="BG238" s="22"/>
      <c r="BH238" s="22"/>
    </row>
    <row r="239" spans="1:60">
      <c r="A239" s="17">
        <v>237</v>
      </c>
      <c r="B239" s="7"/>
      <c r="C239" s="5"/>
      <c r="D239" s="5"/>
      <c r="E239" s="5"/>
      <c r="F239" s="5"/>
      <c r="G239" s="5"/>
      <c r="H239" s="5"/>
      <c r="I239" s="5"/>
      <c r="J239" s="5"/>
      <c r="K239" s="5"/>
      <c r="L239" s="8"/>
      <c r="M239" s="6"/>
      <c r="N239" s="10"/>
      <c r="O239" s="10"/>
      <c r="P239" s="10"/>
      <c r="Q239" s="10"/>
      <c r="R239" s="10"/>
      <c r="S239" s="10"/>
      <c r="T239" s="10"/>
      <c r="U239" s="11"/>
      <c r="V239" s="11"/>
      <c r="W239" s="11"/>
      <c r="X239" s="11"/>
      <c r="Y239" s="11"/>
      <c r="Z239" s="11"/>
      <c r="AA239" s="11"/>
      <c r="AB239" s="10"/>
      <c r="AC239" s="10"/>
      <c r="AD239" s="10"/>
      <c r="AE239" s="10"/>
      <c r="AF239" s="10"/>
      <c r="AG239" s="10"/>
      <c r="AH239" s="10"/>
      <c r="AI239" s="10"/>
      <c r="AJ239" s="11"/>
      <c r="AK239" s="11"/>
      <c r="AL239" s="11"/>
      <c r="AM239" s="11"/>
      <c r="AN239" s="11"/>
      <c r="AO239" s="11"/>
      <c r="AP239" s="11"/>
      <c r="AQ239" s="11"/>
      <c r="AR239" s="1"/>
      <c r="AS239" s="1"/>
      <c r="AT239" s="1"/>
      <c r="AU239" s="9"/>
      <c r="AV239" s="1"/>
      <c r="AW239" s="1"/>
      <c r="AX239" s="1"/>
      <c r="AY239" s="1"/>
      <c r="AZ239" s="1"/>
      <c r="BA239" s="1"/>
      <c r="BB239" s="1">
        <v>11.3</v>
      </c>
      <c r="BC239" s="1">
        <v>12.9</v>
      </c>
      <c r="BD239" s="1">
        <v>12.7</v>
      </c>
      <c r="BE239" s="9"/>
      <c r="BF239" s="2">
        <v>2</v>
      </c>
      <c r="BG239" s="3"/>
      <c r="BH239" s="3"/>
    </row>
    <row r="240" spans="1:60">
      <c r="A240" s="17">
        <v>238</v>
      </c>
      <c r="B240" s="7">
        <v>54.5</v>
      </c>
      <c r="C240" s="5">
        <v>47.3</v>
      </c>
      <c r="D240" s="5">
        <v>138.5</v>
      </c>
      <c r="E240" s="5">
        <v>32.6</v>
      </c>
      <c r="F240" s="5">
        <v>0.96296296296296291</v>
      </c>
      <c r="G240" s="5">
        <v>0.81</v>
      </c>
      <c r="H240" s="5">
        <v>4.5999999999999996</v>
      </c>
      <c r="I240" s="5">
        <v>0.98</v>
      </c>
      <c r="J240" s="5">
        <v>0.11</v>
      </c>
      <c r="K240" s="5"/>
      <c r="L240" s="8">
        <v>1.3847283406754773</v>
      </c>
      <c r="M240" s="6">
        <v>5.15300546448087</v>
      </c>
      <c r="N240" s="10">
        <v>-22.9</v>
      </c>
      <c r="O240" s="10">
        <v>-22</v>
      </c>
      <c r="P240" s="10">
        <v>-25</v>
      </c>
      <c r="Q240" s="10">
        <v>-22</v>
      </c>
      <c r="R240" s="10">
        <v>-25</v>
      </c>
      <c r="S240" s="10">
        <v>-22</v>
      </c>
      <c r="T240" s="10">
        <v>-22</v>
      </c>
      <c r="U240" s="11">
        <v>-1.8179999999999998</v>
      </c>
      <c r="V240" s="11">
        <v>-1.522</v>
      </c>
      <c r="W240" s="11">
        <v>-2.113</v>
      </c>
      <c r="X240" s="11">
        <v>-1.65</v>
      </c>
      <c r="Y240" s="11">
        <v>-1.9319999999999999</v>
      </c>
      <c r="Z240" s="11">
        <v>-1.7250000000000001</v>
      </c>
      <c r="AA240" s="11">
        <v>-1.966</v>
      </c>
      <c r="AB240" s="10"/>
      <c r="AC240" s="10"/>
      <c r="AD240" s="10"/>
      <c r="AE240" s="10"/>
      <c r="AF240" s="10"/>
      <c r="AG240" s="10"/>
      <c r="AH240" s="10"/>
      <c r="AI240" s="10"/>
      <c r="AJ240" s="11"/>
      <c r="AK240" s="11"/>
      <c r="AL240" s="11"/>
      <c r="AM240" s="11"/>
      <c r="AN240" s="11"/>
      <c r="AO240" s="11"/>
      <c r="AP240" s="11"/>
      <c r="AQ240" s="11"/>
      <c r="AR240" s="1">
        <v>13.2</v>
      </c>
      <c r="AS240" s="1">
        <v>12.7</v>
      </c>
      <c r="AT240" s="1"/>
      <c r="AU240" s="9">
        <v>2.5083135391923994</v>
      </c>
      <c r="AV240" s="1">
        <v>11.7</v>
      </c>
      <c r="AW240" s="1">
        <v>11</v>
      </c>
      <c r="AX240" s="1">
        <v>12.2</v>
      </c>
      <c r="AY240" s="1">
        <v>12.2</v>
      </c>
      <c r="AZ240" s="1">
        <v>10.9</v>
      </c>
      <c r="BA240" s="1">
        <v>12</v>
      </c>
      <c r="BB240" s="1">
        <v>13.2</v>
      </c>
      <c r="BC240" s="1">
        <v>11</v>
      </c>
      <c r="BD240" s="1">
        <v>13.1</v>
      </c>
      <c r="BE240" s="9">
        <v>2.2802850356294542</v>
      </c>
      <c r="BF240" s="2">
        <v>3</v>
      </c>
      <c r="BG240" s="3">
        <v>8.42</v>
      </c>
      <c r="BH240" s="3">
        <v>5.2624999999999993</v>
      </c>
    </row>
    <row r="241" spans="1:60">
      <c r="A241" s="17">
        <v>239</v>
      </c>
      <c r="B241" s="5">
        <v>45.9</v>
      </c>
      <c r="C241" s="5">
        <v>24</v>
      </c>
      <c r="D241" s="5">
        <v>65.099999999999994</v>
      </c>
      <c r="E241" s="5">
        <v>34.4</v>
      </c>
      <c r="F241" s="5"/>
      <c r="G241" s="5">
        <v>0.82</v>
      </c>
      <c r="H241" s="5">
        <v>2.4</v>
      </c>
      <c r="I241" s="5">
        <v>0.69</v>
      </c>
      <c r="J241" s="5">
        <v>0.18</v>
      </c>
      <c r="K241" s="5">
        <v>64.900000000000006</v>
      </c>
      <c r="L241" s="8">
        <v>1.9284253578732107</v>
      </c>
      <c r="M241" s="6">
        <v>5.8571428571428568</v>
      </c>
      <c r="N241" s="32"/>
      <c r="O241" s="32"/>
      <c r="P241" s="32"/>
      <c r="Q241" s="32"/>
      <c r="R241" s="32"/>
      <c r="S241" s="32"/>
      <c r="T241" s="32"/>
      <c r="U241" s="33"/>
      <c r="V241" s="33"/>
      <c r="W241" s="33"/>
      <c r="X241" s="33"/>
      <c r="Y241" s="33"/>
      <c r="Z241" s="33"/>
      <c r="AA241" s="33"/>
      <c r="AB241" s="32"/>
      <c r="AC241" s="32"/>
      <c r="AD241" s="32"/>
      <c r="AE241" s="32"/>
      <c r="AF241" s="32"/>
      <c r="AG241" s="32"/>
      <c r="AH241" s="32"/>
      <c r="AI241" s="32"/>
      <c r="AJ241" s="33"/>
      <c r="AK241" s="33"/>
      <c r="AL241" s="33"/>
      <c r="AM241" s="33"/>
      <c r="AN241" s="33"/>
      <c r="AO241" s="33"/>
      <c r="AP241" s="33"/>
      <c r="AQ241" s="33"/>
      <c r="AR241" s="5"/>
      <c r="AS241" s="5"/>
      <c r="AT241" s="5"/>
      <c r="AU241" s="9"/>
      <c r="AV241" s="23">
        <v>13.9</v>
      </c>
      <c r="AW241" s="23">
        <v>12.5</v>
      </c>
      <c r="AX241" s="34">
        <v>12.7</v>
      </c>
      <c r="AY241" s="23">
        <v>15.5</v>
      </c>
      <c r="AZ241" s="23">
        <v>14.2</v>
      </c>
      <c r="BA241" s="23">
        <v>15.3</v>
      </c>
      <c r="BB241" s="34"/>
      <c r="BC241" s="34"/>
      <c r="BD241" s="34"/>
      <c r="BE241" s="9"/>
      <c r="BF241" s="13">
        <v>1</v>
      </c>
      <c r="BG241" s="22">
        <v>7.22</v>
      </c>
      <c r="BH241" s="22">
        <v>7.1448232969563534</v>
      </c>
    </row>
    <row r="242" spans="1:60">
      <c r="A242" s="17">
        <v>240</v>
      </c>
      <c r="B242" s="5">
        <v>45.9</v>
      </c>
      <c r="C242" s="5">
        <v>24</v>
      </c>
      <c r="D242" s="5">
        <v>65.099999999999994</v>
      </c>
      <c r="E242" s="5">
        <v>34.4</v>
      </c>
      <c r="F242" s="5"/>
      <c r="G242" s="5"/>
      <c r="H242" s="5"/>
      <c r="I242" s="5"/>
      <c r="J242" s="5"/>
      <c r="K242" s="5"/>
      <c r="L242" s="8">
        <v>1.9284253578732107</v>
      </c>
      <c r="M242" s="6">
        <v>5.8571428571428603</v>
      </c>
      <c r="N242" s="32">
        <v>-24.7</v>
      </c>
      <c r="O242" s="32">
        <v>-22</v>
      </c>
      <c r="P242" s="32">
        <v>-28</v>
      </c>
      <c r="Q242" s="32">
        <v>-24</v>
      </c>
      <c r="R242" s="32">
        <v>-27</v>
      </c>
      <c r="S242" s="32">
        <v>-27</v>
      </c>
      <c r="T242" s="32">
        <v>-24</v>
      </c>
      <c r="U242" s="33">
        <v>-1.4604999999999999</v>
      </c>
      <c r="V242" s="33">
        <v>-1.4550000000000001</v>
      </c>
      <c r="W242" s="33">
        <v>-1.706</v>
      </c>
      <c r="X242" s="33">
        <v>-1.363</v>
      </c>
      <c r="Y242" s="33">
        <v>-1.6120000000000001</v>
      </c>
      <c r="Z242" s="33">
        <v>-1.399</v>
      </c>
      <c r="AA242" s="33">
        <v>-1.228</v>
      </c>
      <c r="AB242" s="32">
        <v>-20.5</v>
      </c>
      <c r="AC242" s="32">
        <v>-19</v>
      </c>
      <c r="AD242" s="32">
        <v>-23</v>
      </c>
      <c r="AE242" s="32">
        <v>-20</v>
      </c>
      <c r="AF242" s="32">
        <v>-20</v>
      </c>
      <c r="AG242" s="32">
        <v>-21</v>
      </c>
      <c r="AH242" s="32">
        <v>-21</v>
      </c>
      <c r="AI242" s="32">
        <v>-20</v>
      </c>
      <c r="AJ242" s="33">
        <v>-1.032142857142857</v>
      </c>
      <c r="AK242" s="33">
        <v>-0.94599999999999995</v>
      </c>
      <c r="AL242" s="33">
        <v>-1.1439999999999999</v>
      </c>
      <c r="AM242" s="33">
        <v>-0.96799999999999997</v>
      </c>
      <c r="AN242" s="33">
        <v>-0.97099999999999997</v>
      </c>
      <c r="AO242" s="33">
        <v>-0.97499999999999998</v>
      </c>
      <c r="AP242" s="33">
        <v>-1.3620000000000001</v>
      </c>
      <c r="AQ242" s="33">
        <v>-0.85899999999999999</v>
      </c>
      <c r="AR242" s="5">
        <v>14.6</v>
      </c>
      <c r="AS242" s="5">
        <v>14.6</v>
      </c>
      <c r="AT242" s="5">
        <v>13.9</v>
      </c>
      <c r="AU242" s="9"/>
      <c r="AV242" s="23"/>
      <c r="AW242" s="23"/>
      <c r="AX242" s="34"/>
      <c r="AY242" s="23"/>
      <c r="AZ242" s="23"/>
      <c r="BA242" s="23"/>
      <c r="BB242" s="34"/>
      <c r="BC242" s="34"/>
      <c r="BD242" s="34"/>
      <c r="BE242" s="9"/>
      <c r="BF242" s="13">
        <v>1</v>
      </c>
      <c r="BG242" s="22"/>
      <c r="BH242" s="22"/>
    </row>
    <row r="243" spans="1:60">
      <c r="A243" s="17">
        <v>241</v>
      </c>
      <c r="B243" s="7">
        <v>54.5</v>
      </c>
      <c r="C243" s="5">
        <v>27.2</v>
      </c>
      <c r="D243" s="5">
        <v>80.099999999999994</v>
      </c>
      <c r="E243" s="5">
        <v>37.700000000000003</v>
      </c>
      <c r="F243" s="5"/>
      <c r="G243" s="5"/>
      <c r="H243" s="5"/>
      <c r="I243" s="5"/>
      <c r="J243" s="5"/>
      <c r="K243" s="5"/>
      <c r="L243" s="8">
        <v>2.3001949317738792</v>
      </c>
      <c r="M243" s="6">
        <v>9.44</v>
      </c>
      <c r="N243" s="10"/>
      <c r="O243" s="10"/>
      <c r="P243" s="10"/>
      <c r="Q243" s="10"/>
      <c r="R243" s="10"/>
      <c r="S243" s="10"/>
      <c r="T243" s="10"/>
      <c r="U243" s="11"/>
      <c r="V243" s="11"/>
      <c r="W243" s="11"/>
      <c r="X243" s="11"/>
      <c r="Y243" s="11"/>
      <c r="Z243" s="11"/>
      <c r="AA243" s="11"/>
      <c r="AB243" s="10"/>
      <c r="AC243" s="10"/>
      <c r="AD243" s="10"/>
      <c r="AE243" s="10"/>
      <c r="AF243" s="10"/>
      <c r="AG243" s="10"/>
      <c r="AH243" s="10"/>
      <c r="AI243" s="10"/>
      <c r="AJ243" s="11"/>
      <c r="AK243" s="11"/>
      <c r="AL243" s="11"/>
      <c r="AM243" s="11"/>
      <c r="AN243" s="11"/>
      <c r="AO243" s="11"/>
      <c r="AP243" s="11"/>
      <c r="AQ243" s="11"/>
      <c r="AR243" s="1"/>
      <c r="AS243" s="1"/>
      <c r="AT243" s="1"/>
      <c r="AU243" s="9"/>
      <c r="AV243" s="1">
        <v>10.199999999999999</v>
      </c>
      <c r="AW243" s="1">
        <v>10.5</v>
      </c>
      <c r="AX243" s="1">
        <v>10.6</v>
      </c>
      <c r="AY243" s="1">
        <v>10.199999999999999</v>
      </c>
      <c r="AZ243" s="1">
        <v>10.9</v>
      </c>
      <c r="BA243" s="1">
        <v>11</v>
      </c>
      <c r="BB243" s="1">
        <v>12</v>
      </c>
      <c r="BC243" s="1">
        <v>10.4</v>
      </c>
      <c r="BD243" s="1">
        <v>12</v>
      </c>
      <c r="BE243" s="9">
        <v>1.6378849921887859</v>
      </c>
      <c r="BF243" s="2">
        <v>2</v>
      </c>
      <c r="BG243" s="3">
        <v>6.71</v>
      </c>
      <c r="BH243" s="3">
        <v>6.7159782600487485</v>
      </c>
    </row>
    <row r="244" spans="1:60">
      <c r="A244" s="17">
        <v>242</v>
      </c>
      <c r="B244" s="7">
        <v>54.5</v>
      </c>
      <c r="C244" s="5">
        <v>27.2</v>
      </c>
      <c r="D244" s="5">
        <v>80.099999999999994</v>
      </c>
      <c r="E244" s="5">
        <v>37.700000000000003</v>
      </c>
      <c r="F244" s="5">
        <v>1</v>
      </c>
      <c r="G244" s="5">
        <v>0.6</v>
      </c>
      <c r="H244" s="5">
        <v>4</v>
      </c>
      <c r="I244" s="5">
        <v>0.82</v>
      </c>
      <c r="J244" s="5">
        <v>0.23</v>
      </c>
      <c r="K244" s="5">
        <v>51.3</v>
      </c>
      <c r="L244" s="8">
        <v>2.3001949317738792</v>
      </c>
      <c r="M244" s="6">
        <v>9.44</v>
      </c>
      <c r="N244" s="10">
        <v>-22.8</v>
      </c>
      <c r="O244" s="10">
        <v>-20</v>
      </c>
      <c r="P244" s="10">
        <v>-24</v>
      </c>
      <c r="Q244" s="10">
        <v>-23</v>
      </c>
      <c r="R244" s="10">
        <v>-25</v>
      </c>
      <c r="S244" s="10">
        <v>-22</v>
      </c>
      <c r="T244" s="10">
        <v>-23</v>
      </c>
      <c r="U244" s="11">
        <v>-1.5884999999999998</v>
      </c>
      <c r="V244" s="11">
        <v>-1.2370000000000001</v>
      </c>
      <c r="W244" s="11">
        <v>-1.861</v>
      </c>
      <c r="X244" s="11">
        <v>-1.5760000000000001</v>
      </c>
      <c r="Y244" s="11">
        <v>-1.744</v>
      </c>
      <c r="Z244" s="11">
        <v>-1.4259999999999999</v>
      </c>
      <c r="AA244" s="11">
        <v>-1.6870000000000001</v>
      </c>
      <c r="AB244" s="10">
        <v>-23.9</v>
      </c>
      <c r="AC244" s="10">
        <v>-22</v>
      </c>
      <c r="AD244" s="10">
        <v>-27</v>
      </c>
      <c r="AE244" s="10">
        <v>-22</v>
      </c>
      <c r="AF244" s="10">
        <v>-23</v>
      </c>
      <c r="AG244" s="10">
        <v>-25</v>
      </c>
      <c r="AH244" s="10">
        <v>-24</v>
      </c>
      <c r="AI244" s="10">
        <v>-24</v>
      </c>
      <c r="AJ244" s="11">
        <v>-1.276</v>
      </c>
      <c r="AK244" s="11">
        <v>-1.294</v>
      </c>
      <c r="AL244" s="11">
        <v>-1.2490000000000001</v>
      </c>
      <c r="AM244" s="11">
        <v>-1.4530000000000001</v>
      </c>
      <c r="AN244" s="11">
        <v>-1.2330000000000001</v>
      </c>
      <c r="AO244" s="11">
        <v>-1.0629999999999999</v>
      </c>
      <c r="AP244" s="11">
        <v>-1.3979999999999999</v>
      </c>
      <c r="AQ244" s="11">
        <v>-1.242</v>
      </c>
      <c r="AR244" s="1">
        <v>12.3</v>
      </c>
      <c r="AS244" s="1">
        <v>12</v>
      </c>
      <c r="AT244" s="1">
        <v>13.1</v>
      </c>
      <c r="AU244" s="9">
        <v>1.8580060422960727</v>
      </c>
      <c r="AV244" s="1">
        <v>11.8</v>
      </c>
      <c r="AW244" s="1">
        <v>10.5</v>
      </c>
      <c r="AX244" s="1">
        <v>12</v>
      </c>
      <c r="AY244" s="1">
        <v>11.1</v>
      </c>
      <c r="AZ244" s="1">
        <v>9.8000000000000007</v>
      </c>
      <c r="BA244" s="1">
        <v>10.7</v>
      </c>
      <c r="BB244" s="1">
        <v>12</v>
      </c>
      <c r="BC244" s="1">
        <v>10.4</v>
      </c>
      <c r="BD244" s="1">
        <v>12</v>
      </c>
      <c r="BE244" s="9">
        <v>1.6163141993957704</v>
      </c>
      <c r="BF244" s="2">
        <v>2</v>
      </c>
      <c r="BG244" s="3">
        <v>6.62</v>
      </c>
      <c r="BH244" s="3">
        <v>6.62</v>
      </c>
    </row>
    <row r="245" spans="1:60">
      <c r="A245" s="17">
        <v>243</v>
      </c>
      <c r="B245" s="5">
        <v>57.8</v>
      </c>
      <c r="C245" s="5">
        <v>31.4</v>
      </c>
      <c r="D245" s="5">
        <v>66.2</v>
      </c>
      <c r="E245" s="5">
        <v>42.9</v>
      </c>
      <c r="F245" s="5"/>
      <c r="G245" s="5">
        <v>0.41</v>
      </c>
      <c r="H245" s="5">
        <v>3.6</v>
      </c>
      <c r="I245" s="5">
        <v>1</v>
      </c>
      <c r="J245" s="5">
        <v>0.18</v>
      </c>
      <c r="K245" s="5"/>
      <c r="L245" s="8">
        <v>1.7480063795853267</v>
      </c>
      <c r="M245" s="6">
        <v>7.5586206896551724</v>
      </c>
      <c r="N245" s="32"/>
      <c r="O245" s="32"/>
      <c r="P245" s="32"/>
      <c r="Q245" s="32"/>
      <c r="R245" s="32"/>
      <c r="S245" s="32"/>
      <c r="T245" s="32"/>
      <c r="U245" s="33"/>
      <c r="V245" s="33"/>
      <c r="W245" s="33"/>
      <c r="X245" s="33"/>
      <c r="Y245" s="33"/>
      <c r="Z245" s="33"/>
      <c r="AA245" s="33"/>
      <c r="AB245" s="32"/>
      <c r="AC245" s="32"/>
      <c r="AD245" s="32"/>
      <c r="AE245" s="32"/>
      <c r="AF245" s="32"/>
      <c r="AG245" s="32"/>
      <c r="AH245" s="32"/>
      <c r="AI245" s="32"/>
      <c r="AJ245" s="33"/>
      <c r="AK245" s="33"/>
      <c r="AL245" s="33"/>
      <c r="AM245" s="33"/>
      <c r="AN245" s="33"/>
      <c r="AO245" s="33"/>
      <c r="AP245" s="33"/>
      <c r="AQ245" s="33"/>
      <c r="AR245" s="5"/>
      <c r="AS245" s="5"/>
      <c r="AT245" s="5"/>
      <c r="AU245" s="9"/>
      <c r="AV245" s="23">
        <v>16.100000000000001</v>
      </c>
      <c r="AW245" s="23">
        <v>14.6</v>
      </c>
      <c r="AX245" s="34">
        <v>15.6</v>
      </c>
      <c r="AY245" s="23">
        <v>15</v>
      </c>
      <c r="AZ245" s="23">
        <v>13.9</v>
      </c>
      <c r="BA245" s="23">
        <v>15.8</v>
      </c>
      <c r="BB245" s="34">
        <v>13.1</v>
      </c>
      <c r="BC245" s="34">
        <v>12.8</v>
      </c>
      <c r="BD245" s="34">
        <v>12.9</v>
      </c>
      <c r="BE245" s="9">
        <v>2.0349076142894487</v>
      </c>
      <c r="BF245" s="13">
        <v>2</v>
      </c>
      <c r="BG245" s="22">
        <v>8.59</v>
      </c>
      <c r="BH245" s="22">
        <v>7.7644802589807318</v>
      </c>
    </row>
    <row r="246" spans="1:60">
      <c r="A246" s="17">
        <v>244</v>
      </c>
      <c r="B246" s="5">
        <v>57.8</v>
      </c>
      <c r="C246" s="5">
        <v>31.4</v>
      </c>
      <c r="D246" s="5">
        <v>66.2</v>
      </c>
      <c r="E246" s="5">
        <v>42.9</v>
      </c>
      <c r="F246" s="5"/>
      <c r="G246" s="5"/>
      <c r="H246" s="5"/>
      <c r="I246" s="5"/>
      <c r="J246" s="5"/>
      <c r="K246" s="5"/>
      <c r="L246" s="8">
        <v>1.7480063795853267</v>
      </c>
      <c r="M246" s="6">
        <v>7.5586206896551698</v>
      </c>
      <c r="N246" s="32">
        <v>-21.5</v>
      </c>
      <c r="O246" s="32">
        <v>-19</v>
      </c>
      <c r="P246" s="32">
        <v>-22</v>
      </c>
      <c r="Q246" s="32">
        <v>-21</v>
      </c>
      <c r="R246" s="32">
        <v>-20</v>
      </c>
      <c r="S246" s="32">
        <v>-25</v>
      </c>
      <c r="T246" s="32">
        <v>-22</v>
      </c>
      <c r="U246" s="33">
        <v>-1.4721666666666664</v>
      </c>
      <c r="V246" s="33">
        <v>-1.4930000000000001</v>
      </c>
      <c r="W246" s="33">
        <v>-1.4079999999999999</v>
      </c>
      <c r="X246" s="33">
        <v>-1.4590000000000001</v>
      </c>
      <c r="Y246" s="33">
        <v>-1.504</v>
      </c>
      <c r="Z246" s="33">
        <v>-1.4610000000000001</v>
      </c>
      <c r="AA246" s="33">
        <v>-1.508</v>
      </c>
      <c r="AB246" s="32">
        <v>-21.8</v>
      </c>
      <c r="AC246" s="32">
        <v>-24</v>
      </c>
      <c r="AD246" s="32">
        <v>-20</v>
      </c>
      <c r="AE246" s="32">
        <v>-22</v>
      </c>
      <c r="AF246" s="32">
        <v>-21</v>
      </c>
      <c r="AG246" s="32">
        <v>-21</v>
      </c>
      <c r="AH246" s="32">
        <v>-22</v>
      </c>
      <c r="AI246" s="32">
        <v>-23</v>
      </c>
      <c r="AJ246" s="33">
        <v>-1.1841428571428572</v>
      </c>
      <c r="AK246" s="33">
        <v>-1.133</v>
      </c>
      <c r="AL246" s="33">
        <v>-1.123</v>
      </c>
      <c r="AM246" s="33">
        <v>-1.2809999999999999</v>
      </c>
      <c r="AN246" s="33">
        <v>-1.109</v>
      </c>
      <c r="AO246" s="33">
        <v>-1.0349999999999999</v>
      </c>
      <c r="AP246" s="33">
        <v>-1.2909999999999999</v>
      </c>
      <c r="AQ246" s="33">
        <v>-1.3169999999999999</v>
      </c>
      <c r="AR246" s="5">
        <v>15.8</v>
      </c>
      <c r="AS246" s="5">
        <v>15.8</v>
      </c>
      <c r="AT246" s="5">
        <v>14.8</v>
      </c>
      <c r="AU246" s="9">
        <v>2.0423031727379555</v>
      </c>
      <c r="AV246" s="23">
        <v>15.4</v>
      </c>
      <c r="AW246" s="23">
        <v>13.2</v>
      </c>
      <c r="AX246" s="34">
        <v>15.3</v>
      </c>
      <c r="AY246" s="23">
        <v>14.7</v>
      </c>
      <c r="AZ246" s="23">
        <v>13.5</v>
      </c>
      <c r="BA246" s="23">
        <v>13.6</v>
      </c>
      <c r="BB246" s="34">
        <v>13.1</v>
      </c>
      <c r="BC246" s="34">
        <v>12.8</v>
      </c>
      <c r="BD246" s="34">
        <v>12.9</v>
      </c>
      <c r="BE246" s="9">
        <v>1.7579318448883667</v>
      </c>
      <c r="BF246" s="13">
        <v>2</v>
      </c>
      <c r="BG246" s="22">
        <v>8.51</v>
      </c>
      <c r="BH246" s="22">
        <v>7.7363636363636354</v>
      </c>
    </row>
    <row r="247" spans="1:60">
      <c r="A247" s="17">
        <v>245</v>
      </c>
      <c r="B247" s="7">
        <v>62.3</v>
      </c>
      <c r="C247" s="5">
        <v>54.8</v>
      </c>
      <c r="D247" s="5">
        <v>102.4</v>
      </c>
      <c r="E247" s="5">
        <v>31.6</v>
      </c>
      <c r="F247" s="5">
        <v>1.142857142857143</v>
      </c>
      <c r="G247" s="5">
        <v>0.63</v>
      </c>
      <c r="H247" s="5">
        <v>4.2</v>
      </c>
      <c r="I247" s="5">
        <v>0.99</v>
      </c>
      <c r="J247" s="5">
        <v>0.23</v>
      </c>
      <c r="K247" s="5">
        <v>72.400000000000006</v>
      </c>
      <c r="L247" s="8">
        <v>2.6554054054054057</v>
      </c>
      <c r="M247" s="6">
        <v>8.4820143884892101</v>
      </c>
      <c r="N247" s="10">
        <v>-20.7</v>
      </c>
      <c r="O247" s="10">
        <v>-24</v>
      </c>
      <c r="P247" s="10">
        <v>-20</v>
      </c>
      <c r="Q247" s="10">
        <v>-20</v>
      </c>
      <c r="R247" s="10">
        <v>-23</v>
      </c>
      <c r="S247" s="10">
        <v>-20</v>
      </c>
      <c r="T247" s="10">
        <v>-18</v>
      </c>
      <c r="U247" s="11">
        <v>-1.3638333333333332</v>
      </c>
      <c r="V247" s="11">
        <v>-1.3819999999999999</v>
      </c>
      <c r="W247" s="11">
        <v>-1.0940000000000001</v>
      </c>
      <c r="X247" s="11">
        <v>-1.3089999999999999</v>
      </c>
      <c r="Y247" s="11">
        <v>-1.5009999999999999</v>
      </c>
      <c r="Z247" s="11">
        <v>-1.5449999999999999</v>
      </c>
      <c r="AA247" s="11">
        <v>-1.3520000000000001</v>
      </c>
      <c r="AB247" s="10">
        <v>-23.7</v>
      </c>
      <c r="AC247" s="10">
        <v>-20</v>
      </c>
      <c r="AD247" s="10">
        <v>-24</v>
      </c>
      <c r="AE247" s="10">
        <v>-26</v>
      </c>
      <c r="AF247" s="10">
        <v>-25</v>
      </c>
      <c r="AG247" s="10">
        <v>-23</v>
      </c>
      <c r="AH247" s="10">
        <v>-23</v>
      </c>
      <c r="AI247" s="10">
        <v>-24</v>
      </c>
      <c r="AJ247" s="11">
        <v>-1.2635714285714283</v>
      </c>
      <c r="AK247" s="11">
        <v>-1.042</v>
      </c>
      <c r="AL247" s="11">
        <v>-1.3069999999999999</v>
      </c>
      <c r="AM247" s="11">
        <v>-1.371</v>
      </c>
      <c r="AN247" s="11">
        <v>-1.319</v>
      </c>
      <c r="AO247" s="11">
        <v>-1.266</v>
      </c>
      <c r="AP247" s="11">
        <v>-1.177</v>
      </c>
      <c r="AQ247" s="11">
        <v>-1.363</v>
      </c>
      <c r="AR247" s="1">
        <v>15.3</v>
      </c>
      <c r="AS247" s="1">
        <v>15.3</v>
      </c>
      <c r="AT247" s="1">
        <v>16</v>
      </c>
      <c r="AU247" s="9">
        <v>2.921241050119332</v>
      </c>
      <c r="AV247" s="1">
        <v>14.8</v>
      </c>
      <c r="AW247" s="1">
        <v>13</v>
      </c>
      <c r="AX247" s="1">
        <v>14.5</v>
      </c>
      <c r="AY247" s="1">
        <v>14.4</v>
      </c>
      <c r="AZ247" s="1">
        <v>12.8</v>
      </c>
      <c r="BA247" s="1">
        <v>13.6</v>
      </c>
      <c r="BB247" s="1">
        <v>13.2</v>
      </c>
      <c r="BC247" s="1">
        <v>12.1</v>
      </c>
      <c r="BD247" s="1">
        <v>12.4</v>
      </c>
      <c r="BE247" s="9">
        <v>2.5966587112171839</v>
      </c>
      <c r="BF247" s="2">
        <v>2</v>
      </c>
      <c r="BG247" s="3">
        <v>8.3800000000000008</v>
      </c>
      <c r="BH247" s="3">
        <v>5.2374999999999998</v>
      </c>
    </row>
    <row r="248" spans="1:60">
      <c r="A248" s="17">
        <v>246</v>
      </c>
      <c r="B248" s="7">
        <v>62.3</v>
      </c>
      <c r="C248" s="5">
        <v>54.8</v>
      </c>
      <c r="D248" s="5">
        <v>102.4</v>
      </c>
      <c r="E248" s="5">
        <v>31.6</v>
      </c>
      <c r="F248" s="5"/>
      <c r="G248" s="5"/>
      <c r="H248" s="5"/>
      <c r="I248" s="5"/>
      <c r="J248" s="5"/>
      <c r="K248" s="5"/>
      <c r="L248" s="8">
        <v>2.6554054054054057</v>
      </c>
      <c r="M248" s="6">
        <v>8.4820143884892083</v>
      </c>
      <c r="N248" s="10"/>
      <c r="O248" s="10"/>
      <c r="P248" s="10"/>
      <c r="Q248" s="10"/>
      <c r="R248" s="10"/>
      <c r="S248" s="10"/>
      <c r="T248" s="10"/>
      <c r="U248" s="11"/>
      <c r="V248" s="11"/>
      <c r="W248" s="11"/>
      <c r="X248" s="11"/>
      <c r="Y248" s="11"/>
      <c r="Z248" s="11"/>
      <c r="AA248" s="11"/>
      <c r="AB248" s="10"/>
      <c r="AC248" s="10"/>
      <c r="AD248" s="10"/>
      <c r="AE248" s="10"/>
      <c r="AF248" s="10"/>
      <c r="AG248" s="10"/>
      <c r="AH248" s="10"/>
      <c r="AI248" s="10"/>
      <c r="AJ248" s="11"/>
      <c r="AK248" s="11"/>
      <c r="AL248" s="11"/>
      <c r="AM248" s="11"/>
      <c r="AN248" s="11"/>
      <c r="AO248" s="11"/>
      <c r="AP248" s="11"/>
      <c r="AQ248" s="11"/>
      <c r="AR248" s="1"/>
      <c r="AS248" s="1"/>
      <c r="AT248" s="1"/>
      <c r="AU248" s="9"/>
      <c r="AV248" s="1">
        <v>13.9</v>
      </c>
      <c r="AW248" s="1">
        <v>12.3</v>
      </c>
      <c r="AX248" s="1">
        <v>12.6</v>
      </c>
      <c r="AY248" s="1">
        <v>13.9</v>
      </c>
      <c r="AZ248" s="1">
        <v>12.6</v>
      </c>
      <c r="BA248" s="1">
        <v>13.1</v>
      </c>
      <c r="BB248" s="1">
        <v>13.2</v>
      </c>
      <c r="BC248" s="1">
        <v>12.1</v>
      </c>
      <c r="BD248" s="1">
        <v>12.4</v>
      </c>
      <c r="BE248" s="9">
        <v>2.4802525813165999</v>
      </c>
      <c r="BF248" s="2">
        <v>3</v>
      </c>
      <c r="BG248" s="3">
        <v>8.4700000000000006</v>
      </c>
      <c r="BH248" s="3">
        <v>5.2817201355541323</v>
      </c>
    </row>
    <row r="249" spans="1:60">
      <c r="A249" s="17">
        <v>247</v>
      </c>
      <c r="B249" s="5">
        <v>60.2</v>
      </c>
      <c r="C249" s="5">
        <v>49</v>
      </c>
      <c r="D249" s="5">
        <v>126</v>
      </c>
      <c r="E249" s="5">
        <v>35.4</v>
      </c>
      <c r="F249" s="5"/>
      <c r="G249" s="5"/>
      <c r="H249" s="5"/>
      <c r="I249" s="5"/>
      <c r="J249" s="5"/>
      <c r="K249" s="5"/>
      <c r="L249" s="8">
        <v>2.1191335740072206</v>
      </c>
      <c r="M249" s="6">
        <v>10.298245614035087</v>
      </c>
      <c r="N249" s="32"/>
      <c r="O249" s="32"/>
      <c r="P249" s="32"/>
      <c r="Q249" s="32"/>
      <c r="R249" s="32"/>
      <c r="S249" s="32"/>
      <c r="T249" s="32"/>
      <c r="U249" s="33"/>
      <c r="V249" s="33"/>
      <c r="W249" s="33"/>
      <c r="X249" s="33"/>
      <c r="Y249" s="33"/>
      <c r="Z249" s="33"/>
      <c r="AA249" s="33"/>
      <c r="AB249" s="32"/>
      <c r="AC249" s="32"/>
      <c r="AD249" s="32"/>
      <c r="AE249" s="32"/>
      <c r="AF249" s="32"/>
      <c r="AG249" s="32"/>
      <c r="AH249" s="32"/>
      <c r="AI249" s="32"/>
      <c r="AJ249" s="33"/>
      <c r="AK249" s="33"/>
      <c r="AL249" s="33"/>
      <c r="AM249" s="33"/>
      <c r="AN249" s="33"/>
      <c r="AO249" s="33"/>
      <c r="AP249" s="33"/>
      <c r="AQ249" s="33"/>
      <c r="AR249" s="5"/>
      <c r="AS249" s="5"/>
      <c r="AT249" s="5"/>
      <c r="AU249" s="9"/>
      <c r="AV249" s="23">
        <v>13.1</v>
      </c>
      <c r="AW249" s="23">
        <v>15.4</v>
      </c>
      <c r="AX249" s="34">
        <v>14.2</v>
      </c>
      <c r="AY249" s="23">
        <v>13.1</v>
      </c>
      <c r="AZ249" s="23">
        <v>14.8</v>
      </c>
      <c r="BA249" s="23">
        <v>14.7</v>
      </c>
      <c r="BB249" s="34">
        <v>12.7</v>
      </c>
      <c r="BC249" s="34">
        <v>13.8</v>
      </c>
      <c r="BD249" s="34">
        <v>13.7</v>
      </c>
      <c r="BE249" s="9">
        <v>2.6767437289813025</v>
      </c>
      <c r="BF249" s="13">
        <v>2</v>
      </c>
      <c r="BG249" s="22">
        <v>8.4600000000000009</v>
      </c>
      <c r="BH249" s="22">
        <v>5.4917472452973408</v>
      </c>
    </row>
    <row r="250" spans="1:60">
      <c r="A250" s="17">
        <v>248</v>
      </c>
      <c r="B250" s="5">
        <v>60.2</v>
      </c>
      <c r="C250" s="5">
        <v>49</v>
      </c>
      <c r="D250" s="5">
        <v>126</v>
      </c>
      <c r="E250" s="5">
        <v>35.4</v>
      </c>
      <c r="F250" s="5">
        <v>1.173913043478261</v>
      </c>
      <c r="G250" s="5">
        <v>0.88</v>
      </c>
      <c r="H250" s="5">
        <v>4.0999999999999996</v>
      </c>
      <c r="I250" s="5">
        <v>1</v>
      </c>
      <c r="J250" s="5">
        <v>0.13</v>
      </c>
      <c r="K250" s="5">
        <v>73.5</v>
      </c>
      <c r="L250" s="8">
        <v>2.1191335740072206</v>
      </c>
      <c r="M250" s="6">
        <v>10.2982456140351</v>
      </c>
      <c r="N250" s="32">
        <v>-20.5</v>
      </c>
      <c r="O250" s="32">
        <v>-20</v>
      </c>
      <c r="P250" s="32">
        <v>-20</v>
      </c>
      <c r="Q250" s="32">
        <v>-20</v>
      </c>
      <c r="R250" s="32">
        <v>-23</v>
      </c>
      <c r="S250" s="32">
        <v>-19</v>
      </c>
      <c r="T250" s="32">
        <v>-22</v>
      </c>
      <c r="U250" s="33">
        <v>-1.1120000000000001</v>
      </c>
      <c r="V250" s="33">
        <v>-1.073</v>
      </c>
      <c r="W250" s="33">
        <v>-1.004</v>
      </c>
      <c r="X250" s="33">
        <v>-1.139</v>
      </c>
      <c r="Y250" s="33">
        <v>-1.2</v>
      </c>
      <c r="Z250" s="33">
        <v>-1.08</v>
      </c>
      <c r="AA250" s="33">
        <v>-1.1759999999999999</v>
      </c>
      <c r="AB250" s="32">
        <v>-23.2</v>
      </c>
      <c r="AC250" s="32">
        <v>-23</v>
      </c>
      <c r="AD250" s="32">
        <v>-25</v>
      </c>
      <c r="AE250" s="32">
        <v>-23</v>
      </c>
      <c r="AF250" s="32">
        <v>-22</v>
      </c>
      <c r="AG250" s="32">
        <v>-21</v>
      </c>
      <c r="AH250" s="32">
        <v>-22</v>
      </c>
      <c r="AI250" s="32">
        <v>-28</v>
      </c>
      <c r="AJ250" s="33">
        <v>-1.127142857142857</v>
      </c>
      <c r="AK250" s="33">
        <v>-1.1439999999999999</v>
      </c>
      <c r="AL250" s="33">
        <v>-1.252</v>
      </c>
      <c r="AM250" s="33">
        <v>-1.075</v>
      </c>
      <c r="AN250" s="33">
        <v>-1.024</v>
      </c>
      <c r="AO250" s="33">
        <v>-0.997</v>
      </c>
      <c r="AP250" s="33">
        <v>-1.0920000000000001</v>
      </c>
      <c r="AQ250" s="33">
        <v>-1.306</v>
      </c>
      <c r="AR250" s="5">
        <v>15.8</v>
      </c>
      <c r="AS250" s="5">
        <v>15.8</v>
      </c>
      <c r="AT250" s="5">
        <v>16.5</v>
      </c>
      <c r="AU250" s="9">
        <v>3.0457831325301208</v>
      </c>
      <c r="AV250" s="23">
        <v>12.8</v>
      </c>
      <c r="AW250" s="23">
        <v>14.6</v>
      </c>
      <c r="AX250" s="34">
        <v>14</v>
      </c>
      <c r="AY250" s="23">
        <v>13</v>
      </c>
      <c r="AZ250" s="23">
        <v>14.5</v>
      </c>
      <c r="BA250" s="23">
        <v>14.5</v>
      </c>
      <c r="BB250" s="34">
        <v>12.7</v>
      </c>
      <c r="BC250" s="34">
        <v>13.8</v>
      </c>
      <c r="BD250" s="34">
        <v>13.7</v>
      </c>
      <c r="BE250" s="9">
        <v>2.7951807228915664</v>
      </c>
      <c r="BF250" s="13">
        <v>2</v>
      </c>
      <c r="BG250" s="22">
        <v>8.3000000000000007</v>
      </c>
      <c r="BH250" s="22">
        <v>5.1875</v>
      </c>
    </row>
    <row r="251" spans="1:60">
      <c r="A251" s="17">
        <v>249</v>
      </c>
      <c r="B251" s="7">
        <v>35.5</v>
      </c>
      <c r="C251" s="5">
        <v>49.9</v>
      </c>
      <c r="D251" s="5">
        <v>106</v>
      </c>
      <c r="E251" s="5">
        <v>36.9</v>
      </c>
      <c r="F251" s="5">
        <v>1.1428571428571428</v>
      </c>
      <c r="G251" s="5">
        <v>0.66</v>
      </c>
      <c r="H251" s="5">
        <v>4</v>
      </c>
      <c r="I251" s="5">
        <v>1.1000000000000001</v>
      </c>
      <c r="J251" s="5">
        <v>0.15</v>
      </c>
      <c r="K251" s="5"/>
      <c r="L251" s="8">
        <v>1.7328519855595668</v>
      </c>
      <c r="M251" s="6">
        <v>8.0672268907563005</v>
      </c>
      <c r="N251" s="10">
        <v>-19</v>
      </c>
      <c r="O251" s="10">
        <v>-18</v>
      </c>
      <c r="P251" s="10">
        <v>-21</v>
      </c>
      <c r="Q251" s="10">
        <v>-18</v>
      </c>
      <c r="R251" s="10">
        <v>-18</v>
      </c>
      <c r="S251" s="10">
        <v>-19</v>
      </c>
      <c r="T251" s="10">
        <v>-20</v>
      </c>
      <c r="U251" s="11">
        <v>-1.0263333333333333</v>
      </c>
      <c r="V251" s="11">
        <v>-0.91200000000000003</v>
      </c>
      <c r="W251" s="11">
        <v>-1.133</v>
      </c>
      <c r="X251" s="11">
        <v>-0.94299999999999995</v>
      </c>
      <c r="Y251" s="11">
        <v>-1.079</v>
      </c>
      <c r="Z251" s="11">
        <v>-0.96299999999999997</v>
      </c>
      <c r="AA251" s="11">
        <v>-1.1279999999999999</v>
      </c>
      <c r="AB251" s="10"/>
      <c r="AC251" s="10"/>
      <c r="AD251" s="10"/>
      <c r="AE251" s="10"/>
      <c r="AF251" s="10"/>
      <c r="AG251" s="10"/>
      <c r="AH251" s="10"/>
      <c r="AI251" s="10"/>
      <c r="AJ251" s="11"/>
      <c r="AK251" s="11"/>
      <c r="AL251" s="11"/>
      <c r="AM251" s="11"/>
      <c r="AN251" s="11"/>
      <c r="AO251" s="11"/>
      <c r="AP251" s="11"/>
      <c r="AQ251" s="11"/>
      <c r="AR251" s="1">
        <v>17.100000000000001</v>
      </c>
      <c r="AS251" s="1">
        <v>17.100000000000001</v>
      </c>
      <c r="AT251" s="1">
        <v>16.5</v>
      </c>
      <c r="AU251" s="9">
        <v>3.0829326923076925</v>
      </c>
      <c r="AV251" s="1">
        <v>15.5</v>
      </c>
      <c r="AW251" s="1">
        <v>16.3</v>
      </c>
      <c r="AX251" s="1">
        <v>16.100000000000001</v>
      </c>
      <c r="AY251" s="1">
        <v>15.7</v>
      </c>
      <c r="AZ251" s="1">
        <v>17.399999999999999</v>
      </c>
      <c r="BA251" s="1">
        <v>17.399999999999999</v>
      </c>
      <c r="BB251" s="1"/>
      <c r="BC251" s="1"/>
      <c r="BD251" s="1"/>
      <c r="BE251" s="9">
        <v>3.1370192307692304</v>
      </c>
      <c r="BF251" s="2">
        <v>0</v>
      </c>
      <c r="BG251" s="3">
        <v>8.32</v>
      </c>
      <c r="BH251" s="3">
        <v>5.5466666666666669</v>
      </c>
    </row>
    <row r="252" spans="1:60">
      <c r="A252" s="17">
        <v>250</v>
      </c>
      <c r="B252" s="5">
        <v>57.8</v>
      </c>
      <c r="C252" s="5">
        <v>68.3</v>
      </c>
      <c r="D252" s="5">
        <v>103.3</v>
      </c>
      <c r="E252" s="5">
        <v>34</v>
      </c>
      <c r="F252" s="5">
        <v>0.8928571428571429</v>
      </c>
      <c r="G252" s="5">
        <v>0.77</v>
      </c>
      <c r="H252" s="5">
        <v>3.9</v>
      </c>
      <c r="I252" s="5">
        <v>1</v>
      </c>
      <c r="J252" s="5">
        <v>0.12</v>
      </c>
      <c r="K252" s="5"/>
      <c r="L252" s="8">
        <v>2.2422222222222223</v>
      </c>
      <c r="M252" s="6">
        <v>7.1560283687943302</v>
      </c>
      <c r="N252" s="32"/>
      <c r="O252" s="32"/>
      <c r="P252" s="32"/>
      <c r="Q252" s="32"/>
      <c r="R252" s="32"/>
      <c r="S252" s="32"/>
      <c r="T252" s="32"/>
      <c r="U252" s="33"/>
      <c r="V252" s="33"/>
      <c r="W252" s="33"/>
      <c r="X252" s="33"/>
      <c r="Y252" s="33"/>
      <c r="Z252" s="33"/>
      <c r="AA252" s="33"/>
      <c r="AB252" s="32"/>
      <c r="AC252" s="32"/>
      <c r="AD252" s="32"/>
      <c r="AE252" s="32"/>
      <c r="AF252" s="32"/>
      <c r="AG252" s="32"/>
      <c r="AH252" s="32"/>
      <c r="AI252" s="32"/>
      <c r="AJ252" s="33"/>
      <c r="AK252" s="33"/>
      <c r="AL252" s="33"/>
      <c r="AM252" s="33"/>
      <c r="AN252" s="33"/>
      <c r="AO252" s="33"/>
      <c r="AP252" s="33"/>
      <c r="AQ252" s="33"/>
      <c r="AR252" s="5">
        <v>16.5</v>
      </c>
      <c r="AS252" s="5">
        <v>16.399999999999999</v>
      </c>
      <c r="AT252" s="5">
        <v>18.100000000000001</v>
      </c>
      <c r="AU252" s="9">
        <v>3.0571804153747784</v>
      </c>
      <c r="AV252" s="23">
        <v>10</v>
      </c>
      <c r="AW252" s="23">
        <v>9.5</v>
      </c>
      <c r="AX252" s="34">
        <v>10.199999999999999</v>
      </c>
      <c r="AY252" s="23">
        <v>10.1</v>
      </c>
      <c r="AZ252" s="23">
        <v>11.2</v>
      </c>
      <c r="BA252" s="23">
        <v>11</v>
      </c>
      <c r="BB252" s="34">
        <v>10</v>
      </c>
      <c r="BC252" s="34">
        <v>10.8</v>
      </c>
      <c r="BD252" s="34">
        <v>10.7</v>
      </c>
      <c r="BE252" s="9">
        <v>2.0381202769165188</v>
      </c>
      <c r="BF252" s="13">
        <v>2</v>
      </c>
      <c r="BG252" s="22">
        <v>8.5399999999999991</v>
      </c>
      <c r="BH252" s="22">
        <v>5.3971299557658829</v>
      </c>
    </row>
    <row r="253" spans="1:60">
      <c r="A253" s="17">
        <v>251</v>
      </c>
      <c r="B253" s="5">
        <v>57.8</v>
      </c>
      <c r="C253" s="5">
        <v>68.3</v>
      </c>
      <c r="D253" s="5">
        <v>103.3</v>
      </c>
      <c r="E253" s="5">
        <v>34</v>
      </c>
      <c r="F253" s="5"/>
      <c r="G253" s="5"/>
      <c r="H253" s="5"/>
      <c r="I253" s="5"/>
      <c r="J253" s="5"/>
      <c r="K253" s="5"/>
      <c r="L253" s="8">
        <v>2.2422222222222223</v>
      </c>
      <c r="M253" s="6">
        <v>7.1560283687943302</v>
      </c>
      <c r="N253" s="32"/>
      <c r="O253" s="32"/>
      <c r="P253" s="32"/>
      <c r="Q253" s="32"/>
      <c r="R253" s="32"/>
      <c r="S253" s="32"/>
      <c r="T253" s="32"/>
      <c r="U253" s="33"/>
      <c r="V253" s="33"/>
      <c r="W253" s="33"/>
      <c r="X253" s="33"/>
      <c r="Y253" s="33"/>
      <c r="Z253" s="33"/>
      <c r="AA253" s="33"/>
      <c r="AB253" s="32"/>
      <c r="AC253" s="32"/>
      <c r="AD253" s="32"/>
      <c r="AE253" s="32"/>
      <c r="AF253" s="32"/>
      <c r="AG253" s="32"/>
      <c r="AH253" s="32"/>
      <c r="AI253" s="32"/>
      <c r="AJ253" s="33"/>
      <c r="AK253" s="33"/>
      <c r="AL253" s="33"/>
      <c r="AM253" s="33"/>
      <c r="AN253" s="33"/>
      <c r="AO253" s="33"/>
      <c r="AP253" s="33"/>
      <c r="AQ253" s="33"/>
      <c r="AR253" s="5">
        <v>17</v>
      </c>
      <c r="AS253" s="5">
        <v>17</v>
      </c>
      <c r="AT253" s="5">
        <v>18.100000000000001</v>
      </c>
      <c r="AU253" s="9">
        <v>3.1591173054587691</v>
      </c>
      <c r="AV253" s="23">
        <v>9.8000000000000007</v>
      </c>
      <c r="AW253" s="23">
        <v>10</v>
      </c>
      <c r="AX253" s="34">
        <v>10.4</v>
      </c>
      <c r="AY253" s="23">
        <v>10.8</v>
      </c>
      <c r="AZ253" s="23">
        <v>10</v>
      </c>
      <c r="BA253" s="23">
        <v>11</v>
      </c>
      <c r="BB253" s="34">
        <v>10</v>
      </c>
      <c r="BC253" s="34">
        <v>10.8</v>
      </c>
      <c r="BD253" s="34">
        <v>10.7</v>
      </c>
      <c r="BE253" s="9">
        <v>2.0441347270615564</v>
      </c>
      <c r="BF253" s="13">
        <v>2</v>
      </c>
      <c r="BG253" s="22">
        <v>8.61</v>
      </c>
      <c r="BH253" s="22">
        <v>5.3812499999999996</v>
      </c>
    </row>
    <row r="254" spans="1:60">
      <c r="A254" s="17">
        <v>252</v>
      </c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8"/>
      <c r="M254" s="6"/>
      <c r="N254" s="32"/>
      <c r="O254" s="32"/>
      <c r="P254" s="32"/>
      <c r="Q254" s="32"/>
      <c r="R254" s="32"/>
      <c r="S254" s="32"/>
      <c r="T254" s="32"/>
      <c r="U254" s="33"/>
      <c r="V254" s="33"/>
      <c r="W254" s="33"/>
      <c r="X254" s="33"/>
      <c r="Y254" s="33"/>
      <c r="Z254" s="33"/>
      <c r="AA254" s="33"/>
      <c r="AB254" s="32"/>
      <c r="AC254" s="32"/>
      <c r="AD254" s="32"/>
      <c r="AE254" s="32"/>
      <c r="AF254" s="32"/>
      <c r="AG254" s="32"/>
      <c r="AH254" s="32"/>
      <c r="AI254" s="32"/>
      <c r="AJ254" s="33"/>
      <c r="AK254" s="33"/>
      <c r="AL254" s="33"/>
      <c r="AM254" s="33"/>
      <c r="AN254" s="33"/>
      <c r="AO254" s="33"/>
      <c r="AP254" s="33"/>
      <c r="AQ254" s="33"/>
      <c r="AR254" s="5">
        <v>17.100000000000001</v>
      </c>
      <c r="AS254" s="5">
        <v>17</v>
      </c>
      <c r="AT254" s="5">
        <v>17.100000000000001</v>
      </c>
      <c r="AU254" s="9">
        <v>2.5832156018176513</v>
      </c>
      <c r="AV254" s="23">
        <v>11.8</v>
      </c>
      <c r="AW254" s="23">
        <v>11.9</v>
      </c>
      <c r="AX254" s="34">
        <v>12.1</v>
      </c>
      <c r="AY254" s="23">
        <v>12</v>
      </c>
      <c r="AZ254" s="23">
        <v>12.8</v>
      </c>
      <c r="BA254" s="23">
        <v>12.6</v>
      </c>
      <c r="BB254" s="34">
        <v>13.5</v>
      </c>
      <c r="BC254" s="34">
        <v>14</v>
      </c>
      <c r="BD254" s="34">
        <v>14.3</v>
      </c>
      <c r="BE254" s="9">
        <v>1.9034220223919533</v>
      </c>
      <c r="BF254" s="13">
        <v>2</v>
      </c>
      <c r="BG254" s="22">
        <v>7.73</v>
      </c>
      <c r="BH254" s="22">
        <v>6.6196565195594879</v>
      </c>
    </row>
    <row r="255" spans="1:60">
      <c r="A255" s="17">
        <v>253</v>
      </c>
      <c r="B255" s="7">
        <v>61.7</v>
      </c>
      <c r="C255" s="5">
        <v>47</v>
      </c>
      <c r="D255" s="5">
        <v>77.900000000000006</v>
      </c>
      <c r="E255" s="5">
        <v>41.3</v>
      </c>
      <c r="F255" s="5">
        <v>1.3</v>
      </c>
      <c r="G255" s="5">
        <v>0.87</v>
      </c>
      <c r="H255" s="5">
        <v>3.1</v>
      </c>
      <c r="I255" s="5">
        <v>0.78</v>
      </c>
      <c r="J255" s="5">
        <v>0.14000000000000001</v>
      </c>
      <c r="K255" s="5">
        <v>40.1</v>
      </c>
      <c r="L255" s="8">
        <v>1.9610619469026549</v>
      </c>
      <c r="M255" s="6">
        <v>8.65625</v>
      </c>
      <c r="N255" s="10"/>
      <c r="O255" s="10"/>
      <c r="P255" s="10"/>
      <c r="Q255" s="10"/>
      <c r="R255" s="10"/>
      <c r="S255" s="10"/>
      <c r="T255" s="10"/>
      <c r="U255" s="11"/>
      <c r="V255" s="11"/>
      <c r="W255" s="11"/>
      <c r="X255" s="11"/>
      <c r="Y255" s="11"/>
      <c r="Z255" s="11"/>
      <c r="AA255" s="11"/>
      <c r="AB255" s="10"/>
      <c r="AC255" s="10"/>
      <c r="AD255" s="10"/>
      <c r="AE255" s="10"/>
      <c r="AF255" s="10"/>
      <c r="AG255" s="10"/>
      <c r="AH255" s="10"/>
      <c r="AI255" s="10"/>
      <c r="AJ255" s="11"/>
      <c r="AK255" s="11"/>
      <c r="AL255" s="11"/>
      <c r="AM255" s="11"/>
      <c r="AN255" s="11"/>
      <c r="AO255" s="11"/>
      <c r="AP255" s="11"/>
      <c r="AQ255" s="11"/>
      <c r="AR255" s="1">
        <v>17.100000000000001</v>
      </c>
      <c r="AS255" s="1">
        <v>17.100000000000001</v>
      </c>
      <c r="AT255" s="1">
        <v>17.100000000000001</v>
      </c>
      <c r="AU255" s="9">
        <v>2.6307692307692312</v>
      </c>
      <c r="AV255" s="1">
        <v>11.7</v>
      </c>
      <c r="AW255" s="1">
        <v>12.6</v>
      </c>
      <c r="AX255" s="1">
        <v>12.5</v>
      </c>
      <c r="AY255" s="1">
        <v>11.2</v>
      </c>
      <c r="AZ255" s="1">
        <v>12.9</v>
      </c>
      <c r="BA255" s="1">
        <v>12.5</v>
      </c>
      <c r="BB255" s="1">
        <v>13.5</v>
      </c>
      <c r="BC255" s="1">
        <v>14</v>
      </c>
      <c r="BD255" s="1">
        <v>14.3</v>
      </c>
      <c r="BE255" s="9">
        <v>1.9230769230769231</v>
      </c>
      <c r="BF255" s="2">
        <v>2</v>
      </c>
      <c r="BG255" s="3">
        <v>7.8</v>
      </c>
      <c r="BH255" s="3">
        <v>6.5</v>
      </c>
    </row>
    <row r="256" spans="1:60">
      <c r="A256" s="17">
        <v>254</v>
      </c>
      <c r="B256" s="7"/>
      <c r="C256" s="5"/>
      <c r="D256" s="5"/>
      <c r="E256" s="5"/>
      <c r="F256" s="5"/>
      <c r="G256" s="5"/>
      <c r="H256" s="5"/>
      <c r="I256" s="5"/>
      <c r="J256" s="5"/>
      <c r="K256" s="5"/>
      <c r="L256" s="8"/>
      <c r="M256" s="6"/>
      <c r="N256" s="10"/>
      <c r="O256" s="10"/>
      <c r="P256" s="10"/>
      <c r="Q256" s="10"/>
      <c r="R256" s="10"/>
      <c r="S256" s="10"/>
      <c r="T256" s="10"/>
      <c r="U256" s="11"/>
      <c r="V256" s="11"/>
      <c r="W256" s="11"/>
      <c r="X256" s="11"/>
      <c r="Y256" s="11"/>
      <c r="Z256" s="11"/>
      <c r="AA256" s="11"/>
      <c r="AB256" s="10"/>
      <c r="AC256" s="10"/>
      <c r="AD256" s="10"/>
      <c r="AE256" s="10"/>
      <c r="AF256" s="10"/>
      <c r="AG256" s="10"/>
      <c r="AH256" s="10"/>
      <c r="AI256" s="10"/>
      <c r="AJ256" s="11"/>
      <c r="AK256" s="11"/>
      <c r="AL256" s="11"/>
      <c r="AM256" s="11"/>
      <c r="AN256" s="11"/>
      <c r="AO256" s="11"/>
      <c r="AP256" s="11"/>
      <c r="AQ256" s="11"/>
      <c r="AR256" s="1"/>
      <c r="AS256" s="1"/>
      <c r="AT256" s="1"/>
      <c r="AU256" s="9"/>
      <c r="AV256" s="1">
        <v>14.8</v>
      </c>
      <c r="AW256" s="1">
        <v>12.7</v>
      </c>
      <c r="AX256" s="1">
        <v>14.3</v>
      </c>
      <c r="AY256" s="1">
        <v>15.4</v>
      </c>
      <c r="AZ256" s="1">
        <v>13.7</v>
      </c>
      <c r="BA256" s="1">
        <v>15.8</v>
      </c>
      <c r="BB256" s="1">
        <v>13.6</v>
      </c>
      <c r="BC256" s="1">
        <v>12.3</v>
      </c>
      <c r="BD256" s="1">
        <v>13.9</v>
      </c>
      <c r="BE256" s="9">
        <v>3.1549271489029063</v>
      </c>
      <c r="BF256" s="2">
        <v>1</v>
      </c>
      <c r="BG256" s="3">
        <v>8.65</v>
      </c>
      <c r="BH256" s="3">
        <v>5.008039569311225</v>
      </c>
    </row>
    <row r="257" spans="1:60">
      <c r="A257" s="17">
        <v>255</v>
      </c>
      <c r="B257" s="5">
        <v>63.3</v>
      </c>
      <c r="C257" s="5">
        <v>100</v>
      </c>
      <c r="D257" s="5">
        <v>140</v>
      </c>
      <c r="E257" s="5">
        <v>30.5</v>
      </c>
      <c r="F257" s="5">
        <v>1.1000000000000001</v>
      </c>
      <c r="G257" s="5"/>
      <c r="H257" s="5"/>
      <c r="I257" s="5"/>
      <c r="J257" s="5"/>
      <c r="K257" s="5"/>
      <c r="L257" s="8">
        <v>1.3746518105849583</v>
      </c>
      <c r="M257" s="6">
        <v>6.6241610738255003</v>
      </c>
      <c r="N257" s="32">
        <v>-16.7</v>
      </c>
      <c r="O257" s="32"/>
      <c r="P257" s="32">
        <v>-19</v>
      </c>
      <c r="Q257" s="32">
        <v>-18</v>
      </c>
      <c r="R257" s="32">
        <v>-17</v>
      </c>
      <c r="S257" s="32">
        <v>-15</v>
      </c>
      <c r="T257" s="32">
        <v>-15</v>
      </c>
      <c r="U257" s="33">
        <v>-1.0710000000000002</v>
      </c>
      <c r="V257" s="33"/>
      <c r="W257" s="33">
        <v>-1.2430000000000001</v>
      </c>
      <c r="X257" s="33">
        <v>-1.034</v>
      </c>
      <c r="Y257" s="33">
        <v>-0.93700000000000006</v>
      </c>
      <c r="Z257" s="33">
        <v>-0.96799999999999997</v>
      </c>
      <c r="AA257" s="33">
        <v>-1.173</v>
      </c>
      <c r="AB257" s="32">
        <v>-16.8</v>
      </c>
      <c r="AC257" s="32">
        <v>-18</v>
      </c>
      <c r="AD257" s="32">
        <v>-17</v>
      </c>
      <c r="AE257" s="32">
        <v>-16</v>
      </c>
      <c r="AF257" s="32">
        <v>-16</v>
      </c>
      <c r="AG257" s="32">
        <v>-15</v>
      </c>
      <c r="AH257" s="32">
        <v>-18</v>
      </c>
      <c r="AI257" s="32">
        <v>-18</v>
      </c>
      <c r="AJ257" s="33">
        <v>-0.84042857142857141</v>
      </c>
      <c r="AK257" s="33">
        <v>-0.94199999999999995</v>
      </c>
      <c r="AL257" s="33">
        <v>-0.88300000000000001</v>
      </c>
      <c r="AM257" s="33">
        <v>-0.82799999999999996</v>
      </c>
      <c r="AN257" s="33">
        <v>-0.746</v>
      </c>
      <c r="AO257" s="33">
        <v>-0.77900000000000003</v>
      </c>
      <c r="AP257" s="33">
        <v>-0.77700000000000002</v>
      </c>
      <c r="AQ257" s="33">
        <v>-0.92800000000000005</v>
      </c>
      <c r="AR257" s="5">
        <v>16.100000000000001</v>
      </c>
      <c r="AS257" s="5">
        <v>16.600000000000001</v>
      </c>
      <c r="AT257" s="5">
        <v>14.8</v>
      </c>
      <c r="AU257" s="9">
        <v>3.3015681544028959</v>
      </c>
      <c r="AV257" s="23">
        <v>14.3</v>
      </c>
      <c r="AW257" s="23">
        <v>14.2</v>
      </c>
      <c r="AX257" s="34">
        <v>14.8</v>
      </c>
      <c r="AY257" s="23">
        <v>13</v>
      </c>
      <c r="AZ257" s="23">
        <v>14.3</v>
      </c>
      <c r="BA257" s="23">
        <v>14.6</v>
      </c>
      <c r="BB257" s="34">
        <v>13.6</v>
      </c>
      <c r="BC257" s="34">
        <v>12.3</v>
      </c>
      <c r="BD257" s="34">
        <v>13.9</v>
      </c>
      <c r="BE257" s="9">
        <v>2.9939686369119425</v>
      </c>
      <c r="BF257" s="13">
        <v>1</v>
      </c>
      <c r="BG257" s="22">
        <v>8.2899999999999991</v>
      </c>
      <c r="BH257" s="22">
        <v>4.8764705882352937</v>
      </c>
    </row>
    <row r="258" spans="1:60">
      <c r="A258" s="17">
        <v>256</v>
      </c>
      <c r="B258" s="5"/>
      <c r="C258" s="5"/>
      <c r="D258" s="5"/>
      <c r="E258" s="5"/>
      <c r="G258" s="5"/>
      <c r="H258" s="5"/>
      <c r="I258" s="5"/>
      <c r="J258" s="5"/>
      <c r="K258" s="5"/>
      <c r="L258" s="8"/>
      <c r="M258" s="6"/>
      <c r="N258" s="32"/>
      <c r="O258" s="32"/>
      <c r="P258" s="32"/>
      <c r="Q258" s="32"/>
      <c r="R258" s="32"/>
      <c r="S258" s="32"/>
      <c r="T258" s="32"/>
      <c r="U258" s="33"/>
      <c r="V258" s="33"/>
      <c r="W258" s="33"/>
      <c r="X258" s="33"/>
      <c r="Y258" s="33"/>
      <c r="Z258" s="33"/>
      <c r="AA258" s="33"/>
      <c r="AB258" s="32"/>
      <c r="AC258" s="32"/>
      <c r="AD258" s="32"/>
      <c r="AE258" s="32"/>
      <c r="AF258" s="32"/>
      <c r="AG258" s="32"/>
      <c r="AH258" s="32"/>
      <c r="AI258" s="32"/>
      <c r="AJ258" s="33"/>
      <c r="AK258" s="33"/>
      <c r="AL258" s="33"/>
      <c r="AM258" s="33"/>
      <c r="AN258" s="33"/>
      <c r="AO258" s="33"/>
      <c r="AP258" s="33"/>
      <c r="AQ258" s="33"/>
      <c r="AR258" s="5"/>
      <c r="AS258" s="5"/>
      <c r="AT258" s="5"/>
      <c r="AU258" s="9"/>
      <c r="AV258" s="23"/>
      <c r="AW258" s="23"/>
      <c r="AX258" s="34"/>
      <c r="AY258" s="23"/>
      <c r="AZ258" s="23"/>
      <c r="BA258" s="23"/>
      <c r="BB258" s="34">
        <v>13.2</v>
      </c>
      <c r="BC258" s="34">
        <v>13.6</v>
      </c>
      <c r="BD258" s="34">
        <v>14</v>
      </c>
      <c r="BE258" s="9"/>
      <c r="BF258" s="13">
        <v>0</v>
      </c>
      <c r="BG258" s="22"/>
      <c r="BH258" s="22"/>
    </row>
    <row r="259" spans="1:60">
      <c r="A259" s="17">
        <v>257</v>
      </c>
      <c r="B259" s="7">
        <v>63.3</v>
      </c>
      <c r="C259" s="5">
        <v>89.1</v>
      </c>
      <c r="D259" s="5">
        <v>136.1</v>
      </c>
      <c r="E259" s="5">
        <v>36.299999999999997</v>
      </c>
      <c r="F259" s="5">
        <v>1</v>
      </c>
      <c r="G259" s="5">
        <v>0.88</v>
      </c>
      <c r="H259" s="5">
        <v>4.4000000000000004</v>
      </c>
      <c r="I259" s="5">
        <v>1</v>
      </c>
      <c r="J259" s="5">
        <v>0.19</v>
      </c>
      <c r="K259" s="5">
        <v>140.9</v>
      </c>
      <c r="L259" s="8">
        <v>2.0079207920792079</v>
      </c>
      <c r="M259" s="6">
        <v>6.9931034482758596</v>
      </c>
      <c r="N259" s="10">
        <v>-19.600000000000001</v>
      </c>
      <c r="O259" s="10">
        <v>-16</v>
      </c>
      <c r="P259" s="10">
        <v>-21</v>
      </c>
      <c r="Q259" s="10">
        <v>-18</v>
      </c>
      <c r="R259" s="10">
        <v>-20</v>
      </c>
      <c r="S259" s="10">
        <v>-20</v>
      </c>
      <c r="T259" s="10">
        <v>-23</v>
      </c>
      <c r="U259" s="11">
        <v>-1.3991666666666667</v>
      </c>
      <c r="V259" s="11">
        <v>-1.29</v>
      </c>
      <c r="W259" s="11">
        <v>-1.4750000000000001</v>
      </c>
      <c r="X259" s="11">
        <v>-1.28</v>
      </c>
      <c r="Y259" s="11">
        <v>-1.4279999999999999</v>
      </c>
      <c r="Z259" s="11">
        <v>-1.4119999999999999</v>
      </c>
      <c r="AA259" s="11">
        <v>-1.51</v>
      </c>
      <c r="AB259" s="10">
        <v>-19</v>
      </c>
      <c r="AC259" s="10">
        <v>-18</v>
      </c>
      <c r="AD259" s="10">
        <v>-16</v>
      </c>
      <c r="AE259" s="10">
        <v>-22</v>
      </c>
      <c r="AF259" s="10">
        <v>-21</v>
      </c>
      <c r="AG259" s="10"/>
      <c r="AH259" s="10"/>
      <c r="AI259" s="10">
        <v>-17</v>
      </c>
      <c r="AJ259" s="11">
        <v>-1.0913999999999999</v>
      </c>
      <c r="AK259" s="11">
        <v>-1.113</v>
      </c>
      <c r="AL259" s="11">
        <v>-0.91500000000000004</v>
      </c>
      <c r="AM259" s="11">
        <v>-1.1950000000000001</v>
      </c>
      <c r="AN259" s="11">
        <v>-0.98899999999999999</v>
      </c>
      <c r="AO259" s="11"/>
      <c r="AP259" s="11"/>
      <c r="AQ259" s="11">
        <v>-1.2450000000000001</v>
      </c>
      <c r="AR259" s="1">
        <v>16.7</v>
      </c>
      <c r="AS259" s="1">
        <v>17.100000000000001</v>
      </c>
      <c r="AT259" s="1">
        <v>17.5</v>
      </c>
      <c r="AU259" s="9">
        <v>2.8547008547008548</v>
      </c>
      <c r="AV259" s="1">
        <v>10.6</v>
      </c>
      <c r="AW259" s="1">
        <v>11.9</v>
      </c>
      <c r="AX259" s="1">
        <v>12.2</v>
      </c>
      <c r="AY259" s="1">
        <v>12.1</v>
      </c>
      <c r="AZ259" s="1">
        <v>12.3</v>
      </c>
      <c r="BA259" s="1">
        <v>12.6</v>
      </c>
      <c r="BB259" s="1">
        <v>13.2</v>
      </c>
      <c r="BC259" s="1">
        <v>13.6</v>
      </c>
      <c r="BD259" s="1">
        <v>14</v>
      </c>
      <c r="BE259" s="9">
        <v>2.1538461538461537</v>
      </c>
      <c r="BF259" s="2">
        <v>1</v>
      </c>
      <c r="BG259" s="3">
        <v>9.36</v>
      </c>
      <c r="BH259" s="3">
        <v>5.85</v>
      </c>
    </row>
    <row r="260" spans="1:60">
      <c r="A260" s="17">
        <v>258</v>
      </c>
      <c r="B260" s="5">
        <v>62.7</v>
      </c>
      <c r="C260" s="5">
        <v>87.3</v>
      </c>
      <c r="D260" s="5">
        <v>144.6</v>
      </c>
      <c r="E260" s="5">
        <v>38.6</v>
      </c>
      <c r="F260" s="5">
        <v>1</v>
      </c>
      <c r="G260" s="5">
        <v>0.93</v>
      </c>
      <c r="H260" s="5">
        <v>4.4000000000000004</v>
      </c>
      <c r="I260" s="5">
        <v>1.1000000000000001</v>
      </c>
      <c r="J260" s="5">
        <v>0.21</v>
      </c>
      <c r="K260" s="5">
        <v>139.6</v>
      </c>
      <c r="L260" s="8">
        <v>1.6529411764705884</v>
      </c>
      <c r="M260" s="6">
        <v>8.3259259259259295</v>
      </c>
      <c r="N260" s="32">
        <v>-18.100000000000001</v>
      </c>
      <c r="O260" s="32">
        <v>-21</v>
      </c>
      <c r="P260" s="32">
        <v>-17</v>
      </c>
      <c r="Q260" s="32">
        <v>-19</v>
      </c>
      <c r="R260" s="32"/>
      <c r="S260" s="32">
        <v>-17</v>
      </c>
      <c r="T260" s="32">
        <v>-17</v>
      </c>
      <c r="U260" s="33">
        <v>-1.504</v>
      </c>
      <c r="V260" s="33">
        <v>-1.6879999999999999</v>
      </c>
      <c r="W260" s="33">
        <v>-1.6140000000000001</v>
      </c>
      <c r="X260" s="33">
        <v>-1.577</v>
      </c>
      <c r="Y260" s="33"/>
      <c r="Z260" s="33">
        <v>-1.423</v>
      </c>
      <c r="AA260" s="33">
        <v>-1.218</v>
      </c>
      <c r="AB260" s="32">
        <v>-22.1</v>
      </c>
      <c r="AC260" s="32">
        <v>-21</v>
      </c>
      <c r="AD260" s="32">
        <v>-23</v>
      </c>
      <c r="AE260" s="32">
        <v>-22</v>
      </c>
      <c r="AF260" s="32">
        <v>-22</v>
      </c>
      <c r="AG260" s="32">
        <v>-22</v>
      </c>
      <c r="AH260" s="32">
        <v>-22</v>
      </c>
      <c r="AI260" s="32">
        <v>-21</v>
      </c>
      <c r="AJ260" s="33">
        <v>-1.1972857142857143</v>
      </c>
      <c r="AK260" s="33">
        <v>-1.1579999999999999</v>
      </c>
      <c r="AL260" s="33">
        <v>-1.107</v>
      </c>
      <c r="AM260" s="33">
        <v>-1.2470000000000001</v>
      </c>
      <c r="AN260" s="33">
        <v>-1.26</v>
      </c>
      <c r="AO260" s="33">
        <v>-1.3089999999999999</v>
      </c>
      <c r="AP260" s="33">
        <v>-1.0289999999999999</v>
      </c>
      <c r="AQ260" s="33">
        <v>-1.2709999999999999</v>
      </c>
      <c r="AR260" s="5">
        <v>15.8</v>
      </c>
      <c r="AS260" s="5">
        <v>15.3</v>
      </c>
      <c r="AT260" s="5">
        <v>15.3</v>
      </c>
      <c r="AU260" s="9">
        <v>3.3318534961154271</v>
      </c>
      <c r="AV260" s="23">
        <v>12.2</v>
      </c>
      <c r="AW260" s="23">
        <v>14.2</v>
      </c>
      <c r="AX260" s="34">
        <v>12.8</v>
      </c>
      <c r="AY260" s="23">
        <v>12.5</v>
      </c>
      <c r="AZ260" s="23">
        <v>14.9</v>
      </c>
      <c r="BA260" s="23">
        <v>12.8</v>
      </c>
      <c r="BB260" s="34">
        <v>13.2</v>
      </c>
      <c r="BC260" s="34">
        <v>14.2</v>
      </c>
      <c r="BD260" s="34">
        <v>13.1</v>
      </c>
      <c r="BE260" s="9">
        <v>2.6992230854605994</v>
      </c>
      <c r="BF260" s="13">
        <v>1</v>
      </c>
      <c r="BG260" s="22">
        <v>9.01</v>
      </c>
      <c r="BH260" s="22">
        <v>4.742105263157895</v>
      </c>
    </row>
    <row r="261" spans="1:60">
      <c r="A261" s="17">
        <v>259</v>
      </c>
      <c r="B261" s="7"/>
      <c r="C261" s="5"/>
      <c r="D261" s="5"/>
      <c r="E261" s="5"/>
      <c r="F261" s="5"/>
      <c r="G261" s="5"/>
      <c r="H261" s="5"/>
      <c r="I261" s="5"/>
      <c r="J261" s="5"/>
      <c r="K261" s="5"/>
      <c r="L261" s="8"/>
      <c r="M261" s="6"/>
      <c r="N261" s="10"/>
      <c r="O261" s="10"/>
      <c r="P261" s="10"/>
      <c r="Q261" s="10"/>
      <c r="R261" s="10"/>
      <c r="S261" s="10"/>
      <c r="T261" s="10"/>
      <c r="U261" s="11"/>
      <c r="V261" s="11"/>
      <c r="W261" s="11"/>
      <c r="X261" s="11"/>
      <c r="Y261" s="11"/>
      <c r="Z261" s="11"/>
      <c r="AA261" s="11"/>
      <c r="AB261" s="10"/>
      <c r="AC261" s="10"/>
      <c r="AD261" s="10"/>
      <c r="AE261" s="10"/>
      <c r="AF261" s="10"/>
      <c r="AG261" s="10"/>
      <c r="AH261" s="10"/>
      <c r="AI261" s="10"/>
      <c r="AJ261" s="11"/>
      <c r="AK261" s="11"/>
      <c r="AL261" s="11"/>
      <c r="AM261" s="11"/>
      <c r="AN261" s="11"/>
      <c r="AO261" s="11"/>
      <c r="AP261" s="11"/>
      <c r="AQ261" s="11"/>
      <c r="AR261" s="1"/>
      <c r="AS261" s="1"/>
      <c r="AT261" s="1"/>
      <c r="AU261" s="9"/>
      <c r="AV261" s="1">
        <v>9.8000000000000007</v>
      </c>
      <c r="AW261" s="1">
        <v>10</v>
      </c>
      <c r="AX261" s="1">
        <v>10.4</v>
      </c>
      <c r="AY261" s="1">
        <v>9.9</v>
      </c>
      <c r="AZ261" s="1">
        <v>9.6999999999999993</v>
      </c>
      <c r="BA261" s="1">
        <v>10.4</v>
      </c>
      <c r="BB261" s="1">
        <v>10.199999999999999</v>
      </c>
      <c r="BC261" s="1">
        <v>9.6999999999999993</v>
      </c>
      <c r="BD261" s="1">
        <v>10.6</v>
      </c>
      <c r="BE261" s="9">
        <v>1.5441872524373434</v>
      </c>
      <c r="BF261" s="2">
        <v>1</v>
      </c>
      <c r="BG261" s="3">
        <v>7.05</v>
      </c>
      <c r="BH261" s="3">
        <v>6.7349344994168625</v>
      </c>
    </row>
    <row r="262" spans="1:60">
      <c r="A262" s="17">
        <v>260</v>
      </c>
      <c r="B262" s="7">
        <v>64.599999999999994</v>
      </c>
      <c r="C262" s="5">
        <v>43.4</v>
      </c>
      <c r="D262" s="5">
        <v>60.4</v>
      </c>
      <c r="E262" s="5">
        <v>32.6</v>
      </c>
      <c r="F262" s="5">
        <v>0.97</v>
      </c>
      <c r="G262" s="5">
        <v>0.54</v>
      </c>
      <c r="H262" s="5">
        <v>3.8</v>
      </c>
      <c r="I262" s="5">
        <v>0.67</v>
      </c>
      <c r="J262" s="5">
        <v>0.15</v>
      </c>
      <c r="K262" s="5">
        <v>64.599999999999994</v>
      </c>
      <c r="L262" s="8">
        <v>1.9296066252587993</v>
      </c>
      <c r="M262" s="6">
        <v>7.2248062015503898</v>
      </c>
      <c r="N262" s="10">
        <v>-19.7</v>
      </c>
      <c r="O262" s="10">
        <v>-18</v>
      </c>
      <c r="P262" s="10">
        <v>-19</v>
      </c>
      <c r="Q262" s="10">
        <v>-23</v>
      </c>
      <c r="R262" s="10">
        <v>-18</v>
      </c>
      <c r="S262" s="10"/>
      <c r="T262" s="10">
        <v>-20</v>
      </c>
      <c r="U262" s="11">
        <v>-1.5196000000000001</v>
      </c>
      <c r="V262" s="11">
        <v>-1.635</v>
      </c>
      <c r="W262" s="11">
        <v>-1.403</v>
      </c>
      <c r="X262" s="11">
        <v>-1.627</v>
      </c>
      <c r="Y262" s="11">
        <v>-1.42</v>
      </c>
      <c r="Z262" s="11"/>
      <c r="AA262" s="11">
        <v>-1.5129999999999999</v>
      </c>
      <c r="AB262" s="10">
        <v>-20.3</v>
      </c>
      <c r="AC262" s="10">
        <v>-23</v>
      </c>
      <c r="AD262" s="10">
        <v>-20</v>
      </c>
      <c r="AE262" s="10">
        <v>-25</v>
      </c>
      <c r="AF262" s="10">
        <v>-21</v>
      </c>
      <c r="AG262" s="10">
        <v>-18</v>
      </c>
      <c r="AH262" s="10">
        <v>-17</v>
      </c>
      <c r="AI262" s="10"/>
      <c r="AJ262" s="11">
        <v>-1.1805000000000001</v>
      </c>
      <c r="AK262" s="11">
        <v>-1.2809999999999999</v>
      </c>
      <c r="AL262" s="11">
        <v>-1.1659999999999999</v>
      </c>
      <c r="AM262" s="11">
        <v>-1.2909999999999999</v>
      </c>
      <c r="AN262" s="11">
        <v>-1.2290000000000001</v>
      </c>
      <c r="AO262" s="11">
        <v>-1.1679999999999999</v>
      </c>
      <c r="AP262" s="11">
        <v>-0.94799999999999995</v>
      </c>
      <c r="AQ262" s="11"/>
      <c r="AR262" s="1">
        <v>13.4</v>
      </c>
      <c r="AS262" s="1">
        <v>13.4</v>
      </c>
      <c r="AT262" s="1">
        <v>13.9</v>
      </c>
      <c r="AU262" s="9">
        <v>2.0247252747252746</v>
      </c>
      <c r="AV262" s="1">
        <v>12</v>
      </c>
      <c r="AW262" s="1">
        <v>12.2</v>
      </c>
      <c r="AX262" s="1">
        <v>12.2</v>
      </c>
      <c r="AY262" s="1">
        <v>10.4</v>
      </c>
      <c r="AZ262" s="1">
        <v>11.6</v>
      </c>
      <c r="BA262" s="1">
        <v>11.1</v>
      </c>
      <c r="BB262" s="1">
        <v>10.199999999999999</v>
      </c>
      <c r="BC262" s="1">
        <v>9.6999999999999993</v>
      </c>
      <c r="BD262" s="1">
        <v>10.6</v>
      </c>
      <c r="BE262" s="9">
        <v>1.6771978021978022</v>
      </c>
      <c r="BF262" s="2">
        <v>1</v>
      </c>
      <c r="BG262" s="3">
        <v>7.28</v>
      </c>
      <c r="BH262" s="3">
        <v>6.6181818181818182</v>
      </c>
    </row>
    <row r="263" spans="1:60">
      <c r="A263" s="17">
        <v>261</v>
      </c>
      <c r="B263" s="5"/>
      <c r="C263" s="5"/>
      <c r="D263" s="5"/>
      <c r="E263" s="5"/>
      <c r="F263" s="5">
        <v>1.3</v>
      </c>
      <c r="L263" s="8"/>
      <c r="M263" s="6"/>
      <c r="N263" s="32"/>
      <c r="O263" s="32"/>
      <c r="P263" s="32"/>
      <c r="Q263" s="32"/>
      <c r="R263" s="32"/>
      <c r="S263" s="32"/>
      <c r="T263" s="32"/>
      <c r="U263" s="33"/>
      <c r="V263" s="33"/>
      <c r="W263" s="33"/>
      <c r="X263" s="33"/>
      <c r="Y263" s="33"/>
      <c r="Z263" s="33"/>
      <c r="AA263" s="33"/>
      <c r="AB263" s="32"/>
      <c r="AC263" s="32"/>
      <c r="AD263" s="32"/>
      <c r="AE263" s="32"/>
      <c r="AF263" s="32"/>
      <c r="AG263" s="32"/>
      <c r="AH263" s="32"/>
      <c r="AI263" s="32"/>
      <c r="AJ263" s="33"/>
      <c r="AK263" s="33"/>
      <c r="AL263" s="33"/>
      <c r="AM263" s="33"/>
      <c r="AN263" s="33"/>
      <c r="AO263" s="33"/>
      <c r="AP263" s="33"/>
      <c r="AQ263" s="33"/>
      <c r="AR263" s="5"/>
      <c r="AS263" s="5"/>
      <c r="AT263" s="5"/>
      <c r="AU263" s="9"/>
      <c r="AV263" s="23">
        <v>14.3</v>
      </c>
      <c r="AW263" s="23">
        <v>15.7</v>
      </c>
      <c r="AX263" s="34">
        <v>15.8</v>
      </c>
      <c r="AY263" s="23">
        <v>14.6</v>
      </c>
      <c r="AZ263" s="23">
        <v>14.6</v>
      </c>
      <c r="BA263" s="23">
        <v>15.2</v>
      </c>
      <c r="BB263" s="34">
        <v>14.4</v>
      </c>
      <c r="BC263" s="34">
        <v>15.9</v>
      </c>
      <c r="BD263" s="34">
        <v>15.5</v>
      </c>
      <c r="BE263" s="9">
        <v>2.6040723643494457</v>
      </c>
      <c r="BF263" s="13">
        <v>3</v>
      </c>
      <c r="BG263" s="22">
        <v>8.93</v>
      </c>
      <c r="BH263" s="22">
        <v>5.8370113703799822</v>
      </c>
    </row>
    <row r="264" spans="1:60">
      <c r="A264" s="17">
        <v>262</v>
      </c>
      <c r="B264" s="5">
        <v>65</v>
      </c>
      <c r="C264" s="5">
        <v>67.3</v>
      </c>
      <c r="D264" s="5">
        <v>132.80000000000001</v>
      </c>
      <c r="E264" s="5">
        <v>39</v>
      </c>
      <c r="F264" s="5">
        <v>1.3</v>
      </c>
      <c r="G264" s="5">
        <v>0.98</v>
      </c>
      <c r="H264" s="5">
        <v>4</v>
      </c>
      <c r="I264" s="5">
        <v>1.1000000000000001</v>
      </c>
      <c r="J264" s="5">
        <v>0.12</v>
      </c>
      <c r="K264" s="5">
        <v>102.4</v>
      </c>
      <c r="L264" s="8">
        <v>1.6172607879924954</v>
      </c>
      <c r="M264" s="6">
        <v>6.734375</v>
      </c>
      <c r="N264" s="32">
        <v>-23.9</v>
      </c>
      <c r="O264" s="32">
        <v>-26</v>
      </c>
      <c r="P264" s="32">
        <v>-24</v>
      </c>
      <c r="Q264" s="32">
        <v>-21</v>
      </c>
      <c r="R264" s="32">
        <v>-27</v>
      </c>
      <c r="S264" s="32">
        <v>-22</v>
      </c>
      <c r="T264" s="32"/>
      <c r="U264" s="33">
        <v>-1.4166000000000001</v>
      </c>
      <c r="V264" s="33">
        <v>-1.2889999999999999</v>
      </c>
      <c r="W264" s="33">
        <v>-1.5780000000000001</v>
      </c>
      <c r="X264" s="33">
        <v>-1.385</v>
      </c>
      <c r="Y264" s="33">
        <v>-1.232</v>
      </c>
      <c r="Z264" s="33">
        <v>-1.599</v>
      </c>
      <c r="AA264" s="33"/>
      <c r="AB264" s="32">
        <v>-21.6</v>
      </c>
      <c r="AC264" s="32">
        <v>-20</v>
      </c>
      <c r="AD264" s="32">
        <v>-21</v>
      </c>
      <c r="AE264" s="32">
        <v>-23</v>
      </c>
      <c r="AF264" s="32">
        <v>-23</v>
      </c>
      <c r="AG264" s="32">
        <v>-23</v>
      </c>
      <c r="AH264" s="32">
        <v>-22</v>
      </c>
      <c r="AI264" s="32">
        <v>-19</v>
      </c>
      <c r="AJ264" s="33">
        <v>-1.0062857142857144</v>
      </c>
      <c r="AK264" s="33">
        <v>-0.94399999999999995</v>
      </c>
      <c r="AL264" s="33">
        <v>-1.0840000000000001</v>
      </c>
      <c r="AM264" s="33">
        <v>-0.92300000000000004</v>
      </c>
      <c r="AN264" s="33">
        <v>-0.95</v>
      </c>
      <c r="AO264" s="33">
        <v>-0.97699999999999998</v>
      </c>
      <c r="AP264" s="33">
        <v>-1.1850000000000001</v>
      </c>
      <c r="AQ264" s="33">
        <v>-0.98099999999999998</v>
      </c>
      <c r="AR264" s="5">
        <v>16.100000000000001</v>
      </c>
      <c r="AS264" s="5">
        <v>19.5</v>
      </c>
      <c r="AT264" s="5">
        <v>19.5</v>
      </c>
      <c r="AU264" s="9">
        <v>3.0478841870824054</v>
      </c>
      <c r="AV264" s="23">
        <v>15.4</v>
      </c>
      <c r="AW264" s="23">
        <v>15.4</v>
      </c>
      <c r="AX264" s="34">
        <v>16</v>
      </c>
      <c r="AY264" s="23">
        <v>13.8</v>
      </c>
      <c r="AZ264" s="23">
        <v>14.6</v>
      </c>
      <c r="BA264" s="23">
        <v>14.7</v>
      </c>
      <c r="BB264" s="34">
        <v>14.4</v>
      </c>
      <c r="BC264" s="34">
        <v>15.9</v>
      </c>
      <c r="BD264" s="34">
        <v>15.5</v>
      </c>
      <c r="BE264" s="9">
        <v>2.7828507795100217</v>
      </c>
      <c r="BF264" s="13">
        <v>3</v>
      </c>
      <c r="BG264" s="22">
        <v>8.98</v>
      </c>
      <c r="BH264" s="22">
        <v>5.2823529411764714</v>
      </c>
    </row>
    <row r="265" spans="1:60">
      <c r="A265" s="17">
        <v>263</v>
      </c>
      <c r="B265" s="7">
        <v>60.9</v>
      </c>
      <c r="C265" s="5">
        <v>31.1</v>
      </c>
      <c r="D265" s="5">
        <v>68.8</v>
      </c>
      <c r="E265" s="5">
        <v>40</v>
      </c>
      <c r="F265" s="5">
        <v>1.1000000000000001</v>
      </c>
      <c r="G265" s="5"/>
      <c r="H265" s="5"/>
      <c r="I265" s="5"/>
      <c r="J265" s="5"/>
      <c r="K265" s="5"/>
      <c r="L265" s="8">
        <v>2.2604651162790699</v>
      </c>
      <c r="M265" s="6"/>
      <c r="N265" s="10"/>
      <c r="O265" s="10"/>
      <c r="P265" s="10"/>
      <c r="Q265" s="10"/>
      <c r="R265" s="10"/>
      <c r="S265" s="10"/>
      <c r="T265" s="10"/>
      <c r="U265" s="11"/>
      <c r="V265" s="11"/>
      <c r="W265" s="11"/>
      <c r="X265" s="11"/>
      <c r="Y265" s="11"/>
      <c r="Z265" s="11"/>
      <c r="AA265" s="11"/>
      <c r="AB265" s="10"/>
      <c r="AC265" s="10"/>
      <c r="AD265" s="10"/>
      <c r="AE265" s="10"/>
      <c r="AF265" s="10"/>
      <c r="AG265" s="10"/>
      <c r="AH265" s="10"/>
      <c r="AI265" s="10"/>
      <c r="AJ265" s="11"/>
      <c r="AK265" s="11"/>
      <c r="AL265" s="11"/>
      <c r="AM265" s="11"/>
      <c r="AN265" s="11"/>
      <c r="AO265" s="11"/>
      <c r="AP265" s="11"/>
      <c r="AQ265" s="11"/>
      <c r="AR265" s="1"/>
      <c r="AS265" s="1"/>
      <c r="AT265" s="1"/>
      <c r="AU265" s="9"/>
      <c r="AV265" s="1"/>
      <c r="AW265" s="1"/>
      <c r="AX265" s="1"/>
      <c r="AY265" s="1"/>
      <c r="AZ265" s="1"/>
      <c r="BA265" s="1"/>
      <c r="BB265" s="1">
        <v>10.6</v>
      </c>
      <c r="BC265" s="1">
        <v>9.9</v>
      </c>
      <c r="BD265" s="1">
        <v>10.5</v>
      </c>
      <c r="BE265" s="9"/>
      <c r="BF265" s="2">
        <v>1</v>
      </c>
      <c r="BG265" s="3"/>
      <c r="BH265" s="3"/>
    </row>
    <row r="266" spans="1:60">
      <c r="A266" s="17">
        <v>264</v>
      </c>
      <c r="B266" s="5">
        <v>63.5</v>
      </c>
      <c r="C266" s="5">
        <v>45</v>
      </c>
      <c r="D266" s="5">
        <v>96.9</v>
      </c>
      <c r="E266" s="5">
        <v>31.5</v>
      </c>
      <c r="F266" s="5">
        <v>0.9</v>
      </c>
      <c r="G266" s="5">
        <v>0.71</v>
      </c>
      <c r="H266" s="5">
        <v>3.9</v>
      </c>
      <c r="I266" s="5">
        <v>0.96</v>
      </c>
      <c r="J266" s="5">
        <v>0.18</v>
      </c>
      <c r="K266" s="5">
        <v>88.6</v>
      </c>
      <c r="L266" s="8">
        <v>2.7471264367816093</v>
      </c>
      <c r="M266" s="6">
        <v>8.7867647058823497</v>
      </c>
      <c r="N266" s="32"/>
      <c r="O266" s="32"/>
      <c r="P266" s="32"/>
      <c r="Q266" s="32"/>
      <c r="R266" s="32"/>
      <c r="S266" s="32"/>
      <c r="T266" s="32"/>
      <c r="U266" s="33"/>
      <c r="V266" s="33"/>
      <c r="W266" s="33"/>
      <c r="X266" s="33"/>
      <c r="Y266" s="33"/>
      <c r="Z266" s="33"/>
      <c r="AA266" s="33"/>
      <c r="AB266" s="32"/>
      <c r="AC266" s="32"/>
      <c r="AD266" s="32"/>
      <c r="AE266" s="32"/>
      <c r="AF266" s="32"/>
      <c r="AG266" s="32"/>
      <c r="AH266" s="32"/>
      <c r="AI266" s="32"/>
      <c r="AJ266" s="33"/>
      <c r="AK266" s="33"/>
      <c r="AL266" s="33"/>
      <c r="AM266" s="33"/>
      <c r="AN266" s="33"/>
      <c r="AO266" s="33"/>
      <c r="AP266" s="33"/>
      <c r="AQ266" s="33"/>
      <c r="AR266" s="5">
        <v>17</v>
      </c>
      <c r="AS266" s="5">
        <v>17</v>
      </c>
      <c r="AT266" s="5">
        <v>16.899999999999999</v>
      </c>
      <c r="AU266" s="9">
        <v>2.8468899521531101</v>
      </c>
      <c r="AV266" s="23">
        <v>10.3</v>
      </c>
      <c r="AW266" s="23">
        <v>11.6</v>
      </c>
      <c r="AX266" s="34">
        <v>11.5</v>
      </c>
      <c r="AY266" s="23">
        <v>10.8</v>
      </c>
      <c r="AZ266" s="23">
        <v>12.1</v>
      </c>
      <c r="BA266" s="23">
        <v>12</v>
      </c>
      <c r="BB266" s="34">
        <v>12.2</v>
      </c>
      <c r="BC266" s="34">
        <v>11.6</v>
      </c>
      <c r="BD266" s="34">
        <v>12.4</v>
      </c>
      <c r="BE266" s="9">
        <v>2.0095693779904304</v>
      </c>
      <c r="BF266" s="13">
        <v>3</v>
      </c>
      <c r="BG266" s="22">
        <v>8.36</v>
      </c>
      <c r="BH266" s="22">
        <v>5.9714285714285715</v>
      </c>
    </row>
    <row r="267" spans="1:60">
      <c r="A267" s="17">
        <v>265</v>
      </c>
      <c r="B267" s="7"/>
      <c r="C267" s="5"/>
      <c r="D267" s="5"/>
      <c r="E267" s="5"/>
      <c r="G267" s="5"/>
      <c r="H267" s="5"/>
      <c r="I267" s="5"/>
      <c r="J267" s="5"/>
      <c r="K267" s="5"/>
      <c r="L267" s="8"/>
      <c r="M267" s="6"/>
      <c r="N267" s="10"/>
      <c r="O267" s="10"/>
      <c r="P267" s="10"/>
      <c r="Q267" s="10"/>
      <c r="R267" s="10"/>
      <c r="S267" s="10"/>
      <c r="T267" s="10"/>
      <c r="U267" s="11"/>
      <c r="V267" s="11"/>
      <c r="W267" s="11"/>
      <c r="X267" s="11"/>
      <c r="Y267" s="11"/>
      <c r="Z267" s="11"/>
      <c r="AA267" s="11"/>
      <c r="AB267" s="10"/>
      <c r="AC267" s="10"/>
      <c r="AD267" s="10"/>
      <c r="AE267" s="10"/>
      <c r="AF267" s="10"/>
      <c r="AG267" s="10"/>
      <c r="AH267" s="10"/>
      <c r="AI267" s="10"/>
      <c r="AJ267" s="11"/>
      <c r="AK267" s="11"/>
      <c r="AL267" s="11"/>
      <c r="AM267" s="11"/>
      <c r="AN267" s="11"/>
      <c r="AO267" s="11"/>
      <c r="AP267" s="11"/>
      <c r="AQ267" s="11"/>
      <c r="AR267" s="1"/>
      <c r="AS267" s="1"/>
      <c r="AT267" s="1"/>
      <c r="AU267" s="9"/>
      <c r="AV267" s="1">
        <v>12.4</v>
      </c>
      <c r="AW267" s="1">
        <v>11.8</v>
      </c>
      <c r="AX267" s="1">
        <v>11.3</v>
      </c>
      <c r="AY267" s="1">
        <v>12.3</v>
      </c>
      <c r="AZ267" s="1">
        <v>12</v>
      </c>
      <c r="BA267" s="1">
        <v>11.7</v>
      </c>
      <c r="BB267" s="1">
        <v>12.2</v>
      </c>
      <c r="BC267" s="1">
        <v>14.4</v>
      </c>
      <c r="BD267" s="1">
        <v>12.6</v>
      </c>
      <c r="BE267" s="9">
        <v>2.3724692476329152</v>
      </c>
      <c r="BF267" s="2">
        <v>2</v>
      </c>
      <c r="BG267" s="3">
        <v>7.11</v>
      </c>
      <c r="BH267" s="3">
        <v>4.9315707723813258</v>
      </c>
    </row>
    <row r="268" spans="1:60">
      <c r="A268" s="17">
        <v>266</v>
      </c>
      <c r="B268" s="7">
        <v>62.2</v>
      </c>
      <c r="C268" s="5">
        <v>40.6</v>
      </c>
      <c r="D268" s="5">
        <v>87</v>
      </c>
      <c r="E268" s="5">
        <v>37.4</v>
      </c>
      <c r="F268" s="5">
        <v>1.1000000000000001</v>
      </c>
      <c r="G268" s="5">
        <v>0.91</v>
      </c>
      <c r="H268" s="5">
        <v>3.7</v>
      </c>
      <c r="I268" s="5">
        <v>0.76</v>
      </c>
      <c r="J268" s="5"/>
      <c r="K268" s="5">
        <v>64.3</v>
      </c>
      <c r="L268" s="8"/>
      <c r="M268" s="6"/>
      <c r="N268" s="10">
        <v>-25</v>
      </c>
      <c r="O268" s="10">
        <v>-25</v>
      </c>
      <c r="P268" s="10">
        <v>-27</v>
      </c>
      <c r="Q268" s="10">
        <v>-24</v>
      </c>
      <c r="R268" s="10">
        <v>-25</v>
      </c>
      <c r="S268" s="10">
        <v>-26</v>
      </c>
      <c r="T268" s="10">
        <v>-24</v>
      </c>
      <c r="U268" s="11">
        <v>-1.6475</v>
      </c>
      <c r="V268" s="11">
        <v>-1.583</v>
      </c>
      <c r="W268" s="11">
        <v>-1.5189999999999999</v>
      </c>
      <c r="X268" s="11">
        <v>-1.6950000000000001</v>
      </c>
      <c r="Y268" s="11">
        <v>-1.6519999999999999</v>
      </c>
      <c r="Z268" s="11">
        <v>-1.8680000000000001</v>
      </c>
      <c r="AA268" s="11">
        <v>-1.5680000000000001</v>
      </c>
      <c r="AB268" s="10">
        <v>-25</v>
      </c>
      <c r="AC268" s="10">
        <v>-23</v>
      </c>
      <c r="AD268" s="10">
        <v>-24</v>
      </c>
      <c r="AE268" s="10">
        <v>-26</v>
      </c>
      <c r="AF268" s="10">
        <v>-27</v>
      </c>
      <c r="AG268" s="10">
        <v>-28</v>
      </c>
      <c r="AH268" s="10">
        <v>-23</v>
      </c>
      <c r="AI268" s="10">
        <v>-24</v>
      </c>
      <c r="AJ268" s="11">
        <v>-1.419142857142857</v>
      </c>
      <c r="AK268" s="11">
        <v>-1.3779999999999999</v>
      </c>
      <c r="AL268" s="11">
        <v>-1.3260000000000001</v>
      </c>
      <c r="AM268" s="11">
        <v>-1.421</v>
      </c>
      <c r="AN268" s="11">
        <v>-1.3979999999999999</v>
      </c>
      <c r="AO268" s="11">
        <v>-1.6339999999999999</v>
      </c>
      <c r="AP268" s="11">
        <v>-1.504</v>
      </c>
      <c r="AQ268" s="11">
        <v>-1.2729999999999999</v>
      </c>
      <c r="AR268" s="1">
        <v>16.2</v>
      </c>
      <c r="AS268" s="1">
        <v>16.600000000000001</v>
      </c>
      <c r="AT268" s="1">
        <v>16</v>
      </c>
      <c r="AU268" s="9">
        <v>2.7075208913649025</v>
      </c>
      <c r="AV268" s="1">
        <v>12.7</v>
      </c>
      <c r="AW268" s="1">
        <v>12.4</v>
      </c>
      <c r="AX268" s="1">
        <v>12.4</v>
      </c>
      <c r="AY268" s="1">
        <v>12.7</v>
      </c>
      <c r="AZ268" s="1">
        <v>13</v>
      </c>
      <c r="BA268" s="1">
        <v>11.8</v>
      </c>
      <c r="BB268" s="1">
        <v>12.2</v>
      </c>
      <c r="BC268" s="1">
        <v>14.4</v>
      </c>
      <c r="BD268" s="1">
        <v>12.6</v>
      </c>
      <c r="BE268" s="9">
        <v>1.9721448467966576</v>
      </c>
      <c r="BF268" s="2">
        <v>2</v>
      </c>
      <c r="BG268" s="3">
        <v>7.18</v>
      </c>
      <c r="BH268" s="3">
        <v>5.9833333333333334</v>
      </c>
    </row>
    <row r="269" spans="1:60">
      <c r="A269" s="17">
        <v>267</v>
      </c>
      <c r="B269" s="7">
        <v>61.7</v>
      </c>
      <c r="C269" s="5">
        <v>73.2</v>
      </c>
      <c r="D269" s="5">
        <v>95.8</v>
      </c>
      <c r="E269" s="5">
        <v>32.700000000000003</v>
      </c>
      <c r="F269" s="5">
        <v>1.1000000000000001</v>
      </c>
      <c r="G269" s="5">
        <v>0.79</v>
      </c>
      <c r="H269" s="5">
        <v>3.9</v>
      </c>
      <c r="I269" s="5">
        <v>0.87</v>
      </c>
      <c r="J269" s="5">
        <v>0.22</v>
      </c>
      <c r="K269" s="5">
        <v>121.6</v>
      </c>
      <c r="L269" s="8">
        <v>1.72626582278481</v>
      </c>
      <c r="M269" s="6">
        <v>7.8489208633093499</v>
      </c>
      <c r="N269" s="10">
        <v>-24.9</v>
      </c>
      <c r="O269" s="10"/>
      <c r="P269" s="10">
        <v>-26</v>
      </c>
      <c r="Q269" s="10">
        <v>-26</v>
      </c>
      <c r="R269" s="10">
        <v>-23</v>
      </c>
      <c r="S269" s="10">
        <v>-27</v>
      </c>
      <c r="T269" s="10">
        <v>-23</v>
      </c>
      <c r="U269" s="11">
        <v>-1.3346</v>
      </c>
      <c r="V269" s="11"/>
      <c r="W269" s="11">
        <v>-1.2589999999999999</v>
      </c>
      <c r="X269" s="11">
        <v>-1.474</v>
      </c>
      <c r="Y269" s="11">
        <v>-1.407</v>
      </c>
      <c r="Z269" s="11">
        <v>-1.24</v>
      </c>
      <c r="AA269" s="11">
        <v>-1.2929999999999999</v>
      </c>
      <c r="AB269" s="10">
        <v>-25.2</v>
      </c>
      <c r="AC269" s="10">
        <v>-26</v>
      </c>
      <c r="AD269" s="10">
        <v>-23</v>
      </c>
      <c r="AE269" s="10">
        <v>-27</v>
      </c>
      <c r="AF269" s="10">
        <v>-25</v>
      </c>
      <c r="AG269" s="10">
        <v>-23</v>
      </c>
      <c r="AH269" s="10"/>
      <c r="AI269" s="10">
        <v>-27</v>
      </c>
      <c r="AJ269" s="11">
        <v>-1.0911666666666668</v>
      </c>
      <c r="AK269" s="11">
        <v>-1.069</v>
      </c>
      <c r="AL269" s="11">
        <v>-1.0760000000000001</v>
      </c>
      <c r="AM269" s="11">
        <v>-1.05</v>
      </c>
      <c r="AN269" s="11">
        <v>-1.0940000000000001</v>
      </c>
      <c r="AO269" s="11">
        <v>-1.1379999999999999</v>
      </c>
      <c r="AP269" s="11"/>
      <c r="AQ269" s="11">
        <v>-1.1200000000000001</v>
      </c>
      <c r="AR269" s="1">
        <v>16.7</v>
      </c>
      <c r="AS269" s="1">
        <v>16.7</v>
      </c>
      <c r="AT269" s="1">
        <v>16.399999999999999</v>
      </c>
      <c r="AU269" s="9">
        <v>2.9219380888290716</v>
      </c>
      <c r="AV269" s="1">
        <v>11.4</v>
      </c>
      <c r="AW269" s="1">
        <v>13.2</v>
      </c>
      <c r="AX269" s="1">
        <v>12.4</v>
      </c>
      <c r="AY269" s="1">
        <v>12.5</v>
      </c>
      <c r="AZ269" s="1">
        <v>12.1</v>
      </c>
      <c r="BA269" s="1">
        <v>12.1</v>
      </c>
      <c r="BB269" s="1">
        <v>15.5</v>
      </c>
      <c r="BC269" s="1">
        <v>16.5</v>
      </c>
      <c r="BD269" s="1">
        <v>15.8</v>
      </c>
      <c r="BE269" s="9">
        <v>2.1170928667563933</v>
      </c>
      <c r="BF269" s="2">
        <v>1</v>
      </c>
      <c r="BG269" s="3">
        <v>7.43</v>
      </c>
      <c r="BH269" s="3">
        <v>5.7153846153846146</v>
      </c>
    </row>
    <row r="270" spans="1:60">
      <c r="A270" s="17">
        <v>268</v>
      </c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8"/>
      <c r="M270" s="6"/>
      <c r="N270" s="32"/>
      <c r="O270" s="32"/>
      <c r="P270" s="32"/>
      <c r="Q270" s="32"/>
      <c r="R270" s="32"/>
      <c r="S270" s="32"/>
      <c r="T270" s="32"/>
      <c r="U270" s="33"/>
      <c r="V270" s="33"/>
      <c r="W270" s="33"/>
      <c r="X270" s="33"/>
      <c r="Y270" s="33"/>
      <c r="Z270" s="33"/>
      <c r="AA270" s="33"/>
      <c r="AB270" s="32"/>
      <c r="AC270" s="32"/>
      <c r="AD270" s="32"/>
      <c r="AE270" s="32"/>
      <c r="AF270" s="32"/>
      <c r="AG270" s="32"/>
      <c r="AH270" s="32"/>
      <c r="AI270" s="32"/>
      <c r="AJ270" s="33"/>
      <c r="AK270" s="33"/>
      <c r="AL270" s="33"/>
      <c r="AM270" s="33"/>
      <c r="AN270" s="33"/>
      <c r="AO270" s="33"/>
      <c r="AP270" s="33"/>
      <c r="AQ270" s="33"/>
      <c r="AR270" s="5"/>
      <c r="AS270" s="5"/>
      <c r="AT270" s="5"/>
      <c r="AU270" s="9"/>
      <c r="AV270" s="23">
        <v>11.5</v>
      </c>
      <c r="AW270" s="23">
        <v>10.9</v>
      </c>
      <c r="AX270" s="34">
        <v>12.8</v>
      </c>
      <c r="AY270" s="23">
        <v>11.1</v>
      </c>
      <c r="AZ270" s="23">
        <v>11.3</v>
      </c>
      <c r="BA270" s="23">
        <v>11.2</v>
      </c>
      <c r="BB270" s="34">
        <v>15.5</v>
      </c>
      <c r="BC270" s="34">
        <v>16.5</v>
      </c>
      <c r="BD270" s="34">
        <v>15.8</v>
      </c>
      <c r="BE270" s="9">
        <v>2.0791275651725782</v>
      </c>
      <c r="BF270" s="13">
        <v>2</v>
      </c>
      <c r="BG270" s="22">
        <v>7.12</v>
      </c>
      <c r="BH270" s="22">
        <v>5.3868748544394105</v>
      </c>
    </row>
    <row r="271" spans="1:60">
      <c r="A271" s="17">
        <v>269</v>
      </c>
      <c r="B271" s="7"/>
      <c r="C271" s="5"/>
      <c r="D271" s="5"/>
      <c r="E271" s="5"/>
      <c r="F271" s="5"/>
      <c r="G271" s="5"/>
      <c r="H271" s="5"/>
      <c r="I271" s="5"/>
      <c r="J271" s="5"/>
      <c r="K271" s="5"/>
      <c r="L271" s="8"/>
      <c r="M271" s="6"/>
      <c r="N271" s="10"/>
      <c r="O271" s="10"/>
      <c r="P271" s="10"/>
      <c r="Q271" s="10"/>
      <c r="R271" s="10"/>
      <c r="S271" s="10"/>
      <c r="T271" s="10"/>
      <c r="U271" s="11"/>
      <c r="V271" s="11"/>
      <c r="W271" s="11"/>
      <c r="X271" s="11"/>
      <c r="Y271" s="11"/>
      <c r="Z271" s="11"/>
      <c r="AA271" s="11"/>
      <c r="AB271" s="10"/>
      <c r="AC271" s="10"/>
      <c r="AD271" s="10"/>
      <c r="AE271" s="10"/>
      <c r="AF271" s="10"/>
      <c r="AG271" s="10"/>
      <c r="AH271" s="10"/>
      <c r="AI271" s="10"/>
      <c r="AJ271" s="11"/>
      <c r="AK271" s="11"/>
      <c r="AL271" s="11"/>
      <c r="AM271" s="11"/>
      <c r="AN271" s="11"/>
      <c r="AO271" s="11"/>
      <c r="AP271" s="11"/>
      <c r="AQ271" s="11"/>
      <c r="AR271" s="1"/>
      <c r="AS271" s="1"/>
      <c r="AT271" s="1"/>
      <c r="AU271" s="9"/>
      <c r="AV271" s="1">
        <v>9.6999999999999993</v>
      </c>
      <c r="AW271" s="1">
        <v>9.1</v>
      </c>
      <c r="AX271" s="1">
        <v>9.6</v>
      </c>
      <c r="AY271" s="1">
        <v>9.3000000000000007</v>
      </c>
      <c r="AZ271" s="1">
        <v>9.6</v>
      </c>
      <c r="BA271" s="1">
        <v>8.8000000000000007</v>
      </c>
      <c r="BB271" s="1">
        <v>5.5</v>
      </c>
      <c r="BC271" s="1">
        <v>5.2</v>
      </c>
      <c r="BD271" s="1">
        <v>5.4</v>
      </c>
      <c r="BE271" s="9">
        <v>1.5008149069377084</v>
      </c>
      <c r="BF271" s="2">
        <v>1</v>
      </c>
      <c r="BG271" s="3">
        <v>6.8</v>
      </c>
      <c r="BH271" s="3">
        <v>5.8634812056575916</v>
      </c>
    </row>
    <row r="272" spans="1:60">
      <c r="A272" s="17">
        <v>270</v>
      </c>
      <c r="B272" s="5">
        <v>60.8</v>
      </c>
      <c r="C272" s="5">
        <v>40</v>
      </c>
      <c r="D272" s="5">
        <v>67.400000000000006</v>
      </c>
      <c r="E272" s="5">
        <v>30.8</v>
      </c>
      <c r="F272" s="5">
        <v>0.97</v>
      </c>
      <c r="G272" s="5">
        <v>0.69</v>
      </c>
      <c r="H272" s="5">
        <v>3.5</v>
      </c>
      <c r="I272" s="5">
        <v>0.76</v>
      </c>
      <c r="J272" s="5">
        <v>0.16</v>
      </c>
      <c r="K272" s="5">
        <v>66.599999999999994</v>
      </c>
      <c r="L272" s="8">
        <v>1.7204724409448822</v>
      </c>
      <c r="M272" s="6">
        <v>7.4700854700854702</v>
      </c>
      <c r="N272" s="32"/>
      <c r="O272" s="32"/>
      <c r="P272" s="32"/>
      <c r="Q272" s="32"/>
      <c r="R272" s="32"/>
      <c r="S272" s="32"/>
      <c r="T272" s="32"/>
      <c r="U272" s="33"/>
      <c r="V272" s="33"/>
      <c r="W272" s="33"/>
      <c r="X272" s="33"/>
      <c r="Y272" s="33"/>
      <c r="Z272" s="33"/>
      <c r="AA272" s="33"/>
      <c r="AB272" s="32"/>
      <c r="AC272" s="32"/>
      <c r="AD272" s="32"/>
      <c r="AE272" s="32"/>
      <c r="AF272" s="32"/>
      <c r="AG272" s="32"/>
      <c r="AH272" s="32"/>
      <c r="AI272" s="32"/>
      <c r="AJ272" s="33"/>
      <c r="AK272" s="33"/>
      <c r="AL272" s="33"/>
      <c r="AM272" s="33"/>
      <c r="AN272" s="33"/>
      <c r="AO272" s="33"/>
      <c r="AP272" s="33"/>
      <c r="AQ272" s="33"/>
      <c r="AR272" s="5">
        <v>18.100000000000001</v>
      </c>
      <c r="AS272" s="5">
        <v>18.100000000000001</v>
      </c>
      <c r="AT272" s="5">
        <v>17.2</v>
      </c>
      <c r="AU272" s="9">
        <v>3.1296829971181555</v>
      </c>
      <c r="AV272" s="23">
        <v>9.8000000000000007</v>
      </c>
      <c r="AW272" s="23">
        <v>10.3</v>
      </c>
      <c r="AX272" s="34">
        <v>10.3</v>
      </c>
      <c r="AY272" s="23">
        <v>9.5</v>
      </c>
      <c r="AZ272" s="23">
        <v>9.9</v>
      </c>
      <c r="BA272" s="23">
        <v>9.1999999999999993</v>
      </c>
      <c r="BB272" s="34">
        <v>5.5</v>
      </c>
      <c r="BC272" s="34">
        <v>5.2</v>
      </c>
      <c r="BD272" s="34">
        <v>5.4</v>
      </c>
      <c r="BE272" s="9">
        <v>1.5907780979827086</v>
      </c>
      <c r="BF272" s="13">
        <v>2</v>
      </c>
      <c r="BG272" s="22">
        <v>6.94</v>
      </c>
      <c r="BH272" s="22">
        <v>5.7833333333333341</v>
      </c>
    </row>
    <row r="273" spans="1:60">
      <c r="A273" s="17">
        <v>271</v>
      </c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8"/>
      <c r="M273" s="6"/>
      <c r="N273" s="32"/>
      <c r="O273" s="32"/>
      <c r="P273" s="32"/>
      <c r="Q273" s="32"/>
      <c r="R273" s="32"/>
      <c r="S273" s="32"/>
      <c r="T273" s="32"/>
      <c r="U273" s="33"/>
      <c r="V273" s="33"/>
      <c r="W273" s="33"/>
      <c r="X273" s="33"/>
      <c r="Y273" s="33"/>
      <c r="Z273" s="33"/>
      <c r="AA273" s="33"/>
      <c r="AB273" s="32"/>
      <c r="AC273" s="32"/>
      <c r="AD273" s="32"/>
      <c r="AE273" s="32"/>
      <c r="AF273" s="32"/>
      <c r="AG273" s="32"/>
      <c r="AH273" s="32"/>
      <c r="AI273" s="32"/>
      <c r="AJ273" s="33"/>
      <c r="AK273" s="33"/>
      <c r="AL273" s="33"/>
      <c r="AM273" s="33"/>
      <c r="AN273" s="33"/>
      <c r="AO273" s="33"/>
      <c r="AP273" s="33"/>
      <c r="AQ273" s="33"/>
      <c r="AR273" s="5"/>
      <c r="AS273" s="5"/>
      <c r="AT273" s="5"/>
      <c r="AU273" s="9"/>
      <c r="AV273" s="23">
        <v>10.199999999999999</v>
      </c>
      <c r="AW273" s="23">
        <v>10.5</v>
      </c>
      <c r="AX273" s="34">
        <v>10.5</v>
      </c>
      <c r="AY273" s="23">
        <v>9.9</v>
      </c>
      <c r="AZ273" s="23">
        <v>10.3</v>
      </c>
      <c r="BA273" s="23">
        <v>10.6</v>
      </c>
      <c r="BB273" s="34">
        <v>14.9</v>
      </c>
      <c r="BC273" s="34">
        <v>17</v>
      </c>
      <c r="BD273" s="34">
        <v>16.600000000000001</v>
      </c>
      <c r="BE273" s="9">
        <v>1.2917956884696558</v>
      </c>
      <c r="BF273" s="13">
        <v>1</v>
      </c>
      <c r="BG273" s="22">
        <v>7.67</v>
      </c>
      <c r="BH273" s="22">
        <v>8.205631969988568</v>
      </c>
    </row>
    <row r="274" spans="1:60">
      <c r="A274" s="17">
        <v>272</v>
      </c>
      <c r="B274" s="7">
        <v>62</v>
      </c>
      <c r="C274" s="5">
        <v>37.200000000000003</v>
      </c>
      <c r="D274" s="5">
        <v>69</v>
      </c>
      <c r="E274" s="5">
        <v>34.200000000000003</v>
      </c>
      <c r="F274" s="5">
        <v>2.2999999999999998</v>
      </c>
      <c r="G274" s="5">
        <v>0.6</v>
      </c>
      <c r="H274" s="5">
        <v>3.7</v>
      </c>
      <c r="I274" s="5">
        <v>0.81</v>
      </c>
      <c r="J274" s="5">
        <v>0.16</v>
      </c>
      <c r="K274" s="5">
        <v>60</v>
      </c>
      <c r="L274" s="8">
        <v>1.6541218637992832</v>
      </c>
      <c r="M274" s="6">
        <v>9.32323232323232</v>
      </c>
      <c r="N274" s="10">
        <v>-26.6</v>
      </c>
      <c r="O274" s="10">
        <v>-27</v>
      </c>
      <c r="P274" s="10">
        <v>-26</v>
      </c>
      <c r="Q274" s="10">
        <v>-28</v>
      </c>
      <c r="R274" s="10">
        <v>-27</v>
      </c>
      <c r="S274" s="10">
        <v>-24</v>
      </c>
      <c r="T274" s="10">
        <v>-27</v>
      </c>
      <c r="U274" s="11">
        <v>-1.5588333333333333</v>
      </c>
      <c r="V274" s="11">
        <v>-1.4870000000000001</v>
      </c>
      <c r="W274" s="11">
        <v>-1.63</v>
      </c>
      <c r="X274" s="11">
        <v>-1.669</v>
      </c>
      <c r="Y274" s="11">
        <v>-1.5940000000000001</v>
      </c>
      <c r="Z274" s="11">
        <v>-1.399</v>
      </c>
      <c r="AA274" s="11">
        <v>-1.5740000000000001</v>
      </c>
      <c r="AB274" s="10">
        <v>-22.3</v>
      </c>
      <c r="AC274" s="10">
        <v>-20</v>
      </c>
      <c r="AD274" s="10">
        <v>-20</v>
      </c>
      <c r="AE274" s="10">
        <v>-26</v>
      </c>
      <c r="AF274" s="10">
        <v>-24</v>
      </c>
      <c r="AG274" s="10">
        <v>-22</v>
      </c>
      <c r="AH274" s="10">
        <v>-25</v>
      </c>
      <c r="AI274" s="10">
        <v>-20</v>
      </c>
      <c r="AJ274" s="11">
        <v>-1.1648571428571428</v>
      </c>
      <c r="AK274" s="11">
        <v>-1.1220000000000001</v>
      </c>
      <c r="AL274" s="11">
        <v>-1.131</v>
      </c>
      <c r="AM274" s="11">
        <v>-1.2070000000000001</v>
      </c>
      <c r="AN274" s="11">
        <v>-1.1970000000000001</v>
      </c>
      <c r="AO274" s="11">
        <v>-1.1870000000000001</v>
      </c>
      <c r="AP274" s="11">
        <v>-1.1599999999999999</v>
      </c>
      <c r="AQ274" s="11">
        <v>-1.1499999999999999</v>
      </c>
      <c r="AR274" s="1">
        <v>14.4</v>
      </c>
      <c r="AS274" s="1">
        <v>14.1</v>
      </c>
      <c r="AT274" s="1">
        <v>14.9</v>
      </c>
      <c r="AU274" s="9">
        <v>1.8651810584958219</v>
      </c>
      <c r="AV274" s="1">
        <v>10.4</v>
      </c>
      <c r="AW274" s="1">
        <v>11.5</v>
      </c>
      <c r="AX274" s="1">
        <v>11.3</v>
      </c>
      <c r="AY274" s="1">
        <v>10.4</v>
      </c>
      <c r="AZ274" s="1">
        <v>11.3</v>
      </c>
      <c r="BA274" s="1">
        <v>11.2</v>
      </c>
      <c r="BB274" s="1">
        <v>14.9</v>
      </c>
      <c r="BC274" s="1">
        <v>17</v>
      </c>
      <c r="BD274" s="1">
        <v>16.600000000000001</v>
      </c>
      <c r="BE274" s="9">
        <v>1.4506963788300835</v>
      </c>
      <c r="BF274" s="2">
        <v>2</v>
      </c>
      <c r="BG274" s="3">
        <v>7.18</v>
      </c>
      <c r="BH274" s="3">
        <v>7.7204301075268811</v>
      </c>
    </row>
    <row r="275" spans="1:60">
      <c r="A275" s="17">
        <v>273</v>
      </c>
      <c r="B275" s="5">
        <v>56</v>
      </c>
      <c r="C275" s="5">
        <v>48</v>
      </c>
      <c r="D275" s="5">
        <v>114.4</v>
      </c>
      <c r="E275" s="5">
        <v>32.200000000000003</v>
      </c>
      <c r="F275" s="5">
        <v>0.93</v>
      </c>
      <c r="G275" s="5">
        <v>0.83</v>
      </c>
      <c r="H275" s="5">
        <v>4.4000000000000004</v>
      </c>
      <c r="I275" s="5">
        <v>0.83</v>
      </c>
      <c r="J275" s="5">
        <v>0.18</v>
      </c>
      <c r="K275" s="5">
        <v>92.3</v>
      </c>
      <c r="L275" s="8">
        <v>1.8927973199329982</v>
      </c>
      <c r="M275" s="6"/>
      <c r="N275" s="32"/>
      <c r="O275" s="32"/>
      <c r="P275" s="32"/>
      <c r="Q275" s="32"/>
      <c r="R275" s="32"/>
      <c r="S275" s="32"/>
      <c r="T275" s="32"/>
      <c r="U275" s="33"/>
      <c r="V275" s="33"/>
      <c r="W275" s="33"/>
      <c r="X275" s="33"/>
      <c r="Y275" s="33"/>
      <c r="Z275" s="33"/>
      <c r="AA275" s="33"/>
      <c r="AB275" s="32">
        <v>-19.7</v>
      </c>
      <c r="AC275" s="32">
        <v>-17</v>
      </c>
      <c r="AD275" s="32">
        <v>-21</v>
      </c>
      <c r="AE275" s="32">
        <v>-21</v>
      </c>
      <c r="AF275" s="32">
        <v>-19</v>
      </c>
      <c r="AG275" s="32">
        <v>-18</v>
      </c>
      <c r="AH275" s="32">
        <v>-22</v>
      </c>
      <c r="AI275" s="32">
        <v>-21</v>
      </c>
      <c r="AJ275" s="33">
        <v>-1.0415714285714286</v>
      </c>
      <c r="AK275" s="33">
        <v>-1.054</v>
      </c>
      <c r="AL275" s="33">
        <v>-1.075</v>
      </c>
      <c r="AM275" s="33">
        <v>-0.94199999999999995</v>
      </c>
      <c r="AN275" s="33">
        <v>-1.014</v>
      </c>
      <c r="AO275" s="33">
        <v>-1.105</v>
      </c>
      <c r="AP275" s="33">
        <v>-0.95699999999999996</v>
      </c>
      <c r="AQ275" s="33">
        <v>-1.1439999999999999</v>
      </c>
      <c r="AR275" s="5">
        <v>15.8</v>
      </c>
      <c r="AS275" s="5">
        <v>15.8</v>
      </c>
      <c r="AT275" s="5">
        <v>16.3</v>
      </c>
      <c r="AU275" s="9">
        <v>3.1900237529691213</v>
      </c>
      <c r="AV275" s="23">
        <v>12.4</v>
      </c>
      <c r="AW275" s="23">
        <v>14.1</v>
      </c>
      <c r="AX275" s="34">
        <v>13.2</v>
      </c>
      <c r="AY275" s="23">
        <v>11.2</v>
      </c>
      <c r="AZ275" s="23">
        <v>14.9</v>
      </c>
      <c r="BA275" s="23">
        <v>12.8</v>
      </c>
      <c r="BB275" s="34">
        <v>14.7</v>
      </c>
      <c r="BC275" s="34">
        <v>18.3</v>
      </c>
      <c r="BD275" s="34">
        <v>16</v>
      </c>
      <c r="BE275" s="9">
        <v>2.5843230403800477</v>
      </c>
      <c r="BF275" s="13">
        <v>0</v>
      </c>
      <c r="BG275" s="22">
        <v>8.42</v>
      </c>
      <c r="BH275" s="22">
        <v>4.9529411764705884</v>
      </c>
    </row>
    <row r="276" spans="1:60">
      <c r="A276" s="17">
        <v>274</v>
      </c>
      <c r="B276" s="7"/>
      <c r="C276" s="5"/>
      <c r="D276" s="5"/>
      <c r="E276" s="5"/>
      <c r="F276" s="5"/>
      <c r="G276" s="5"/>
      <c r="H276" s="5"/>
      <c r="I276" s="5"/>
      <c r="J276" s="5"/>
      <c r="K276" s="5"/>
      <c r="L276" s="8"/>
      <c r="M276" s="6"/>
      <c r="N276" s="10"/>
      <c r="O276" s="10"/>
      <c r="P276" s="10"/>
      <c r="Q276" s="10"/>
      <c r="R276" s="10"/>
      <c r="S276" s="10"/>
      <c r="T276" s="10"/>
      <c r="U276" s="11"/>
      <c r="V276" s="11"/>
      <c r="W276" s="11"/>
      <c r="X276" s="11"/>
      <c r="Y276" s="11"/>
      <c r="Z276" s="11"/>
      <c r="AA276" s="11"/>
      <c r="AB276" s="10"/>
      <c r="AC276" s="10"/>
      <c r="AD276" s="10"/>
      <c r="AE276" s="10"/>
      <c r="AF276" s="10"/>
      <c r="AG276" s="10"/>
      <c r="AH276" s="10"/>
      <c r="AI276" s="10"/>
      <c r="AJ276" s="11"/>
      <c r="AK276" s="11"/>
      <c r="AL276" s="11"/>
      <c r="AM276" s="11"/>
      <c r="AN276" s="11"/>
      <c r="AO276" s="11"/>
      <c r="AP276" s="11"/>
      <c r="AQ276" s="11"/>
      <c r="AR276" s="1"/>
      <c r="AS276" s="1"/>
      <c r="AT276" s="1"/>
      <c r="AU276" s="9"/>
      <c r="AV276" s="1">
        <v>10.5</v>
      </c>
      <c r="AW276" s="1">
        <v>12.9</v>
      </c>
      <c r="AX276" s="1">
        <v>11.4</v>
      </c>
      <c r="AY276" s="1">
        <v>10.8</v>
      </c>
      <c r="AZ276" s="1">
        <v>12.2</v>
      </c>
      <c r="BA276" s="1">
        <v>11.4</v>
      </c>
      <c r="BB276" s="1">
        <v>14.7</v>
      </c>
      <c r="BC276" s="1">
        <v>18.3</v>
      </c>
      <c r="BD276" s="1">
        <v>16</v>
      </c>
      <c r="BE276" s="9">
        <v>2.0536050169584805</v>
      </c>
      <c r="BF276" s="2">
        <v>1</v>
      </c>
      <c r="BG276" s="3">
        <v>9.26</v>
      </c>
      <c r="BH276" s="3">
        <v>5.5512135517102132</v>
      </c>
    </row>
    <row r="277" spans="1:60">
      <c r="A277" s="17">
        <v>275</v>
      </c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8"/>
      <c r="M277" s="6"/>
      <c r="N277" s="32"/>
      <c r="O277" s="32"/>
      <c r="P277" s="32"/>
      <c r="Q277" s="32"/>
      <c r="R277" s="32"/>
      <c r="S277" s="32"/>
      <c r="T277" s="32"/>
      <c r="U277" s="33"/>
      <c r="V277" s="33"/>
      <c r="W277" s="33"/>
      <c r="X277" s="33"/>
      <c r="Y277" s="33"/>
      <c r="Z277" s="33"/>
      <c r="AA277" s="33"/>
      <c r="AB277" s="32"/>
      <c r="AC277" s="32"/>
      <c r="AD277" s="32"/>
      <c r="AE277" s="32"/>
      <c r="AF277" s="32"/>
      <c r="AG277" s="32"/>
      <c r="AH277" s="32"/>
      <c r="AI277" s="32"/>
      <c r="AJ277" s="33"/>
      <c r="AK277" s="33"/>
      <c r="AL277" s="33"/>
      <c r="AM277" s="33"/>
      <c r="AN277" s="33"/>
      <c r="AO277" s="33"/>
      <c r="AP277" s="33"/>
      <c r="AQ277" s="33"/>
      <c r="AR277" s="5"/>
      <c r="AS277" s="5"/>
      <c r="AT277" s="5"/>
      <c r="AU277" s="9"/>
      <c r="AV277" s="23">
        <v>18.399999999999999</v>
      </c>
      <c r="AW277" s="23">
        <v>18.600000000000001</v>
      </c>
      <c r="AX277" s="34">
        <v>18.5</v>
      </c>
      <c r="AY277" s="23">
        <v>16.8</v>
      </c>
      <c r="AZ277" s="23">
        <v>17.8</v>
      </c>
      <c r="BA277" s="23">
        <v>17.3</v>
      </c>
      <c r="BB277" s="34"/>
      <c r="BC277" s="34"/>
      <c r="BD277" s="34"/>
      <c r="BE277" s="9">
        <v>3.3091617873478736</v>
      </c>
      <c r="BF277" s="13">
        <v>2</v>
      </c>
      <c r="BG277" s="22">
        <v>8.06</v>
      </c>
      <c r="BH277" s="22">
        <v>5.2279100000925247</v>
      </c>
    </row>
    <row r="278" spans="1:60">
      <c r="A278" s="17">
        <v>276</v>
      </c>
      <c r="B278" s="7"/>
      <c r="C278" s="5"/>
      <c r="D278" s="5"/>
      <c r="E278" s="5"/>
      <c r="F278" s="5"/>
      <c r="G278" s="5"/>
      <c r="H278" s="5"/>
      <c r="I278" s="5"/>
      <c r="J278" s="5"/>
      <c r="K278" s="5"/>
      <c r="L278" s="8"/>
      <c r="M278" s="6"/>
      <c r="N278" s="10"/>
      <c r="O278" s="10"/>
      <c r="P278" s="10"/>
      <c r="Q278" s="10"/>
      <c r="R278" s="10"/>
      <c r="S278" s="10"/>
      <c r="T278" s="10"/>
      <c r="U278" s="11"/>
      <c r="V278" s="11"/>
      <c r="W278" s="11"/>
      <c r="X278" s="11"/>
      <c r="Y278" s="11"/>
      <c r="Z278" s="11"/>
      <c r="AA278" s="11"/>
      <c r="AB278" s="10"/>
      <c r="AC278" s="10"/>
      <c r="AD278" s="10"/>
      <c r="AE278" s="10"/>
      <c r="AF278" s="10"/>
      <c r="AG278" s="10"/>
      <c r="AH278" s="10"/>
      <c r="AI278" s="10"/>
      <c r="AJ278" s="11"/>
      <c r="AK278" s="11"/>
      <c r="AL278" s="11"/>
      <c r="AM278" s="11"/>
      <c r="AN278" s="11"/>
      <c r="AO278" s="11"/>
      <c r="AP278" s="11"/>
      <c r="AQ278" s="11"/>
      <c r="AR278" s="1"/>
      <c r="AS278" s="1"/>
      <c r="AT278" s="1"/>
      <c r="AU278" s="9"/>
      <c r="AV278" s="1">
        <v>13</v>
      </c>
      <c r="AW278" s="1">
        <v>12</v>
      </c>
      <c r="AX278" s="1">
        <v>13.2</v>
      </c>
      <c r="AY278" s="1">
        <v>12.6</v>
      </c>
      <c r="AZ278" s="1">
        <v>11.7</v>
      </c>
      <c r="BA278" s="1">
        <v>12.7</v>
      </c>
      <c r="BB278" s="1">
        <v>13.1</v>
      </c>
      <c r="BC278" s="1">
        <v>10.5</v>
      </c>
      <c r="BD278" s="1">
        <v>12</v>
      </c>
      <c r="BE278" s="9">
        <v>1.9723609280022993</v>
      </c>
      <c r="BF278" s="2">
        <v>3</v>
      </c>
      <c r="BG278" s="3">
        <v>10.1</v>
      </c>
      <c r="BH278" s="3">
        <v>6.4389837679775788</v>
      </c>
    </row>
    <row r="279" spans="1:60">
      <c r="A279" s="17">
        <v>277</v>
      </c>
      <c r="B279" s="5">
        <v>54</v>
      </c>
      <c r="C279" s="5">
        <v>51.7</v>
      </c>
      <c r="D279" s="5">
        <v>101.9</v>
      </c>
      <c r="E279" s="5">
        <v>41.8</v>
      </c>
      <c r="F279" s="5">
        <v>1</v>
      </c>
      <c r="G279" s="5">
        <v>0.93</v>
      </c>
      <c r="H279" s="5">
        <v>4</v>
      </c>
      <c r="I279" s="5">
        <v>0.78</v>
      </c>
      <c r="J279" s="5">
        <v>0.2</v>
      </c>
      <c r="K279" s="5">
        <v>99.4</v>
      </c>
      <c r="L279" s="8">
        <v>1.6013071895424837</v>
      </c>
      <c r="M279" s="6">
        <v>5.6106870229007599</v>
      </c>
      <c r="N279" s="32">
        <v>-19.8</v>
      </c>
      <c r="O279" s="32">
        <v>-22</v>
      </c>
      <c r="P279" s="32">
        <v>-18</v>
      </c>
      <c r="Q279" s="32">
        <v>-22</v>
      </c>
      <c r="R279" s="32">
        <v>-19</v>
      </c>
      <c r="S279" s="32">
        <v>-18</v>
      </c>
      <c r="T279" s="32">
        <v>-20</v>
      </c>
      <c r="U279" s="33">
        <v>-1.3365</v>
      </c>
      <c r="V279" s="33">
        <v>-1.429</v>
      </c>
      <c r="W279" s="33">
        <v>-1.395</v>
      </c>
      <c r="X279" s="33">
        <v>-1.22</v>
      </c>
      <c r="Y279" s="33">
        <v>-1.4039999999999999</v>
      </c>
      <c r="Z279" s="33">
        <v>-1.335</v>
      </c>
      <c r="AA279" s="33">
        <v>-1.236</v>
      </c>
      <c r="AB279" s="32">
        <v>-19.399999999999999</v>
      </c>
      <c r="AC279" s="32">
        <v>-18</v>
      </c>
      <c r="AD279" s="32">
        <v>-19</v>
      </c>
      <c r="AE279" s="32">
        <v>-21</v>
      </c>
      <c r="AF279" s="32">
        <v>-21</v>
      </c>
      <c r="AG279" s="32">
        <v>-22</v>
      </c>
      <c r="AH279" s="32">
        <v>-17</v>
      </c>
      <c r="AI279" s="32">
        <v>-18</v>
      </c>
      <c r="AJ279" s="33">
        <v>-1.0274285714285714</v>
      </c>
      <c r="AK279" s="33">
        <v>-0.76</v>
      </c>
      <c r="AL279" s="33">
        <v>-0.95299999999999996</v>
      </c>
      <c r="AM279" s="33">
        <v>-1.0720000000000001</v>
      </c>
      <c r="AN279" s="33">
        <v>-1.071</v>
      </c>
      <c r="AO279" s="33">
        <v>-1.331</v>
      </c>
      <c r="AP279" s="33">
        <v>-1.0149999999999999</v>
      </c>
      <c r="AQ279" s="33">
        <v>-0.99</v>
      </c>
      <c r="AR279" s="5">
        <v>13.4</v>
      </c>
      <c r="AS279" s="5">
        <v>13.4</v>
      </c>
      <c r="AT279" s="5">
        <v>12.9</v>
      </c>
      <c r="AU279" s="9">
        <v>2.101960784313726</v>
      </c>
      <c r="AV279" s="23">
        <v>13.3</v>
      </c>
      <c r="AW279" s="23">
        <v>14.9</v>
      </c>
      <c r="AX279" s="34">
        <v>14.9</v>
      </c>
      <c r="AY279" s="23">
        <v>13.4</v>
      </c>
      <c r="AZ279" s="23">
        <v>14.9</v>
      </c>
      <c r="BA279" s="23">
        <v>15.2</v>
      </c>
      <c r="BB279" s="34">
        <v>13.1</v>
      </c>
      <c r="BC279" s="34">
        <v>10.5</v>
      </c>
      <c r="BD279" s="34">
        <v>12</v>
      </c>
      <c r="BE279" s="9">
        <v>2.3843137254901965</v>
      </c>
      <c r="BF279" s="13">
        <v>3</v>
      </c>
      <c r="BG279" s="22">
        <v>10.199999999999999</v>
      </c>
      <c r="BH279" s="22">
        <v>6.3749999999999991</v>
      </c>
    </row>
    <row r="280" spans="1:60">
      <c r="A280" s="17">
        <v>278</v>
      </c>
      <c r="B280" s="7">
        <v>59.6</v>
      </c>
      <c r="C280" s="5">
        <v>41.2</v>
      </c>
      <c r="D280" s="5">
        <v>80.8</v>
      </c>
      <c r="E280" s="5">
        <v>29.7</v>
      </c>
      <c r="F280" s="5">
        <v>1.2</v>
      </c>
      <c r="G280" s="5">
        <v>0.91</v>
      </c>
      <c r="H280" s="5">
        <v>3.2</v>
      </c>
      <c r="I280" s="5">
        <v>0.92</v>
      </c>
      <c r="J280" s="5">
        <v>0.09</v>
      </c>
      <c r="K280" s="5">
        <v>82.8</v>
      </c>
      <c r="L280" s="8">
        <v>2.3142857142857141</v>
      </c>
      <c r="M280" s="6">
        <v>7.2620689655172397</v>
      </c>
      <c r="N280" s="10">
        <v>-28.6</v>
      </c>
      <c r="O280" s="10">
        <v>-26</v>
      </c>
      <c r="P280" s="10">
        <v>-32</v>
      </c>
      <c r="Q280" s="10">
        <v>-28</v>
      </c>
      <c r="R280" s="10">
        <v>-31</v>
      </c>
      <c r="S280" s="10">
        <v>-28</v>
      </c>
      <c r="T280" s="10">
        <v>-28</v>
      </c>
      <c r="U280" s="11">
        <v>-1.7203333333333333</v>
      </c>
      <c r="V280" s="11">
        <v>-1.569</v>
      </c>
      <c r="W280" s="11">
        <v>-1.8440000000000001</v>
      </c>
      <c r="X280" s="11">
        <v>-1.6719999999999999</v>
      </c>
      <c r="Y280" s="11">
        <v>-1.8979999999999999</v>
      </c>
      <c r="Z280" s="11">
        <v>-1.66</v>
      </c>
      <c r="AA280" s="11">
        <v>-1.679</v>
      </c>
      <c r="AB280" s="10">
        <v>-21.4</v>
      </c>
      <c r="AC280" s="10">
        <v>-21</v>
      </c>
      <c r="AD280" s="10">
        <v>-22</v>
      </c>
      <c r="AE280" s="10">
        <v>-20</v>
      </c>
      <c r="AF280" s="10">
        <v>-22</v>
      </c>
      <c r="AG280" s="10">
        <v>-24</v>
      </c>
      <c r="AH280" s="10">
        <v>-23</v>
      </c>
      <c r="AI280" s="10">
        <v>-18</v>
      </c>
      <c r="AJ280" s="11">
        <v>-1.0919999999999999</v>
      </c>
      <c r="AK280" s="11">
        <v>-1.091</v>
      </c>
      <c r="AL280" s="11">
        <v>-1.2509999999999999</v>
      </c>
      <c r="AM280" s="11">
        <v>-1.0429999999999999</v>
      </c>
      <c r="AN280" s="11">
        <v>-1.0660000000000001</v>
      </c>
      <c r="AO280" s="11">
        <v>-1.1559999999999999</v>
      </c>
      <c r="AP280" s="11">
        <v>-1.1160000000000001</v>
      </c>
      <c r="AQ280" s="11">
        <v>-0.92100000000000004</v>
      </c>
      <c r="AR280" s="1">
        <v>17.100000000000001</v>
      </c>
      <c r="AS280" s="1">
        <v>17.5</v>
      </c>
      <c r="AT280" s="1">
        <v>16</v>
      </c>
      <c r="AU280" s="9">
        <v>2.5396039603960396</v>
      </c>
      <c r="AV280" s="1">
        <v>13.3</v>
      </c>
      <c r="AW280" s="1">
        <v>12.3</v>
      </c>
      <c r="AX280" s="1">
        <v>12.7</v>
      </c>
      <c r="AY280" s="1">
        <v>13.3</v>
      </c>
      <c r="AZ280" s="1">
        <v>12.1</v>
      </c>
      <c r="BA280" s="1">
        <v>13</v>
      </c>
      <c r="BB280" s="1">
        <v>14.9</v>
      </c>
      <c r="BC280" s="1">
        <v>13.6</v>
      </c>
      <c r="BD280" s="1">
        <v>14.6</v>
      </c>
      <c r="BE280" s="9">
        <v>1.9306930693069306</v>
      </c>
      <c r="BF280" s="2">
        <v>2</v>
      </c>
      <c r="BG280" s="3">
        <v>8.08</v>
      </c>
      <c r="BH280" s="3">
        <v>6.7333333333333334</v>
      </c>
    </row>
    <row r="281" spans="1:60">
      <c r="A281" s="17">
        <v>279</v>
      </c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8"/>
      <c r="M281" s="6"/>
      <c r="N281" s="32"/>
      <c r="O281" s="32"/>
      <c r="P281" s="32"/>
      <c r="Q281" s="32"/>
      <c r="R281" s="32"/>
      <c r="S281" s="32"/>
      <c r="T281" s="32"/>
      <c r="U281" s="33"/>
      <c r="V281" s="33"/>
      <c r="W281" s="33"/>
      <c r="X281" s="33"/>
      <c r="Y281" s="33"/>
      <c r="Z281" s="33"/>
      <c r="AA281" s="33"/>
      <c r="AB281" s="32"/>
      <c r="AC281" s="32"/>
      <c r="AD281" s="32"/>
      <c r="AE281" s="32"/>
      <c r="AF281" s="32"/>
      <c r="AG281" s="32"/>
      <c r="AH281" s="32"/>
      <c r="AI281" s="32"/>
      <c r="AJ281" s="33"/>
      <c r="AK281" s="33"/>
      <c r="AL281" s="33"/>
      <c r="AM281" s="33"/>
      <c r="AN281" s="33"/>
      <c r="AO281" s="33"/>
      <c r="AP281" s="33"/>
      <c r="AQ281" s="33"/>
      <c r="AR281" s="5"/>
      <c r="AS281" s="5"/>
      <c r="AT281" s="5">
        <v>16</v>
      </c>
      <c r="AU281" s="9"/>
      <c r="AV281" s="23">
        <v>14</v>
      </c>
      <c r="AW281" s="23">
        <v>13.4</v>
      </c>
      <c r="AX281" s="34">
        <v>14.2</v>
      </c>
      <c r="AY281" s="23">
        <v>14.4</v>
      </c>
      <c r="AZ281" s="23">
        <v>13.2</v>
      </c>
      <c r="BA281" s="23">
        <v>13.7</v>
      </c>
      <c r="BB281" s="34">
        <v>14.9</v>
      </c>
      <c r="BC281" s="34">
        <v>13.6</v>
      </c>
      <c r="BD281" s="34">
        <v>14.6</v>
      </c>
      <c r="BE281" s="9">
        <v>1.9351030835773759</v>
      </c>
      <c r="BF281" s="13">
        <v>3</v>
      </c>
      <c r="BG281" s="22">
        <v>8.2899999999999991</v>
      </c>
      <c r="BH281" s="22">
        <v>7.0797261997397873</v>
      </c>
    </row>
    <row r="282" spans="1:60">
      <c r="A282" s="17">
        <v>280</v>
      </c>
      <c r="B282" s="7">
        <v>62.5</v>
      </c>
      <c r="C282" s="5">
        <v>33.5</v>
      </c>
      <c r="D282" s="5">
        <v>95.8</v>
      </c>
      <c r="E282" s="5">
        <v>38.9</v>
      </c>
      <c r="F282" s="5"/>
      <c r="G282" s="5"/>
      <c r="H282" s="5"/>
      <c r="I282" s="5"/>
      <c r="J282" s="5"/>
      <c r="K282" s="5"/>
      <c r="L282" s="8">
        <v>2.4979338842975207</v>
      </c>
      <c r="M282" s="6">
        <v>7.9539473684210531</v>
      </c>
      <c r="N282" s="10"/>
      <c r="O282" s="10"/>
      <c r="P282" s="10"/>
      <c r="Q282" s="10"/>
      <c r="R282" s="10"/>
      <c r="S282" s="10"/>
      <c r="T282" s="10"/>
      <c r="U282" s="11"/>
      <c r="V282" s="11"/>
      <c r="W282" s="11"/>
      <c r="X282" s="11"/>
      <c r="Y282" s="11"/>
      <c r="Z282" s="11"/>
      <c r="AA282" s="11"/>
      <c r="AB282" s="10"/>
      <c r="AC282" s="10"/>
      <c r="AD282" s="10"/>
      <c r="AE282" s="10"/>
      <c r="AF282" s="10"/>
      <c r="AG282" s="10"/>
      <c r="AH282" s="10"/>
      <c r="AI282" s="10"/>
      <c r="AJ282" s="11"/>
      <c r="AK282" s="11"/>
      <c r="AL282" s="11"/>
      <c r="AM282" s="11"/>
      <c r="AN282" s="11"/>
      <c r="AO282" s="11"/>
      <c r="AP282" s="11"/>
      <c r="AQ282" s="11"/>
      <c r="AR282" s="1">
        <v>17.399999999999999</v>
      </c>
      <c r="AS282" s="1">
        <v>17.2</v>
      </c>
      <c r="AT282" s="1">
        <v>13.1</v>
      </c>
      <c r="AU282" s="9">
        <v>2.1918980585930541</v>
      </c>
      <c r="AV282" s="1">
        <v>11.1</v>
      </c>
      <c r="AW282" s="1">
        <v>12</v>
      </c>
      <c r="AX282" s="1">
        <v>11.8</v>
      </c>
      <c r="AY282" s="1">
        <v>10.7</v>
      </c>
      <c r="AZ282" s="1">
        <v>11.8</v>
      </c>
      <c r="BA282" s="1">
        <v>11.5</v>
      </c>
      <c r="BB282" s="1">
        <v>10.4</v>
      </c>
      <c r="BC282" s="1">
        <v>10.8</v>
      </c>
      <c r="BD282" s="1">
        <v>10.7</v>
      </c>
      <c r="BE282" s="9">
        <v>1.4486682571160989</v>
      </c>
      <c r="BF282" s="2">
        <v>3</v>
      </c>
      <c r="BG282" s="3">
        <v>7.55</v>
      </c>
      <c r="BH282" s="3">
        <v>7.9383253850632061</v>
      </c>
    </row>
    <row r="283" spans="1:60">
      <c r="A283" s="17">
        <v>281</v>
      </c>
      <c r="B283" s="5">
        <v>62.5</v>
      </c>
      <c r="C283" s="5">
        <v>33.5</v>
      </c>
      <c r="D283" s="5">
        <v>95.8</v>
      </c>
      <c r="E283" s="5">
        <v>38.9</v>
      </c>
      <c r="F283" s="5">
        <v>1</v>
      </c>
      <c r="G283" s="5">
        <v>0.91</v>
      </c>
      <c r="H283" s="5">
        <v>4</v>
      </c>
      <c r="I283" s="5">
        <v>0.74</v>
      </c>
      <c r="J283" s="5">
        <v>0.12</v>
      </c>
      <c r="K283" s="5">
        <v>44.3</v>
      </c>
      <c r="L283" s="8">
        <v>2.4979338842975207</v>
      </c>
      <c r="M283" s="6">
        <v>7.9539473684210504</v>
      </c>
      <c r="N283" s="32">
        <v>-24.6</v>
      </c>
      <c r="O283" s="32">
        <v>-25</v>
      </c>
      <c r="P283" s="32">
        <v>-25</v>
      </c>
      <c r="Q283" s="32">
        <v>-28</v>
      </c>
      <c r="R283" s="32">
        <v>-24</v>
      </c>
      <c r="S283" s="32">
        <v>-22</v>
      </c>
      <c r="T283" s="32"/>
      <c r="U283" s="33">
        <v>-1.4444000000000001</v>
      </c>
      <c r="V283" s="33">
        <v>-1.4590000000000001</v>
      </c>
      <c r="W283" s="33">
        <v>-1.4650000000000001</v>
      </c>
      <c r="X283" s="33">
        <v>-1.61</v>
      </c>
      <c r="Y283" s="33">
        <v>-1.347</v>
      </c>
      <c r="Z283" s="33">
        <v>-1.341</v>
      </c>
      <c r="AA283" s="33"/>
      <c r="AB283" s="32">
        <v>-25.5</v>
      </c>
      <c r="AC283" s="32"/>
      <c r="AD283" s="32">
        <v>-26</v>
      </c>
      <c r="AE283" s="32">
        <v>-23</v>
      </c>
      <c r="AF283" s="32">
        <v>-26</v>
      </c>
      <c r="AG283" s="32">
        <v>-28</v>
      </c>
      <c r="AH283" s="32">
        <v>-27</v>
      </c>
      <c r="AI283" s="32">
        <v>-23</v>
      </c>
      <c r="AJ283" s="33">
        <v>-1.3084999999999998</v>
      </c>
      <c r="AK283" s="33"/>
      <c r="AL283" s="33">
        <v>-1.2290000000000001</v>
      </c>
      <c r="AM283" s="33">
        <v>-1.4710000000000001</v>
      </c>
      <c r="AN283" s="33">
        <v>-1.2569999999999999</v>
      </c>
      <c r="AO283" s="33">
        <v>-1.2470000000000001</v>
      </c>
      <c r="AP283" s="33">
        <v>-1.2150000000000001</v>
      </c>
      <c r="AQ283" s="33">
        <v>-1.4319999999999999</v>
      </c>
      <c r="AR283" s="5">
        <v>13.8</v>
      </c>
      <c r="AS283" s="5">
        <v>13.8</v>
      </c>
      <c r="AT283" s="5">
        <v>13.1</v>
      </c>
      <c r="AU283" s="9">
        <v>1.7788331071913162</v>
      </c>
      <c r="AV283" s="23">
        <v>11.5</v>
      </c>
      <c r="AW283" s="23">
        <v>12.5</v>
      </c>
      <c r="AX283" s="34">
        <v>12.4</v>
      </c>
      <c r="AY283" s="23">
        <v>11.2</v>
      </c>
      <c r="AZ283" s="23">
        <v>12.8</v>
      </c>
      <c r="BA283" s="23">
        <v>12.4</v>
      </c>
      <c r="BB283" s="34">
        <v>10.4</v>
      </c>
      <c r="BC283" s="34">
        <v>10.8</v>
      </c>
      <c r="BD283" s="34">
        <v>10.7</v>
      </c>
      <c r="BE283" s="9">
        <v>1.5983717774762549</v>
      </c>
      <c r="BF283" s="13">
        <v>3</v>
      </c>
      <c r="BG283" s="22">
        <v>7.37</v>
      </c>
      <c r="BH283" s="22">
        <v>7.7578947368421058</v>
      </c>
    </row>
    <row r="284" spans="1:60">
      <c r="A284" s="17">
        <v>282</v>
      </c>
      <c r="B284" s="5">
        <v>60</v>
      </c>
      <c r="C284" s="5">
        <v>35.299999999999997</v>
      </c>
      <c r="D284" s="5">
        <v>67.7</v>
      </c>
      <c r="E284" s="5">
        <v>37.4</v>
      </c>
      <c r="F284" s="5">
        <v>1.05</v>
      </c>
      <c r="G284" s="5">
        <v>0.57999999999999996</v>
      </c>
      <c r="H284" s="5">
        <v>3.6</v>
      </c>
      <c r="I284" s="5">
        <v>0.85</v>
      </c>
      <c r="J284" s="5">
        <v>0.09</v>
      </c>
      <c r="K284" s="5">
        <v>45.8</v>
      </c>
      <c r="L284" s="8">
        <v>2.3799212598425199</v>
      </c>
      <c r="M284" s="6">
        <v>10.422413793103448</v>
      </c>
      <c r="N284" s="32"/>
      <c r="O284" s="32"/>
      <c r="P284" s="32"/>
      <c r="Q284" s="32"/>
      <c r="R284" s="32"/>
      <c r="S284" s="32"/>
      <c r="T284" s="32"/>
      <c r="U284" s="33"/>
      <c r="V284" s="33"/>
      <c r="W284" s="33"/>
      <c r="X284" s="33"/>
      <c r="Y284" s="33"/>
      <c r="Z284" s="33"/>
      <c r="AA284" s="33"/>
      <c r="AB284" s="32"/>
      <c r="AC284" s="32"/>
      <c r="AD284" s="32"/>
      <c r="AE284" s="32"/>
      <c r="AF284" s="32"/>
      <c r="AG284" s="32"/>
      <c r="AH284" s="32"/>
      <c r="AI284" s="32"/>
      <c r="AJ284" s="33"/>
      <c r="AK284" s="33"/>
      <c r="AL284" s="33"/>
      <c r="AM284" s="33"/>
      <c r="AN284" s="33"/>
      <c r="AO284" s="33"/>
      <c r="AP284" s="33"/>
      <c r="AQ284" s="33"/>
      <c r="AR284" s="5">
        <v>15</v>
      </c>
      <c r="AS284" s="5">
        <v>15.8</v>
      </c>
      <c r="AT284" s="5">
        <v>16.3</v>
      </c>
      <c r="AU284" s="9">
        <v>2.3020611650636007</v>
      </c>
      <c r="AV284" s="23">
        <v>10.5</v>
      </c>
      <c r="AW284" s="23">
        <v>12.8</v>
      </c>
      <c r="AX284" s="34">
        <v>11.4</v>
      </c>
      <c r="AY284" s="23">
        <v>10.6</v>
      </c>
      <c r="AZ284" s="23">
        <v>13.6</v>
      </c>
      <c r="BA284" s="23">
        <v>11.6</v>
      </c>
      <c r="BB284" s="34">
        <v>9.8000000000000007</v>
      </c>
      <c r="BC284" s="34">
        <v>13.1</v>
      </c>
      <c r="BD284" s="34">
        <v>11.4</v>
      </c>
      <c r="BE284" s="9"/>
      <c r="BF284" s="13">
        <v>2</v>
      </c>
      <c r="BG284" s="22">
        <v>6.96</v>
      </c>
      <c r="BH284" s="22">
        <v>6.5158998499440761</v>
      </c>
    </row>
    <row r="285" spans="1:60">
      <c r="A285" s="17">
        <v>283</v>
      </c>
      <c r="B285" s="7">
        <v>60</v>
      </c>
      <c r="C285" s="5">
        <v>35.299999999999997</v>
      </c>
      <c r="D285" s="5">
        <v>67.7</v>
      </c>
      <c r="E285" s="5">
        <v>37.4</v>
      </c>
      <c r="F285" s="5"/>
      <c r="G285" s="5"/>
      <c r="H285" s="5"/>
      <c r="I285" s="5"/>
      <c r="J285" s="5"/>
      <c r="K285" s="5"/>
      <c r="L285" s="8">
        <v>2.3799212598425199</v>
      </c>
      <c r="M285" s="6">
        <v>10.4224137931034</v>
      </c>
      <c r="N285" s="10">
        <v>-16.7</v>
      </c>
      <c r="O285" s="10">
        <v>-18</v>
      </c>
      <c r="P285" s="10">
        <v>-15</v>
      </c>
      <c r="Q285" s="10">
        <v>-19</v>
      </c>
      <c r="R285" s="10">
        <v>-17</v>
      </c>
      <c r="S285" s="10">
        <v>-15</v>
      </c>
      <c r="T285" s="10">
        <v>-18</v>
      </c>
      <c r="U285" s="11">
        <v>-1.1818333333333333</v>
      </c>
      <c r="V285" s="11">
        <v>-1.476</v>
      </c>
      <c r="W285" s="11">
        <v>-1.139</v>
      </c>
      <c r="X285" s="11">
        <v>-1.2</v>
      </c>
      <c r="Y285" s="11">
        <v>-1.0660000000000001</v>
      </c>
      <c r="Z285" s="11">
        <v>-1.129</v>
      </c>
      <c r="AA285" s="11">
        <v>-1.081</v>
      </c>
      <c r="AB285" s="10">
        <v>-23.3</v>
      </c>
      <c r="AC285" s="10"/>
      <c r="AD285" s="10">
        <v>-26</v>
      </c>
      <c r="AE285" s="10">
        <v>-22</v>
      </c>
      <c r="AF285" s="10">
        <v>-23</v>
      </c>
      <c r="AG285" s="10">
        <v>-25</v>
      </c>
      <c r="AH285" s="10">
        <v>-24</v>
      </c>
      <c r="AI285" s="10">
        <v>-21</v>
      </c>
      <c r="AJ285" s="11">
        <v>-1.2229999999999999</v>
      </c>
      <c r="AK285" s="11"/>
      <c r="AL285" s="11">
        <v>-1.3109999999999999</v>
      </c>
      <c r="AM285" s="11">
        <v>-1.268</v>
      </c>
      <c r="AN285" s="11">
        <v>-1.256</v>
      </c>
      <c r="AO285" s="11">
        <v>-1.244</v>
      </c>
      <c r="AP285" s="11">
        <v>-1.0660000000000001</v>
      </c>
      <c r="AQ285" s="11">
        <v>-1.1930000000000001</v>
      </c>
      <c r="AR285" s="1">
        <v>15.4</v>
      </c>
      <c r="AS285" s="1">
        <v>15.4</v>
      </c>
      <c r="AT285" s="1">
        <v>16.3</v>
      </c>
      <c r="AU285" s="9">
        <v>2.4165477888730389</v>
      </c>
      <c r="AV285" s="1">
        <v>10.9</v>
      </c>
      <c r="AW285" s="1">
        <v>13</v>
      </c>
      <c r="AX285" s="1">
        <v>11.8</v>
      </c>
      <c r="AY285" s="1">
        <v>11.1</v>
      </c>
      <c r="AZ285" s="1">
        <v>13.3</v>
      </c>
      <c r="BA285" s="1">
        <v>11.9</v>
      </c>
      <c r="BB285" s="1">
        <v>9.8000000000000007</v>
      </c>
      <c r="BC285" s="1">
        <v>13.1</v>
      </c>
      <c r="BD285" s="1">
        <v>11.4</v>
      </c>
      <c r="BE285" s="9">
        <v>1.8673323823109846</v>
      </c>
      <c r="BF285" s="2">
        <v>2</v>
      </c>
      <c r="BG285" s="3">
        <v>7.01</v>
      </c>
      <c r="BH285" s="3">
        <v>6.3727272727272721</v>
      </c>
    </row>
    <row r="286" spans="1:60">
      <c r="A286" s="17">
        <v>284</v>
      </c>
      <c r="B286" s="5">
        <v>61.6</v>
      </c>
      <c r="C286" s="5">
        <v>31.1</v>
      </c>
      <c r="D286" s="5">
        <v>73.900000000000006</v>
      </c>
      <c r="E286" s="5">
        <v>34</v>
      </c>
      <c r="F286" s="5">
        <v>1</v>
      </c>
      <c r="G286" s="5">
        <v>0.81</v>
      </c>
      <c r="H286" s="5">
        <v>3.6</v>
      </c>
      <c r="I286" s="5">
        <v>0.71</v>
      </c>
      <c r="J286" s="5">
        <v>0.2</v>
      </c>
      <c r="K286" s="5">
        <v>84</v>
      </c>
      <c r="L286" s="8">
        <v>2.2722891566265058</v>
      </c>
      <c r="M286" s="6">
        <v>-6.3288590604026842</v>
      </c>
      <c r="N286" s="32">
        <v>-21.3</v>
      </c>
      <c r="O286" s="32">
        <v>-19</v>
      </c>
      <c r="P286" s="32">
        <v>-19</v>
      </c>
      <c r="Q286" s="32">
        <v>-23</v>
      </c>
      <c r="R286" s="32">
        <v>-20</v>
      </c>
      <c r="S286" s="32">
        <v>-24</v>
      </c>
      <c r="T286" s="32">
        <v>-23</v>
      </c>
      <c r="U286" s="33">
        <v>-1.3911666666666667</v>
      </c>
      <c r="V286" s="33">
        <v>-1.2509999999999999</v>
      </c>
      <c r="W286" s="33">
        <v>-1.496</v>
      </c>
      <c r="X286" s="33">
        <v>-1.218</v>
      </c>
      <c r="Y286" s="33">
        <v>-1.3640000000000001</v>
      </c>
      <c r="Z286" s="33">
        <v>-1.536</v>
      </c>
      <c r="AA286" s="33">
        <v>-1.482</v>
      </c>
      <c r="AB286" s="32">
        <v>-20.2</v>
      </c>
      <c r="AC286" s="32">
        <v>-17</v>
      </c>
      <c r="AD286" s="32">
        <v>-20</v>
      </c>
      <c r="AE286" s="32">
        <v>-22</v>
      </c>
      <c r="AF286" s="32">
        <v>-20</v>
      </c>
      <c r="AG286" s="32">
        <v>-18</v>
      </c>
      <c r="AH286" s="32">
        <v>-22</v>
      </c>
      <c r="AI286" s="32">
        <v>-22</v>
      </c>
      <c r="AJ286" s="33">
        <v>-1.0615714285714284</v>
      </c>
      <c r="AK286" s="33">
        <v>-0.82399999999999995</v>
      </c>
      <c r="AL286" s="33">
        <v>-0.89600000000000002</v>
      </c>
      <c r="AM286" s="33">
        <v>-1.359</v>
      </c>
      <c r="AN286" s="33">
        <v>-1.181</v>
      </c>
      <c r="AO286" s="33">
        <v>-1.002</v>
      </c>
      <c r="AP286" s="33">
        <v>-1.1619999999999999</v>
      </c>
      <c r="AQ286" s="33">
        <v>-1.0069999999999999</v>
      </c>
      <c r="AR286" s="5">
        <v>17</v>
      </c>
      <c r="AS286" s="5">
        <v>17.3</v>
      </c>
      <c r="AT286" s="5">
        <v>16.600000000000001</v>
      </c>
      <c r="AU286" s="9">
        <v>2.4256837098692032</v>
      </c>
      <c r="AV286" s="23">
        <v>13.8</v>
      </c>
      <c r="AW286" s="23">
        <v>14.9</v>
      </c>
      <c r="AX286" s="34">
        <v>14.5</v>
      </c>
      <c r="AY286" s="23">
        <v>14.7</v>
      </c>
      <c r="AZ286" s="23">
        <v>14.1</v>
      </c>
      <c r="BA286" s="23">
        <v>14.6</v>
      </c>
      <c r="BB286" s="34">
        <v>13.8</v>
      </c>
      <c r="BC286" s="34">
        <v>12</v>
      </c>
      <c r="BD286" s="34">
        <v>12.9</v>
      </c>
      <c r="BE286" s="9">
        <v>2.083234244946492</v>
      </c>
      <c r="BF286" s="13">
        <v>2</v>
      </c>
      <c r="BG286" s="22">
        <v>8.41</v>
      </c>
      <c r="BH286" s="22">
        <v>7.0083333333333337</v>
      </c>
    </row>
    <row r="289" spans="1:60" s="12" customFormat="1">
      <c r="A289" s="17"/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  <c r="AC289" s="22"/>
      <c r="AD289" s="22"/>
      <c r="AE289" s="22"/>
      <c r="AF289" s="22"/>
      <c r="AG289" s="22"/>
      <c r="AH289" s="22"/>
      <c r="AI289" s="22"/>
      <c r="AJ289" s="22"/>
      <c r="AK289" s="22"/>
      <c r="AL289" s="22"/>
      <c r="AM289" s="22"/>
      <c r="AN289" s="22"/>
      <c r="AO289" s="22"/>
      <c r="AP289" s="22"/>
      <c r="AQ289" s="22"/>
      <c r="AR289" s="22"/>
      <c r="AS289" s="22"/>
      <c r="AT289" s="22"/>
      <c r="AU289" s="22"/>
      <c r="AV289" s="22"/>
      <c r="AW289" s="22"/>
      <c r="AX289" s="22"/>
      <c r="AY289" s="22"/>
      <c r="AZ289" s="22"/>
      <c r="BA289" s="22"/>
      <c r="BB289" s="22"/>
      <c r="BC289" s="22"/>
      <c r="BD289" s="22"/>
      <c r="BE289" s="22"/>
      <c r="BF289" s="22"/>
      <c r="BG289" s="22"/>
      <c r="BH289" s="22"/>
    </row>
    <row r="290" spans="1:60" s="12" customFormat="1">
      <c r="A290" s="17"/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  <c r="AC290" s="22"/>
      <c r="AD290" s="22"/>
      <c r="AE290" s="22"/>
      <c r="AF290" s="22"/>
      <c r="AG290" s="22"/>
      <c r="AH290" s="22"/>
      <c r="AI290" s="22"/>
      <c r="AJ290" s="22"/>
      <c r="AK290" s="22"/>
      <c r="AL290" s="22"/>
      <c r="AM290" s="22"/>
      <c r="AN290" s="22"/>
      <c r="AO290" s="22"/>
      <c r="AP290" s="22"/>
      <c r="AQ290" s="22"/>
      <c r="AR290" s="22"/>
      <c r="AS290" s="22"/>
      <c r="AT290" s="22"/>
      <c r="AU290" s="22"/>
      <c r="AV290" s="22"/>
      <c r="AW290" s="22"/>
      <c r="AX290" s="22"/>
      <c r="AY290" s="22"/>
      <c r="AZ290" s="22"/>
      <c r="BA290" s="22"/>
      <c r="BB290" s="22"/>
      <c r="BC290" s="22"/>
      <c r="BD290" s="22"/>
      <c r="BE290" s="22"/>
      <c r="BF290" s="22"/>
      <c r="BG290" s="22"/>
      <c r="BH290" s="22"/>
    </row>
    <row r="291" spans="1:60" s="12" customFormat="1">
      <c r="A291" s="17"/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  <c r="AC291" s="22"/>
      <c r="AD291" s="22"/>
      <c r="AE291" s="22"/>
      <c r="AF291" s="22"/>
      <c r="AG291" s="22"/>
      <c r="AH291" s="22"/>
      <c r="AI291" s="22"/>
      <c r="AJ291" s="22"/>
      <c r="AK291" s="22"/>
      <c r="AL291" s="22"/>
      <c r="AM291" s="22"/>
      <c r="AN291" s="22"/>
      <c r="AO291" s="22"/>
      <c r="AP291" s="22"/>
      <c r="AQ291" s="22"/>
      <c r="AR291" s="22"/>
      <c r="AS291" s="22"/>
      <c r="AT291" s="22"/>
      <c r="AU291" s="22"/>
      <c r="AV291" s="22"/>
      <c r="AW291" s="22"/>
      <c r="AX291" s="22"/>
      <c r="AY291" s="22"/>
      <c r="AZ291" s="22"/>
      <c r="BA291" s="22"/>
      <c r="BB291" s="22"/>
      <c r="BC291" s="22"/>
      <c r="BD291" s="22"/>
      <c r="BE291" s="22"/>
      <c r="BF291" s="22"/>
      <c r="BG291" s="22"/>
      <c r="BH291" s="22"/>
    </row>
    <row r="292" spans="1:60" s="12" customFormat="1">
      <c r="A292" s="17"/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  <c r="AC292" s="22"/>
      <c r="AD292" s="22"/>
      <c r="AE292" s="22"/>
      <c r="AF292" s="22"/>
      <c r="AG292" s="22"/>
      <c r="AH292" s="22"/>
      <c r="AI292" s="22"/>
      <c r="AJ292" s="22"/>
      <c r="AK292" s="22"/>
      <c r="AL292" s="22"/>
      <c r="AM292" s="22"/>
      <c r="AN292" s="22"/>
      <c r="AO292" s="22"/>
      <c r="AP292" s="22"/>
      <c r="AQ292" s="22"/>
      <c r="AR292" s="22"/>
      <c r="AS292" s="22"/>
      <c r="AT292" s="22"/>
      <c r="AU292" s="22"/>
      <c r="AV292" s="22"/>
      <c r="AW292" s="22"/>
      <c r="AX292" s="22"/>
      <c r="AY292" s="22"/>
      <c r="AZ292" s="22"/>
      <c r="BA292" s="22"/>
      <c r="BB292" s="22"/>
      <c r="BC292" s="22"/>
      <c r="BD292" s="22"/>
      <c r="BE292" s="22"/>
      <c r="BF292" s="22"/>
      <c r="BG292" s="22"/>
      <c r="BH292" s="22"/>
    </row>
    <row r="293" spans="1:60" s="12" customFormat="1">
      <c r="A293" s="17"/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  <c r="AC293" s="22"/>
      <c r="AD293" s="22"/>
      <c r="AE293" s="22"/>
      <c r="AF293" s="22"/>
      <c r="AG293" s="22"/>
      <c r="AH293" s="22"/>
      <c r="AI293" s="22"/>
      <c r="AJ293" s="22"/>
      <c r="AK293" s="22"/>
      <c r="AL293" s="22"/>
      <c r="AM293" s="22"/>
      <c r="AN293" s="22"/>
      <c r="AO293" s="22"/>
      <c r="AP293" s="22"/>
      <c r="AQ293" s="22"/>
      <c r="AR293" s="22"/>
      <c r="AS293" s="22"/>
      <c r="AT293" s="22"/>
      <c r="AU293" s="22"/>
      <c r="AV293" s="22"/>
      <c r="AW293" s="22"/>
      <c r="AX293" s="22"/>
      <c r="AY293" s="22"/>
      <c r="AZ293" s="22"/>
      <c r="BA293" s="22"/>
      <c r="BB293" s="22"/>
      <c r="BC293" s="22"/>
      <c r="BD293" s="22"/>
      <c r="BE293" s="22"/>
      <c r="BF293" s="22"/>
      <c r="BG293" s="22"/>
      <c r="BH293" s="22"/>
    </row>
  </sheetData>
  <autoFilter ref="A2:BH2" xr:uid="{00000000-0009-0000-0000-000001000000}">
    <sortState ref="A3:BH286">
      <sortCondition ref="A2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neral data</vt:lpstr>
      <vt:lpstr>Echo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Roskopf</dc:creator>
  <cp:lastModifiedBy>Huhn</cp:lastModifiedBy>
  <dcterms:created xsi:type="dcterms:W3CDTF">2016-06-06T11:57:05Z</dcterms:created>
  <dcterms:modified xsi:type="dcterms:W3CDTF">2018-03-12T00:28:50Z</dcterms:modified>
</cp:coreProperties>
</file>